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cho\Google 드라이브\V6. Pepper viruses\manuscript\Nature\"/>
    </mc:Choice>
  </mc:AlternateContent>
  <bookViews>
    <workbookView xWindow="0" yWindow="0" windowWidth="14055" windowHeight="11775" activeTab="4"/>
  </bookViews>
  <sheets>
    <sheet name="S1" sheetId="17" r:id="rId1"/>
    <sheet name="S2" sheetId="1" r:id="rId2"/>
    <sheet name="S3" sheetId="4" r:id="rId3"/>
    <sheet name="S4" sheetId="5" r:id="rId4"/>
    <sheet name="S5" sheetId="6" r:id="rId5"/>
    <sheet name="S6" sheetId="7" r:id="rId6"/>
    <sheet name="S7" sheetId="8" r:id="rId7"/>
    <sheet name="S8" sheetId="11" r:id="rId8"/>
    <sheet name="S9" sheetId="12" r:id="rId9"/>
    <sheet name="S10" sheetId="9" r:id="rId10"/>
    <sheet name="S11" sheetId="10" r:id="rId11"/>
    <sheet name="S12" sheetId="15" r:id="rId12"/>
    <sheet name="S13" sheetId="16" r:id="rId13"/>
    <sheet name="S14" sheetId="13" r:id="rId14"/>
    <sheet name="S15" sheetId="14" r:id="rId15"/>
  </sheets>
  <calcPr calcId="162913"/>
</workbook>
</file>

<file path=xl/calcChain.xml><?xml version="1.0" encoding="utf-8"?>
<calcChain xmlns="http://schemas.openxmlformats.org/spreadsheetml/2006/main">
  <c r="G54" i="6" l="1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</calcChain>
</file>

<file path=xl/sharedStrings.xml><?xml version="1.0" encoding="utf-8"?>
<sst xmlns="http://schemas.openxmlformats.org/spreadsheetml/2006/main" count="9217" uniqueCount="1733">
  <si>
    <t>gi|673255288|gb|GAXV01083542.1|</t>
  </si>
  <si>
    <t>gi|24943167|ref|NC_004365.1|</t>
  </si>
  <si>
    <t>gi|673255379|gb|GAXV01083451.1|</t>
  </si>
  <si>
    <t>gi|342243406|ref|NC_015781.2|</t>
  </si>
  <si>
    <t>gi|673257086|gb|GAXV01081744.1|</t>
  </si>
  <si>
    <t>gi|673257991|gb|GAXV01080839.1|</t>
  </si>
  <si>
    <t>gi|673258351|gb|GAXV01080479.1|</t>
  </si>
  <si>
    <t>gi|673258654|gb|GAXV01080176.1|</t>
  </si>
  <si>
    <t>gi|673259376|gb|GAXV01079454.1|</t>
  </si>
  <si>
    <t>gi|673260383|gb|GAXV01078447.1|</t>
  </si>
  <si>
    <t>gi|673260631|gb|GAXV01078199.1|</t>
  </si>
  <si>
    <t>gi|18450263|ref|NC_003378.1|</t>
  </si>
  <si>
    <t>gi|673261176|gb|GAXV01077654.1|</t>
  </si>
  <si>
    <t>gi|673261502|gb|GAXV01077328.1|</t>
  </si>
  <si>
    <t>gi|673262427|gb|GAXV01076403.1|</t>
  </si>
  <si>
    <t>gi|673264119|gb|GAXV01074711.1|</t>
  </si>
  <si>
    <t>gi|673264149|gb|GAXV01074681.1|</t>
  </si>
  <si>
    <t>gi|673264480|gb|GAXV01074350.1|</t>
  </si>
  <si>
    <t>gi|673264616|gb|GAXV01074214.1|</t>
  </si>
  <si>
    <t>gi|673265761|gb|GAXV01073069.1|</t>
  </si>
  <si>
    <t>gi|673265944|gb|GAXV01072886.1|</t>
  </si>
  <si>
    <t>gi|673266447|gb|GAXV01072383.1|</t>
  </si>
  <si>
    <t>gi|673267105|gb|GAXV01071725.1|</t>
  </si>
  <si>
    <t>gi|673267135|gb|GAXV01071695.1|</t>
  </si>
  <si>
    <t>gi|673267258|gb|GAXV01071572.1|</t>
  </si>
  <si>
    <t>gi|673268940|gb|GAXV01069890.1|</t>
  </si>
  <si>
    <t>gi|673274525|gb|GAXV01064305.1|</t>
  </si>
  <si>
    <t>gi|896684331|ref|NC_027527.1|</t>
  </si>
  <si>
    <t>gi|673276145|gb|GAXV01062685.1|</t>
  </si>
  <si>
    <t>gi|673277565|gb|GAXV01061265.1|</t>
  </si>
  <si>
    <t>gi|673278912|gb|GAXV01059918.1|</t>
  </si>
  <si>
    <t>gi|673278915|gb|GAXV01059915.1|</t>
  </si>
  <si>
    <t>gi|164564322|ref|NC_010235.1|</t>
  </si>
  <si>
    <t>gi|673279556|gb|GAXV01059274.1|</t>
  </si>
  <si>
    <t>gi|673280687|gb|GAXV01058143.1|</t>
  </si>
  <si>
    <t>gi|673281559|gb|GAXV01057271.1|</t>
  </si>
  <si>
    <t>gi|673282315|gb|GAXV01056515.1|</t>
  </si>
  <si>
    <t>gi|673283621|gb|GAXV01055209.1|</t>
  </si>
  <si>
    <t>gi|673283987|gb|GAXV01054843.1|</t>
  </si>
  <si>
    <t>gi|673284394|gb|GAXV01054436.1|</t>
  </si>
  <si>
    <t>gi|673284397|gb|GAXV01054433.1|</t>
  </si>
  <si>
    <t>gi|673284544|gb|GAXV01054286.1|</t>
  </si>
  <si>
    <t>gi|673285299|gb|GAXV01053531.1|</t>
  </si>
  <si>
    <t>gi|673285306|gb|GAXV01053524.1|</t>
  </si>
  <si>
    <t>gi|673286370|gb|GAXV01052460.1|</t>
  </si>
  <si>
    <t>gi|673288425|gb|GAXV01050405.1|</t>
  </si>
  <si>
    <t>gi|673290392|gb|GAXV01048438.1|</t>
  </si>
  <si>
    <t>gi|673291668|gb|GAXV01047162.1|</t>
  </si>
  <si>
    <t>gi|673291750|gb|GAXV01047080.1|</t>
  </si>
  <si>
    <t>gi|379987781|ref|NC_016965.1|</t>
  </si>
  <si>
    <t>gi|673292534|gb|GAXV01046296.1|</t>
  </si>
  <si>
    <t>gi|673292554|gb|GAXV01046276.1|</t>
  </si>
  <si>
    <t>gi|673293513|gb|GAXV01045317.1|</t>
  </si>
  <si>
    <t>gi|673294395|gb|GAXV01044435.1|</t>
  </si>
  <si>
    <t>gi|673296836|gb|GAXV01041994.1|</t>
  </si>
  <si>
    <t>gi|29135243|ref|NC_004628.1|</t>
  </si>
  <si>
    <t>gi|673297933|gb|GAXV01040897.1|</t>
  </si>
  <si>
    <t>gi|673299851|gb|GAXV01038979.1|</t>
  </si>
  <si>
    <t>gi|673299852|gb|GAXV01038978.1|</t>
  </si>
  <si>
    <t>gi|673316611|gb|GAXV01022219.1|</t>
  </si>
  <si>
    <t>gi|156603882|ref|NC_009759.1|</t>
  </si>
  <si>
    <t>gi|673316612|gb|GAXV01022218.1|</t>
  </si>
  <si>
    <t>gi|14251190|ref|NC_002795.1|</t>
  </si>
  <si>
    <t>gi|673316649|gb|GAXV01022181.1|</t>
  </si>
  <si>
    <t>gi|23096165|ref|NC_004192.1|</t>
  </si>
  <si>
    <t>gi|673316650|gb|GAXV01022180.1|</t>
  </si>
  <si>
    <t>gi|673316651|gb|GAXV01022179.1|</t>
  </si>
  <si>
    <t>gi|673316652|gb|GAXV01022178.1|</t>
  </si>
  <si>
    <t>gi|673316653|gb|GAXV01022177.1|</t>
  </si>
  <si>
    <t>gi|85667885|ref|NC_007723.1|</t>
  </si>
  <si>
    <t>gi|673318010|gb|GAXV01020820.1|</t>
  </si>
  <si>
    <t>gi|673318448|gb|GAXV01020382.1|</t>
  </si>
  <si>
    <t>gi|673325406|gb|GAXV01013424.1|</t>
  </si>
  <si>
    <t>gi|673325407|gb|GAXV01013423.1|</t>
  </si>
  <si>
    <t>gi|673325408|gb|GAXV01013422.1|</t>
  </si>
  <si>
    <t>gi|308814349|ref|NC_014594.1|</t>
  </si>
  <si>
    <t>gi|673327412|gb|GAXV01011418.1|</t>
  </si>
  <si>
    <t>gi|673333419|gb|GAXV01005411.1|</t>
  </si>
  <si>
    <t>gi|288860181|ref|NC_013801.1|</t>
  </si>
  <si>
    <t>lcl|c2520_g1_i1</t>
  </si>
  <si>
    <t>lcl|c2520_g2_i1</t>
  </si>
  <si>
    <t>lcl|c2520_g2_i2</t>
  </si>
  <si>
    <t>lcl|c4769_g1_i1</t>
  </si>
  <si>
    <t>lcl|c5958_g1_i1</t>
  </si>
  <si>
    <t>lcl|c7110_g1_i1</t>
  </si>
  <si>
    <t>lcl|c10896_g1_i1</t>
  </si>
  <si>
    <t>gi|115350044|ref|NC_008374.1|</t>
  </si>
  <si>
    <t>lcl|c11492_g1_i1</t>
  </si>
  <si>
    <t>gi|9627994|ref|NC_001648.1|</t>
  </si>
  <si>
    <t>lcl|c13413_g1_i1</t>
  </si>
  <si>
    <t>lcl|c13413_g1_i2</t>
  </si>
  <si>
    <t>lcl|c19466_g1_i1</t>
  </si>
  <si>
    <t>lcl|c19466_g1_i2</t>
  </si>
  <si>
    <t>lcl|c20645_g1_i1</t>
  </si>
  <si>
    <t>lcl|c20645_g1_i2</t>
  </si>
  <si>
    <t>lcl|c20881_g1_i2</t>
  </si>
  <si>
    <t>gi|607064625|ref|NC_023892.1|</t>
  </si>
  <si>
    <t>lcl|c20881_g1_i3</t>
  </si>
  <si>
    <t>lcl|c21067_g1_i1</t>
  </si>
  <si>
    <t>lcl|c21902_g1_i1</t>
  </si>
  <si>
    <t>lcl|c22761_g1_i1</t>
  </si>
  <si>
    <t>lcl|c24220_g1_i1</t>
  </si>
  <si>
    <t>lcl|c26076_g1_i1</t>
  </si>
  <si>
    <t>lcl|c28608_g1_i1</t>
  </si>
  <si>
    <t>lcl|c30161_g1_i1</t>
  </si>
  <si>
    <t>lcl|c31014_g1_i1</t>
  </si>
  <si>
    <t>lcl|c32789_g1_i1</t>
  </si>
  <si>
    <t>lcl|c34764_g1_i1</t>
  </si>
  <si>
    <t>lcl|c35332_g1_i1</t>
  </si>
  <si>
    <t>lcl|c36159_g1_i1</t>
  </si>
  <si>
    <t>lcl|c38486_g1_i1</t>
  </si>
  <si>
    <t>lcl|c38872_g1_i1</t>
  </si>
  <si>
    <t>lcl|c40068_g1_i1</t>
  </si>
  <si>
    <t>lcl|c59845_g1_i1</t>
  </si>
  <si>
    <t>lcl|c61446_g1_i1</t>
  </si>
  <si>
    <t>lcl|c61566_g1_i1</t>
  </si>
  <si>
    <t>lcl|c62002_g1_i1</t>
  </si>
  <si>
    <t>NC_001648.1</t>
  </si>
  <si>
    <t xml:space="preserve"> Cassava vein mosaic virus, complete genome</t>
  </si>
  <si>
    <t>NC_002795.1</t>
  </si>
  <si>
    <t xml:space="preserve"> Aconitum latent virus, complete genome</t>
  </si>
  <si>
    <t>NC_003378.1</t>
  </si>
  <si>
    <t xml:space="preserve"> Tobacco vein clearing virus, complete genome</t>
  </si>
  <si>
    <t>NC_004192.1</t>
  </si>
  <si>
    <t xml:space="preserve"> Pepper leaf curl Bangladesh virus segment A component, complete genome</t>
  </si>
  <si>
    <t>NC_004365.1</t>
  </si>
  <si>
    <t xml:space="preserve"> Aphid lethal paralysis virus, complete genome</t>
  </si>
  <si>
    <t>NC_004558.1</t>
  </si>
  <si>
    <t xml:space="preserve"> Tomato leaf curl Gujarat virus - [Varanasi] segment A, complete sequence</t>
  </si>
  <si>
    <t xml:space="preserve"> Tomato leaf curl New Delhi virus DNA A, complete sequence</t>
  </si>
  <si>
    <t>NC_004614.1</t>
  </si>
  <si>
    <t xml:space="preserve"> Tomato leaf curl Bangladesh virus, complete genome</t>
  </si>
  <si>
    <t>NC_004628.1</t>
  </si>
  <si>
    <t xml:space="preserve"> Chilli leaf curl virus, complete genome</t>
  </si>
  <si>
    <t>NC_007723.1</t>
  </si>
  <si>
    <t xml:space="preserve"> Tomato leaf curl Joydebpur virus DNA-A, complete genome</t>
  </si>
  <si>
    <t>NC_008374.1</t>
  </si>
  <si>
    <t xml:space="preserve"> Tomato yellow leaf curl Guangdong virus DNA-A, complete sequence</t>
  </si>
  <si>
    <t>NC_009759.1</t>
  </si>
  <si>
    <t xml:space="preserve"> Potato rough dwarf virus, complete genome</t>
  </si>
  <si>
    <t>NC_010235.1</t>
  </si>
  <si>
    <t xml:space="preserve"> Pepper leaf curl virus satellite DNA beta, complete genome</t>
  </si>
  <si>
    <t>NC_013801.1</t>
  </si>
  <si>
    <t xml:space="preserve"> Croton yellow vein mosaic alphasatellite, complete genome</t>
  </si>
  <si>
    <t>NC_014594.1</t>
  </si>
  <si>
    <t xml:space="preserve"> Tomato leaf curl Bangladesh betasatellite, complete genome</t>
  </si>
  <si>
    <t>NC_015328.1</t>
  </si>
  <si>
    <t xml:space="preserve"> Sweet potato caulimo-like virus, complete genome</t>
  </si>
  <si>
    <t>NC_015781.2</t>
  </si>
  <si>
    <t xml:space="preserve"> Bell pepper endornavirus, complete genome</t>
  </si>
  <si>
    <t>NC_016965.1</t>
  </si>
  <si>
    <t xml:space="preserve"> Tomato leaf curl Ranchi virus DNA-A, complete genome</t>
  </si>
  <si>
    <t>NC_016984.1</t>
  </si>
  <si>
    <t xml:space="preserve"> Pepper leaf curl Lahore Virus-[Pakistan:Lahore1:2004] segment A, complete genome</t>
  </si>
  <si>
    <t>NC_020999.1</t>
  </si>
  <si>
    <t xml:space="preserve"> Rose yellow vein virus strain RYVV-MN1, complete genome</t>
  </si>
  <si>
    <t>NC_023292.1</t>
  </si>
  <si>
    <t xml:space="preserve"> Papaya leaf curl alphasatellite clone PaLCuA[PK/Mul/07], complete sequence</t>
  </si>
  <si>
    <t>NC_023892.1</t>
    <phoneticPr fontId="18" type="noConversion"/>
  </si>
  <si>
    <t xml:space="preserve"> Gaillardia latent virus isolate 5/18-05-2010, complete genome</t>
  </si>
  <si>
    <t>NC_027527.1</t>
  </si>
  <si>
    <t xml:space="preserve"> Pea streak virus isolate VRS-541, complete genome</t>
  </si>
  <si>
    <t>NC_004611.1</t>
    <phoneticPr fontId="18" type="noConversion"/>
  </si>
  <si>
    <t>Query id</t>
    <phoneticPr fontId="20" type="noConversion"/>
  </si>
  <si>
    <t>Subject ids</t>
    <phoneticPr fontId="20" type="noConversion"/>
  </si>
  <si>
    <t>Identity (%)</t>
    <phoneticPr fontId="20" type="noConversion"/>
  </si>
  <si>
    <t>Alignment length</t>
    <phoneticPr fontId="20" type="noConversion"/>
  </si>
  <si>
    <t>Mismatches</t>
    <phoneticPr fontId="20" type="noConversion"/>
  </si>
  <si>
    <t>Gap opens</t>
    <phoneticPr fontId="20" type="noConversion"/>
  </si>
  <si>
    <t>Query start</t>
    <phoneticPr fontId="20" type="noConversion"/>
  </si>
  <si>
    <t>Query end</t>
    <phoneticPr fontId="20" type="noConversion"/>
  </si>
  <si>
    <t>Subject start</t>
    <phoneticPr fontId="20" type="noConversion"/>
  </si>
  <si>
    <t>Subject end</t>
    <phoneticPr fontId="20" type="noConversion"/>
  </si>
  <si>
    <t>Evalue</t>
    <phoneticPr fontId="20" type="noConversion"/>
  </si>
  <si>
    <t>Bit score</t>
    <phoneticPr fontId="20" type="noConversion"/>
  </si>
  <si>
    <t>Velvet</t>
    <phoneticPr fontId="18" type="noConversion"/>
  </si>
  <si>
    <t>Trinity</t>
    <phoneticPr fontId="18" type="noConversion"/>
  </si>
  <si>
    <t xml:space="preserve"> Name of virus</t>
    <phoneticPr fontId="18" type="noConversion"/>
  </si>
  <si>
    <t>Assembler</t>
    <phoneticPr fontId="20" type="noConversion"/>
  </si>
  <si>
    <t>gi|673195155|gb|GAXU01056821.1|</t>
  </si>
  <si>
    <t>gi|28209379|ref|NC_004558.1|</t>
  </si>
  <si>
    <t>gi|673177646|gb|GAXU01074330.1|</t>
  </si>
  <si>
    <t>gi|673198740|gb|GAXU01053236.1|</t>
  </si>
  <si>
    <t>lcl|c18520_g1_i1</t>
  </si>
  <si>
    <t>lcl|c36839_g1_i1</t>
  </si>
  <si>
    <t>lcl|c51207_g1_i1</t>
  </si>
  <si>
    <t>lcl|c53120_g1_i1</t>
  </si>
  <si>
    <t>lcl|c53120_g3_i2</t>
  </si>
  <si>
    <t>lcl|c119026_g1_i1</t>
  </si>
  <si>
    <t>lcl|c88150_g1_i1</t>
  </si>
  <si>
    <t>gi|328545949|ref|NC_015328.1|</t>
  </si>
  <si>
    <t>gi|673183273|gb|GAXU01068703.1|</t>
  </si>
  <si>
    <t>gi|478755998|ref|NC_020999.1|</t>
  </si>
  <si>
    <t>gi|673194014|gb|GAXU01057962.1|</t>
  </si>
  <si>
    <t>lcl|c116156_g1_i1</t>
  </si>
  <si>
    <t>gi|673243744|gb|GAXU01008232.1|</t>
  </si>
  <si>
    <t>gi|673244155|gb|GAXU01007821.1|</t>
  </si>
  <si>
    <t>lcl|c21325_g1_i1</t>
  </si>
  <si>
    <t>lcl|c44565_g1_i1</t>
  </si>
  <si>
    <t>lcl|c44565_g2_i1</t>
  </si>
  <si>
    <t>lcl|c44565_g2_i2</t>
  </si>
  <si>
    <t>lcl|c47706_g1_i1</t>
  </si>
  <si>
    <t>lcl|c47706_g1_i3</t>
  </si>
  <si>
    <t>lcl|c47706_g1_i7</t>
  </si>
  <si>
    <t>gi|673243743|gb|GAXU01008233.1|</t>
  </si>
  <si>
    <t>lcl|c44565_g2_i3</t>
  </si>
  <si>
    <t>lcl|c47706_g1_i2</t>
  </si>
  <si>
    <t>lcl|c47706_g1_i5</t>
  </si>
  <si>
    <t>gi|673213526|gb|GAXU01038450.1|</t>
  </si>
  <si>
    <t>lcl|c34787_g1_i1</t>
  </si>
  <si>
    <t>lcl|c44722_g1_i1</t>
  </si>
  <si>
    <t>lcl|c31293_g1_i1</t>
  </si>
  <si>
    <t>gi|571026786|ref|NC_023292.1|</t>
  </si>
  <si>
    <t>lcl|c47706_g1_i6</t>
  </si>
  <si>
    <t>lcl|c83909_g1_i1</t>
  </si>
  <si>
    <t>gi|28972962|ref|NC_004611.1|</t>
  </si>
  <si>
    <t>lcl|c47706_g1_i4</t>
  </si>
  <si>
    <t>gi|28976177|ref|NC_004614.1|</t>
  </si>
  <si>
    <t>gi|673228271|gb|GAXU01023705.1|</t>
  </si>
  <si>
    <t>gi|673228429|gb|GAXU01023547.1|</t>
  </si>
  <si>
    <t>lcl|c52686_g1_i1</t>
  </si>
  <si>
    <t>lcl|c52719_g1_i1</t>
  </si>
  <si>
    <t>lcl|c52719_g1_i2</t>
  </si>
  <si>
    <t>gi|673210703|gb|GAXU01041273.1|</t>
  </si>
  <si>
    <t>lcl|c79286_g1_i1</t>
  </si>
  <si>
    <t>gi|673228270|gb|GAXU01023706.1|</t>
  </si>
  <si>
    <t>gi|380469872|ref|NC_016984.1|</t>
  </si>
  <si>
    <t>gi|673228269|gb|GAXU01023707.1|</t>
  </si>
  <si>
    <t>lcl|c52719_g1_i3</t>
  </si>
  <si>
    <t>gi|673172413|gb|GAXU01079563.1|</t>
  </si>
  <si>
    <t>gi|673173261|gb|GAXU01078715.1|</t>
  </si>
  <si>
    <t>gi|673174958|gb|GAXU01077018.1|</t>
  </si>
  <si>
    <t>gi|673175049|gb|GAXU01076927.1|</t>
  </si>
  <si>
    <t>gi|673177295|gb|GAXU01074681.1|</t>
  </si>
  <si>
    <t>gi|673177322|gb|GAXU01074654.1|</t>
  </si>
  <si>
    <t>gi|673178992|gb|GAXU01072984.1|</t>
  </si>
  <si>
    <t>gi|673179181|gb|GAXU01072795.1|</t>
  </si>
  <si>
    <t>gi|673183936|gb|GAXU01068040.1|</t>
  </si>
  <si>
    <t>gi|673185846|gb|GAXU01066130.1|</t>
  </si>
  <si>
    <t>gi|673189190|gb|GAXU01062786.1|</t>
  </si>
  <si>
    <t>gi|673189294|gb|GAXU01062682.1|</t>
  </si>
  <si>
    <t>gi|673190358|gb|GAXU01061618.1|</t>
  </si>
  <si>
    <t>gi|673191234|gb|GAXU01060742.1|</t>
  </si>
  <si>
    <t>gi|673194115|gb|GAXU01057861.1|</t>
  </si>
  <si>
    <t>gi|673194501|gb|GAXU01057475.1|</t>
  </si>
  <si>
    <t>gi|673195114|gb|GAXU01056862.1|</t>
  </si>
  <si>
    <t>gi|673195298|gb|GAXU01056678.1|</t>
  </si>
  <si>
    <t>gi|673198173|gb|GAXU01053803.1|</t>
  </si>
  <si>
    <t>gi|673199929|gb|GAXU01052047.1|</t>
  </si>
  <si>
    <t>gi|673201537|gb|GAXU01050439.1|</t>
  </si>
  <si>
    <t>gi|673201589|gb|GAXU01050387.1|</t>
  </si>
  <si>
    <t>gi|673201598|gb|GAXU01050378.1|</t>
  </si>
  <si>
    <t>gi|673202163|gb|GAXU01049813.1|</t>
  </si>
  <si>
    <t>gi|673202478|gb|GAXU01049498.1|</t>
  </si>
  <si>
    <t>gi|673203586|gb|GAXU01048390.1|</t>
  </si>
  <si>
    <t>gi|673205587|gb|GAXU01046389.1|</t>
  </si>
  <si>
    <t>gi|673209154|gb|GAXU01042822.1|</t>
  </si>
  <si>
    <t>gi|673214519|gb|GAXU01037457.1|</t>
  </si>
  <si>
    <t>gi|673216004|gb|GAXU01035972.1|</t>
  </si>
  <si>
    <t>lcl|c2948_g1_i1</t>
  </si>
  <si>
    <t>lcl|c4384_g1_i1</t>
  </si>
  <si>
    <t>lcl|c12392_g1_i1</t>
  </si>
  <si>
    <t>lcl|c14846_g1_i1</t>
  </si>
  <si>
    <t>lcl|c24680_g1_i1</t>
  </si>
  <si>
    <t>lcl|c27291_g1_i1</t>
  </si>
  <si>
    <t>lcl|c27587_g1_i1</t>
  </si>
  <si>
    <t>lcl|c53417_g1_i1</t>
  </si>
  <si>
    <t>lcl|c53814_g1_i1</t>
  </si>
  <si>
    <t>lcl|c54733_g1_i1</t>
  </si>
  <si>
    <t>lcl|c70568_g1_i1</t>
  </si>
  <si>
    <t>lcl|c72208_g1_i1</t>
  </si>
  <si>
    <t>lcl|c76176_g1_i1</t>
  </si>
  <si>
    <t>lcl|c77138_g1_i1</t>
  </si>
  <si>
    <t>lcl|c78794_g1_i1</t>
  </si>
  <si>
    <t>lcl|c80062_g1_i1</t>
  </si>
  <si>
    <t>lcl|c80572_g1_i1</t>
  </si>
  <si>
    <t>lcl|c81563_g1_i1</t>
  </si>
  <si>
    <t>lcl|c83177_g1_i1</t>
  </si>
  <si>
    <t>lcl|c83556_g1_i1</t>
  </si>
  <si>
    <t>lcl|c87944_g1_i1</t>
  </si>
  <si>
    <t>lcl|c91537_g1_i1</t>
  </si>
  <si>
    <t>lcl|c91549_g1_i1</t>
  </si>
  <si>
    <t>lcl|c91616_g1_i1</t>
  </si>
  <si>
    <t>lcl|c91982_g1_i1</t>
  </si>
  <si>
    <t>lcl|c94115_g1_i1</t>
  </si>
  <si>
    <t>lcl|c95281_g1_i1</t>
  </si>
  <si>
    <t>lcl|c101415_g1_i1</t>
  </si>
  <si>
    <t>lcl|c102710_g1_i1</t>
  </si>
  <si>
    <t>lcl|c109052_g1_i1</t>
  </si>
  <si>
    <t>lcl|c111455_g1_i1</t>
  </si>
  <si>
    <t>lcl|c112960_g1_i1</t>
  </si>
  <si>
    <t>lcl|c115011_g1_i1</t>
  </si>
  <si>
    <t>lcl|c115191_g1_i1</t>
  </si>
  <si>
    <t>lcl|c121725_g1_i1</t>
  </si>
  <si>
    <t>lcl|c122153_g1_i1</t>
  </si>
  <si>
    <t>lcl|c123758_g1_i1</t>
  </si>
  <si>
    <t>lcl|c124265_g1_i1</t>
  </si>
  <si>
    <t>lcl|c127329_g1_i1</t>
  </si>
  <si>
    <t>lcl|c129552_g1_i1</t>
  </si>
  <si>
    <t>lcl|c130848_g1_i1</t>
  </si>
  <si>
    <t>lcl|c53070_g1_i2</t>
  </si>
  <si>
    <t>lcl|c53070_g1_i5</t>
  </si>
  <si>
    <t>lcl|c53077_g1_i2</t>
  </si>
  <si>
    <t>gi|673228430|gb|GAXU01023546.1|</t>
  </si>
  <si>
    <t>lcl|c129660_g1_i1</t>
  </si>
  <si>
    <t>gi|673181445|gb|GAXU01070531.1|</t>
  </si>
  <si>
    <t>gi|673184640|gb|GAXU01067336.1|</t>
  </si>
  <si>
    <t>gi|673203642|gb|GAXU01048334.1|</t>
  </si>
  <si>
    <t>lcl|c26187_g1_i1</t>
  </si>
  <si>
    <t>lcl|c56836_g1_i1</t>
  </si>
  <si>
    <t>gi|673228523|gb|GAXU01023453.1|</t>
  </si>
  <si>
    <t>lcl|c53070_g1_i3</t>
  </si>
  <si>
    <t>lcl|c53077_g1_i1</t>
  </si>
  <si>
    <t>lcl|c53077_g1_i4</t>
  </si>
  <si>
    <t>gi|673169371|gb|GAXU01082605.1|</t>
  </si>
  <si>
    <t>lcl|c33393_g2_i1</t>
  </si>
  <si>
    <t>lcl|c96805_g1_i1</t>
  </si>
  <si>
    <t>gi|607064625|ref|NC_023892.1|</t>
    <phoneticPr fontId="18" type="noConversion"/>
  </si>
  <si>
    <t>Assembler</t>
    <phoneticPr fontId="20" type="noConversion"/>
  </si>
  <si>
    <t>Query id</t>
    <phoneticPr fontId="20" type="noConversion"/>
  </si>
  <si>
    <t>Subject ids</t>
    <phoneticPr fontId="20" type="noConversion"/>
  </si>
  <si>
    <t xml:space="preserve"> Name of virus</t>
    <phoneticPr fontId="18" type="noConversion"/>
  </si>
  <si>
    <t>Identity (%)</t>
    <phoneticPr fontId="20" type="noConversion"/>
  </si>
  <si>
    <t>Alignment length</t>
    <phoneticPr fontId="20" type="noConversion"/>
  </si>
  <si>
    <t>Mismatches</t>
    <phoneticPr fontId="20" type="noConversion"/>
  </si>
  <si>
    <t>Gap opens</t>
    <phoneticPr fontId="20" type="noConversion"/>
  </si>
  <si>
    <t>Query start</t>
    <phoneticPr fontId="20" type="noConversion"/>
  </si>
  <si>
    <t>Query end</t>
    <phoneticPr fontId="20" type="noConversion"/>
  </si>
  <si>
    <t>Subject start</t>
    <phoneticPr fontId="20" type="noConversion"/>
  </si>
  <si>
    <t>Subject end</t>
    <phoneticPr fontId="20" type="noConversion"/>
  </si>
  <si>
    <t>Evalue</t>
    <phoneticPr fontId="20" type="noConversion"/>
  </si>
  <si>
    <t>Bit score</t>
    <phoneticPr fontId="20" type="noConversion"/>
  </si>
  <si>
    <t>Trinity</t>
    <phoneticPr fontId="18" type="noConversion"/>
  </si>
  <si>
    <t>Velvet</t>
    <phoneticPr fontId="18" type="noConversion"/>
  </si>
  <si>
    <t xml:space="preserve"> Name of virus</t>
    <phoneticPr fontId="18" type="noConversion"/>
  </si>
  <si>
    <t>Abbreviation</t>
    <phoneticPr fontId="18" type="noConversion"/>
  </si>
  <si>
    <t>PJ Velvet</t>
    <phoneticPr fontId="18" type="noConversion"/>
  </si>
  <si>
    <t>PJ Trinity</t>
    <phoneticPr fontId="18" type="noConversion"/>
  </si>
  <si>
    <t>TW Velvet</t>
    <phoneticPr fontId="18" type="noConversion"/>
  </si>
  <si>
    <t>TW Trinity</t>
    <phoneticPr fontId="18" type="noConversion"/>
  </si>
  <si>
    <t>Total No.</t>
    <phoneticPr fontId="18" type="noConversion"/>
  </si>
  <si>
    <t>Accession No.</t>
    <phoneticPr fontId="18" type="noConversion"/>
  </si>
  <si>
    <t>Accession No.</t>
    <phoneticPr fontId="18" type="noConversion"/>
  </si>
  <si>
    <t>Size of genome</t>
    <phoneticPr fontId="18" type="noConversion"/>
  </si>
  <si>
    <t>Type of genome</t>
    <phoneticPr fontId="18" type="noConversion"/>
  </si>
  <si>
    <t xml:space="preserve"> Aphid lethal paralysis virus</t>
  </si>
  <si>
    <t>ALPV</t>
    <phoneticPr fontId="18" type="noConversion"/>
  </si>
  <si>
    <t>linear RNA</t>
  </si>
  <si>
    <t xml:space="preserve"> Pepper leaf curl Bangladesh virus</t>
    <phoneticPr fontId="18" type="noConversion"/>
  </si>
  <si>
    <t>PepLCBV</t>
    <phoneticPr fontId="18" type="noConversion"/>
  </si>
  <si>
    <t>circular DNA</t>
  </si>
  <si>
    <t xml:space="preserve"> Tomato leaf curl Gujarat virus</t>
    <phoneticPr fontId="18" type="noConversion"/>
  </si>
  <si>
    <t>ToLCGV</t>
    <phoneticPr fontId="18" type="noConversion"/>
  </si>
  <si>
    <t xml:space="preserve"> Tomato leaf curl New Delhi virus</t>
    <phoneticPr fontId="18" type="noConversion"/>
  </si>
  <si>
    <t>ToLCNDV</t>
    <phoneticPr fontId="18" type="noConversion"/>
  </si>
  <si>
    <t>NC_004611.1</t>
  </si>
  <si>
    <t xml:space="preserve"> Tomato leaf curl Bangladesh virus</t>
  </si>
  <si>
    <t>ToLCBV</t>
    <phoneticPr fontId="18" type="noConversion"/>
  </si>
  <si>
    <t xml:space="preserve"> Chilli leaf curl virus</t>
  </si>
  <si>
    <t>ChLCuV</t>
    <phoneticPr fontId="18" type="noConversion"/>
  </si>
  <si>
    <t xml:space="preserve"> Tomato leaf curl Joydebpur virus</t>
  </si>
  <si>
    <t>ToLCJoV</t>
    <phoneticPr fontId="18" type="noConversion"/>
  </si>
  <si>
    <t xml:space="preserve"> Tomato yellow leaf curl Guangdong virus</t>
  </si>
  <si>
    <t>TYLCGdV</t>
    <phoneticPr fontId="18" type="noConversion"/>
  </si>
  <si>
    <t xml:space="preserve"> Tomato leaf curl Ranchi virus</t>
  </si>
  <si>
    <t>ToLCRnV</t>
    <phoneticPr fontId="18" type="noConversion"/>
  </si>
  <si>
    <t xml:space="preserve"> Pepper leaf curl Lahore virus</t>
    <phoneticPr fontId="18" type="noConversion"/>
  </si>
  <si>
    <t xml:space="preserve"> Pepper leaf curl Lahore virus</t>
    <phoneticPr fontId="18" type="noConversion"/>
  </si>
  <si>
    <t>PepLCLaV</t>
    <phoneticPr fontId="18" type="noConversion"/>
  </si>
  <si>
    <t xml:space="preserve"> Croton yellow vein mosaic alphasatellite</t>
  </si>
  <si>
    <t>CYVMVA</t>
    <phoneticPr fontId="18" type="noConversion"/>
  </si>
  <si>
    <t xml:space="preserve"> Papaya leaf curl alphasatellite</t>
    <phoneticPr fontId="18" type="noConversion"/>
  </si>
  <si>
    <t xml:space="preserve"> Papaya leaf curl alphasatellite</t>
    <phoneticPr fontId="18" type="noConversion"/>
  </si>
  <si>
    <t>PaLCrA</t>
    <phoneticPr fontId="18" type="noConversion"/>
  </si>
  <si>
    <t xml:space="preserve"> Tomato leaf curl Bangladesh betasatellite</t>
  </si>
  <si>
    <t>ToLCBDB</t>
    <phoneticPr fontId="18" type="noConversion"/>
  </si>
  <si>
    <t xml:space="preserve"> Pepper leaf curl virus betasatellite</t>
    <phoneticPr fontId="18" type="noConversion"/>
  </si>
  <si>
    <t>PepLCB</t>
    <phoneticPr fontId="18" type="noConversion"/>
  </si>
  <si>
    <t>linear DNA</t>
  </si>
  <si>
    <t xml:space="preserve"> Cassava vein mosaic virus</t>
  </si>
  <si>
    <t>CVMV</t>
    <phoneticPr fontId="18" type="noConversion"/>
  </si>
  <si>
    <t xml:space="preserve"> Rose yellow vein virus</t>
    <phoneticPr fontId="18" type="noConversion"/>
  </si>
  <si>
    <t>RYVV</t>
    <phoneticPr fontId="18" type="noConversion"/>
  </si>
  <si>
    <t xml:space="preserve"> Sweet potato caulimo-like virus</t>
    <phoneticPr fontId="18" type="noConversion"/>
  </si>
  <si>
    <t>SPCaLV</t>
    <phoneticPr fontId="18" type="noConversion"/>
  </si>
  <si>
    <t xml:space="preserve"> Tobacco vein clearing virus</t>
    <phoneticPr fontId="18" type="noConversion"/>
  </si>
  <si>
    <t xml:space="preserve"> Tobacco vein clearing virus</t>
    <phoneticPr fontId="18" type="noConversion"/>
  </si>
  <si>
    <t>TVCV</t>
    <phoneticPr fontId="18" type="noConversion"/>
  </si>
  <si>
    <t xml:space="preserve"> Bell pepper endornavirus</t>
  </si>
  <si>
    <t>BPEV</t>
    <phoneticPr fontId="18" type="noConversion"/>
  </si>
  <si>
    <t>linear RNA</t>
    <phoneticPr fontId="18" type="noConversion"/>
  </si>
  <si>
    <t xml:space="preserve"> Aconitum latent virus</t>
  </si>
  <si>
    <t>AcLV</t>
    <phoneticPr fontId="18" type="noConversion"/>
  </si>
  <si>
    <t xml:space="preserve"> Potato rough dwarf virus</t>
    <phoneticPr fontId="18" type="noConversion"/>
  </si>
  <si>
    <t>PRDV</t>
    <phoneticPr fontId="18" type="noConversion"/>
  </si>
  <si>
    <t xml:space="preserve"> Gaillardia latent virus </t>
    <phoneticPr fontId="18" type="noConversion"/>
  </si>
  <si>
    <t>GalLV</t>
    <phoneticPr fontId="18" type="noConversion"/>
  </si>
  <si>
    <t xml:space="preserve"> Pea streak virus</t>
    <phoneticPr fontId="18" type="noConversion"/>
  </si>
  <si>
    <t>PeSV</t>
    <phoneticPr fontId="18" type="noConversion"/>
  </si>
  <si>
    <t>Index</t>
    <phoneticPr fontId="18" type="noConversion"/>
  </si>
  <si>
    <t>Description</t>
    <phoneticPr fontId="18" type="noConversion"/>
  </si>
  <si>
    <t>Abbreviation</t>
    <phoneticPr fontId="18" type="noConversion"/>
  </si>
  <si>
    <t>No. of reads</t>
    <phoneticPr fontId="18" type="noConversion"/>
  </si>
  <si>
    <t>Size</t>
    <phoneticPr fontId="18" type="noConversion"/>
  </si>
  <si>
    <t>Copy No.</t>
    <phoneticPr fontId="18" type="noConversion"/>
  </si>
  <si>
    <t>Genome</t>
    <phoneticPr fontId="18" type="noConversion"/>
  </si>
  <si>
    <t>PJ</t>
    <phoneticPr fontId="18" type="noConversion"/>
  </si>
  <si>
    <t>PJ</t>
    <phoneticPr fontId="18" type="noConversion"/>
  </si>
  <si>
    <t>CYVMA</t>
    <phoneticPr fontId="18" type="noConversion"/>
  </si>
  <si>
    <t>PaLCrA</t>
    <phoneticPr fontId="18" type="noConversion"/>
  </si>
  <si>
    <t>ChLCuB</t>
    <phoneticPr fontId="18" type="noConversion"/>
  </si>
  <si>
    <t xml:space="preserve"> Pepper leaf curl betasatellite</t>
    <phoneticPr fontId="18" type="noConversion"/>
  </si>
  <si>
    <t>PepLCB</t>
    <phoneticPr fontId="18" type="noConversion"/>
  </si>
  <si>
    <t>ToLCBDB</t>
    <phoneticPr fontId="18" type="noConversion"/>
  </si>
  <si>
    <t>ChLCuV</t>
    <phoneticPr fontId="18" type="noConversion"/>
  </si>
  <si>
    <t>MiLCuInV</t>
    <phoneticPr fontId="18" type="noConversion"/>
  </si>
  <si>
    <t xml:space="preserve"> Papaya leaf crumple virus</t>
    <phoneticPr fontId="18" type="noConversion"/>
  </si>
  <si>
    <t>PaLCrV</t>
    <phoneticPr fontId="18" type="noConversion"/>
  </si>
  <si>
    <t xml:space="preserve"> Pepper leaf curl Bangladesh virus</t>
    <phoneticPr fontId="18" type="noConversion"/>
  </si>
  <si>
    <t>PepLCBV</t>
    <phoneticPr fontId="18" type="noConversion"/>
  </si>
  <si>
    <t>PepLCLaV</t>
    <phoneticPr fontId="18" type="noConversion"/>
  </si>
  <si>
    <t xml:space="preserve"> Rose leaf curl virus</t>
    <phoneticPr fontId="18" type="noConversion"/>
  </si>
  <si>
    <t>RoLCuV</t>
    <phoneticPr fontId="18" type="noConversion"/>
  </si>
  <si>
    <t>ToLCBV</t>
    <phoneticPr fontId="18" type="noConversion"/>
  </si>
  <si>
    <t xml:space="preserve"> Tomato leaf curl Gandhinagar virus</t>
    <phoneticPr fontId="18" type="noConversion"/>
  </si>
  <si>
    <t>ToLCGNV</t>
    <phoneticPr fontId="18" type="noConversion"/>
  </si>
  <si>
    <t>ToLCGV</t>
    <phoneticPr fontId="18" type="noConversion"/>
  </si>
  <si>
    <t>ToLCJoV</t>
    <phoneticPr fontId="18" type="noConversion"/>
  </si>
  <si>
    <t>ToLCKV</t>
    <phoneticPr fontId="18" type="noConversion"/>
  </si>
  <si>
    <t>ToLCLV</t>
    <phoneticPr fontId="18" type="noConversion"/>
  </si>
  <si>
    <t>ToLCMV</t>
    <phoneticPr fontId="18" type="noConversion"/>
  </si>
  <si>
    <t xml:space="preserve"> Tomato leaf curl Pakistan virus</t>
    <phoneticPr fontId="18" type="noConversion"/>
  </si>
  <si>
    <t>ToLCPV</t>
    <phoneticPr fontId="18" type="noConversion"/>
  </si>
  <si>
    <t>ToLCRV</t>
    <phoneticPr fontId="18" type="noConversion"/>
  </si>
  <si>
    <t>ToLCSLV</t>
    <phoneticPr fontId="18" type="noConversion"/>
  </si>
  <si>
    <t>TVCV</t>
    <phoneticPr fontId="18" type="noConversion"/>
  </si>
  <si>
    <t>dsDNA</t>
    <phoneticPr fontId="18" type="noConversion"/>
  </si>
  <si>
    <t>BPEV</t>
    <phoneticPr fontId="18" type="noConversion"/>
  </si>
  <si>
    <t>dsRNA</t>
    <phoneticPr fontId="18" type="noConversion"/>
  </si>
  <si>
    <t>ALPV</t>
    <phoneticPr fontId="18" type="noConversion"/>
  </si>
  <si>
    <t>ssRNA</t>
    <phoneticPr fontId="18" type="noConversion"/>
  </si>
  <si>
    <t>KU726694</t>
    <phoneticPr fontId="18" type="noConversion"/>
  </si>
  <si>
    <t>ssRNA</t>
    <phoneticPr fontId="18" type="noConversion"/>
  </si>
  <si>
    <t>TW</t>
    <phoneticPr fontId="18" type="noConversion"/>
  </si>
  <si>
    <t xml:space="preserve"> Croton yellow vein mosaic alphasatellite</t>
    <phoneticPr fontId="18" type="noConversion"/>
  </si>
  <si>
    <t xml:space="preserve"> Chilli leaf curl virus</t>
    <phoneticPr fontId="18" type="noConversion"/>
  </si>
  <si>
    <t xml:space="preserve"> Mirabilis leaf curl India virus</t>
    <phoneticPr fontId="18" type="noConversion"/>
  </si>
  <si>
    <t>SYVSV</t>
    <phoneticPr fontId="18" type="noConversion"/>
  </si>
  <si>
    <t>TLCTV</t>
    <phoneticPr fontId="18" type="noConversion"/>
  </si>
  <si>
    <t>ToLCIV</t>
    <phoneticPr fontId="18" type="noConversion"/>
  </si>
  <si>
    <t>ToLCNDV</t>
    <phoneticPr fontId="18" type="noConversion"/>
  </si>
  <si>
    <t xml:space="preserve"> Tomato leaf curl Sri Lanka virus</t>
    <phoneticPr fontId="18" type="noConversion"/>
  </si>
  <si>
    <t>Library</t>
    <phoneticPr fontId="18" type="noConversion"/>
  </si>
  <si>
    <t>ssDNA alpha</t>
  </si>
  <si>
    <t>ssDNA beta</t>
  </si>
  <si>
    <t>ssDNA DNA-A</t>
  </si>
  <si>
    <t>NC_013801.1</t>
    <phoneticPr fontId="18" type="noConversion"/>
  </si>
  <si>
    <t>NC_023292.1</t>
    <phoneticPr fontId="18" type="noConversion"/>
  </si>
  <si>
    <t>NC_005048.1</t>
    <phoneticPr fontId="18" type="noConversion"/>
  </si>
  <si>
    <t xml:space="preserve"> Chilli leaf curl betasatellite</t>
    <phoneticPr fontId="18" type="noConversion"/>
  </si>
  <si>
    <t>NC_010235.1</t>
    <phoneticPr fontId="18" type="noConversion"/>
  </si>
  <si>
    <t>NC_014594.1</t>
    <phoneticPr fontId="18" type="noConversion"/>
  </si>
  <si>
    <t xml:space="preserve"> Tomato leaf curl Bangladesh betasatellite</t>
    <phoneticPr fontId="18" type="noConversion"/>
  </si>
  <si>
    <t>NC_004628.1</t>
    <phoneticPr fontId="18" type="noConversion"/>
  </si>
  <si>
    <t xml:space="preserve"> Chilli leaf curl virus</t>
    <phoneticPr fontId="18" type="noConversion"/>
  </si>
  <si>
    <t>NC_024491.1</t>
    <phoneticPr fontId="18" type="noConversion"/>
  </si>
  <si>
    <t>NC_014707.1</t>
    <phoneticPr fontId="18" type="noConversion"/>
  </si>
  <si>
    <t>NC_004192.1</t>
    <phoneticPr fontId="18" type="noConversion"/>
  </si>
  <si>
    <t>NC_016984.1</t>
    <phoneticPr fontId="18" type="noConversion"/>
  </si>
  <si>
    <t>NC_024687.1</t>
    <phoneticPr fontId="18" type="noConversion"/>
  </si>
  <si>
    <t>NC_004614.1</t>
    <phoneticPr fontId="18" type="noConversion"/>
  </si>
  <si>
    <t xml:space="preserve"> Tomato leaf curl Bangladesh virus</t>
    <phoneticPr fontId="18" type="noConversion"/>
  </si>
  <si>
    <t>NC_023034.1</t>
    <phoneticPr fontId="18" type="noConversion"/>
  </si>
  <si>
    <t xml:space="preserve"> Tomato leaf curl Gandhinagar virus</t>
    <phoneticPr fontId="18" type="noConversion"/>
  </si>
  <si>
    <t>NC_004558.1</t>
    <phoneticPr fontId="18" type="noConversion"/>
  </si>
  <si>
    <t xml:space="preserve"> Tomato leaf curl Gujarat virus</t>
    <phoneticPr fontId="18" type="noConversion"/>
  </si>
  <si>
    <t>NC_007723.1</t>
    <phoneticPr fontId="18" type="noConversion"/>
  </si>
  <si>
    <t xml:space="preserve"> Tomato leaf curl Joydebpur virus</t>
    <phoneticPr fontId="18" type="noConversion"/>
  </si>
  <si>
    <t>NC_003897.1</t>
    <phoneticPr fontId="18" type="noConversion"/>
  </si>
  <si>
    <t xml:space="preserve"> Tomato leaf curl Karnataka virus</t>
    <phoneticPr fontId="18" type="noConversion"/>
  </si>
  <si>
    <t>NC_023312.1</t>
    <phoneticPr fontId="18" type="noConversion"/>
  </si>
  <si>
    <t xml:space="preserve"> Tomato leaf curl Liwa virus</t>
    <phoneticPr fontId="18" type="noConversion"/>
  </si>
  <si>
    <t>NC_006874.1</t>
    <phoneticPr fontId="18" type="noConversion"/>
  </si>
  <si>
    <t xml:space="preserve"> Tomato leaf curl Madagascar virus</t>
    <phoneticPr fontId="18" type="noConversion"/>
  </si>
  <si>
    <t>NC_008299.1</t>
    <phoneticPr fontId="18" type="noConversion"/>
  </si>
  <si>
    <t>NC_016965.1</t>
    <phoneticPr fontId="18" type="noConversion"/>
  </si>
  <si>
    <t xml:space="preserve"> Tomato leaf curl Ranchi virus</t>
    <phoneticPr fontId="18" type="noConversion"/>
  </si>
  <si>
    <t>NC_004647.1</t>
    <phoneticPr fontId="18" type="noConversion"/>
  </si>
  <si>
    <t>NC_003378.1</t>
    <phoneticPr fontId="18" type="noConversion"/>
  </si>
  <si>
    <t>NC_015781.2</t>
    <phoneticPr fontId="18" type="noConversion"/>
  </si>
  <si>
    <t xml:space="preserve"> Bell pepper endornavirus</t>
    <phoneticPr fontId="18" type="noConversion"/>
  </si>
  <si>
    <t>NC_004365.1</t>
    <phoneticPr fontId="18" type="noConversion"/>
  </si>
  <si>
    <t xml:space="preserve"> Aphid lethal paralysis virus</t>
    <phoneticPr fontId="18" type="noConversion"/>
  </si>
  <si>
    <t>NC_013801.1</t>
    <phoneticPr fontId="18" type="noConversion"/>
  </si>
  <si>
    <t>NC_023292.1</t>
    <phoneticPr fontId="18" type="noConversion"/>
  </si>
  <si>
    <t xml:space="preserve"> Papaya leaf curl alphasatellite</t>
    <phoneticPr fontId="18" type="noConversion"/>
  </si>
  <si>
    <t>NC_005048.1</t>
    <phoneticPr fontId="18" type="noConversion"/>
  </si>
  <si>
    <t>NC_014707.1</t>
    <phoneticPr fontId="18" type="noConversion"/>
  </si>
  <si>
    <t>NC_004192.1</t>
    <phoneticPr fontId="18" type="noConversion"/>
  </si>
  <si>
    <t xml:space="preserve"> Pepper leaf curl Bangladesh virus</t>
    <phoneticPr fontId="18" type="noConversion"/>
  </si>
  <si>
    <t>NC_016984.1</t>
    <phoneticPr fontId="18" type="noConversion"/>
  </si>
  <si>
    <t xml:space="preserve"> Pepper leaf curl Lahore virus</t>
    <phoneticPr fontId="18" type="noConversion"/>
  </si>
  <si>
    <t xml:space="preserve"> Rose leaf curl virus</t>
    <phoneticPr fontId="18" type="noConversion"/>
  </si>
  <si>
    <t>NC_023023.1</t>
    <phoneticPr fontId="18" type="noConversion"/>
  </si>
  <si>
    <t xml:space="preserve"> Spinach yellow vein Sikar virus</t>
    <phoneticPr fontId="18" type="noConversion"/>
  </si>
  <si>
    <t>NC_009553.1</t>
    <phoneticPr fontId="18" type="noConversion"/>
  </si>
  <si>
    <t xml:space="preserve"> Tobacco leaf curl Thailand virus</t>
    <phoneticPr fontId="18" type="noConversion"/>
  </si>
  <si>
    <t>NC_004614.1</t>
    <phoneticPr fontId="18" type="noConversion"/>
  </si>
  <si>
    <t xml:space="preserve"> Tomato leaf curl Bangladesh virus</t>
    <phoneticPr fontId="18" type="noConversion"/>
  </si>
  <si>
    <t>NC_023034.1</t>
    <phoneticPr fontId="18" type="noConversion"/>
  </si>
  <si>
    <t>NC_005842.1</t>
    <phoneticPr fontId="18" type="noConversion"/>
  </si>
  <si>
    <t xml:space="preserve"> Tomato leaf curl Iran virus</t>
    <phoneticPr fontId="18" type="noConversion"/>
  </si>
  <si>
    <t>NC_007723.1</t>
    <phoneticPr fontId="18" type="noConversion"/>
  </si>
  <si>
    <t xml:space="preserve"> Tomato leaf curl Karnataka virus</t>
    <phoneticPr fontId="18" type="noConversion"/>
  </si>
  <si>
    <t xml:space="preserve"> Tomato leaf curl Liwa virus</t>
    <phoneticPr fontId="18" type="noConversion"/>
  </si>
  <si>
    <t>NC_008299.1</t>
    <phoneticPr fontId="18" type="noConversion"/>
  </si>
  <si>
    <t>NC_016965.1</t>
    <phoneticPr fontId="18" type="noConversion"/>
  </si>
  <si>
    <t xml:space="preserve"> Tomato leaf curl Sri Lanka virus</t>
    <phoneticPr fontId="18" type="noConversion"/>
  </si>
  <si>
    <t>NC_015781.2</t>
    <phoneticPr fontId="18" type="noConversion"/>
  </si>
  <si>
    <t xml:space="preserve"> Bell pepper endornavirus</t>
    <phoneticPr fontId="18" type="noConversion"/>
  </si>
  <si>
    <t xml:space="preserve"> Pepper virus A</t>
  </si>
  <si>
    <t>PepVA</t>
  </si>
  <si>
    <t>PepVA</t>
    <phoneticPr fontId="18" type="noConversion"/>
  </si>
  <si>
    <t>PepVA</t>
    <phoneticPr fontId="18" type="noConversion"/>
  </si>
  <si>
    <t>##fileformat=VCFv4.2</t>
  </si>
  <si>
    <t>##FILTER=&lt;ID=PASS,Description="All filters passed"&gt;</t>
  </si>
  <si>
    <t>##samtoolsVersion=1.3+htslib-1.3</t>
  </si>
  <si>
    <t>##samtoolsCommand=samtools mpileup -uvf BPEV_PJ.fasta SRR1068215_BPEV_PJ_R-sorted.bam</t>
  </si>
  <si>
    <t>##reference=file://BPEV_PJ.fasta</t>
  </si>
  <si>
    <t>##contig=&lt;ID=BPEV_PJ,length=14647&gt;</t>
  </si>
  <si>
    <t>##ALT=&lt;ID=*,Description="Represents allele(s) other than observed."&gt;</t>
  </si>
  <si>
    <t>##INFO=&lt;ID=INDEL,Number=0,Type=Flag,Description="Indicates that the variant is an INDEL."&gt;</t>
  </si>
  <si>
    <t>##INFO=&lt;ID=IDV,Number=1,Type=Integer,Description="Maximum number of reads supporting an indel"&gt;</t>
  </si>
  <si>
    <t>##INFO=&lt;ID=IMF,Number=1,Type=Float,Description="Maximum fraction of reads supporting an indel"&gt;</t>
  </si>
  <si>
    <t>##INFO=&lt;ID=DP,Number=1,Type=Integer,Description="Raw read depth"&gt;</t>
  </si>
  <si>
    <t>##INFO=&lt;ID=VDB,Number=1,Type=Float,Description="Variant Distance Bias for filtering splice-site artefacts in RNA-seq data (bigger is better)",Version="3"&gt;</t>
  </si>
  <si>
    <t>##INFO=&lt;ID=RPB,Number=1,Type=Float,Description="Mann-Whitney U test of Read Position Bias (bigger is better)"&gt;</t>
  </si>
  <si>
    <t>##INFO=&lt;ID=MQB,Number=1,Type=Float,Description="Mann-Whitney U test of Mapping Quality Bias (bigger is better)"&gt;</t>
  </si>
  <si>
    <t>##INFO=&lt;ID=BQB,Number=1,Type=Float,Description="Mann-Whitney U test of Base Quality Bias (bigger is better)"&gt;</t>
  </si>
  <si>
    <t>##INFO=&lt;ID=MQSB,Number=1,Type=Float,Description="Mann-Whitney U test of Mapping Quality vs Strand Bias (bigger is better)"&gt;</t>
  </si>
  <si>
    <t>##INFO=&lt;ID=SGB,Number=1,Type=Float,Description="Segregation based metric."&gt;</t>
  </si>
  <si>
    <t>##INFO=&lt;ID=MQ0F,Number=1,Type=Float,Description="Fraction of MQ0 reads (smaller is better)"&gt;</t>
  </si>
  <si>
    <t>##FORMAT=&lt;ID=PL,Number=G,Type=Integer,Description="List of Phred-scaled genotype likelihoods"&gt;</t>
  </si>
  <si>
    <t>##FORMAT=&lt;ID=GT,Number=1,Type=String,Description="Genotype"&gt;</t>
  </si>
  <si>
    <t>##INFO=&lt;ID=ICB,Number=1,Type=Float,Description="Inbreeding Coefficient Binomial test (bigger is better)"&gt;</t>
  </si>
  <si>
    <t>##INFO=&lt;ID=HOB,Number=1,Type=Float,Description="Bias in the number of HOMs number (smaller is better)"&gt;</t>
  </si>
  <si>
    <t>##INFO=&lt;ID=AC,Number=A,Type=Integer,Description="Allele count in genotypes for each ALT allele, in the same order as listed"&gt;</t>
  </si>
  <si>
    <t>##INFO=&lt;ID=AN,Number=1,Type=Integer,Description="Total number of alleles in called genotypes"&gt;</t>
  </si>
  <si>
    <t>##INFO=&lt;ID=DP4,Number=4,Type=Integer,Description="Number of high-quality ref-forward , ref-reverse, alt-forward and alt-reverse bases"&gt;</t>
  </si>
  <si>
    <t>##INFO=&lt;ID=MQ,Number=1,Type=Integer,Description="Average mapping quality"&gt;</t>
  </si>
  <si>
    <t>##bcftools_callVersion=1.3+htslib-1.3</t>
  </si>
  <si>
    <t>##bcftools_callCommand=call -vm -O v</t>
  </si>
  <si>
    <t>#CHROM</t>
  </si>
  <si>
    <t>POS</t>
  </si>
  <si>
    <t>ID</t>
  </si>
  <si>
    <t>REF</t>
  </si>
  <si>
    <t>ALT</t>
  </si>
  <si>
    <t>QUAL</t>
  </si>
  <si>
    <t>FILTER</t>
  </si>
  <si>
    <t>INFO</t>
  </si>
  <si>
    <t>FORMAT</t>
  </si>
  <si>
    <t>bar</t>
  </si>
  <si>
    <t>BPEV_PJ</t>
  </si>
  <si>
    <t>.</t>
  </si>
  <si>
    <t>C</t>
  </si>
  <si>
    <t>T</t>
  </si>
  <si>
    <t>DP=10;VDB=0.949352;SGB=-0.511536;RPB=0.916482;MQB=0.916482;MQSB=1.00775;BQB=0.916482;MQ0F=0;ICB=1;HOB=0.5;AC=1;AN=2;DP4=4,3,0,3;MQ=60</t>
  </si>
  <si>
    <t>GT:PL</t>
  </si>
  <si>
    <t>0/1:124,0,255</t>
  </si>
  <si>
    <t>G</t>
  </si>
  <si>
    <t>A</t>
  </si>
  <si>
    <t>DP=3;SGB=-0.379885;RPB=1;MQB=1;MQSB=1;BQB=1;MQ0F=0;ICB=1;HOB=0.5;AC=1;AN=2;DP4=1,1,0,1;MQ=60</t>
  </si>
  <si>
    <t>0/1:48,0,111</t>
  </si>
  <si>
    <t>DP=13;VDB=0.422633;SGB=-0.590765;RPB=0.506703;MQB=0.95494;MQSB=1;BQB=0.95494;MQ0F=0;ICB=1;HOB=0.5;AC=1;AN=2;DP4=1,6,3,2;MQ=60</t>
  </si>
  <si>
    <t>0/1:228,0,255</t>
  </si>
  <si>
    <t>DP=5;SGB=-0.379885;RPB=1;MQB=1;MQSB=1;BQB=1;MQ0F=0;ICB=1;HOB=0.5;AC=1;AN=2;DP4=1,3,0,1;MQ=60</t>
  </si>
  <si>
    <t>0/1:45,0,197</t>
  </si>
  <si>
    <t>DP=6;SGB=-0.379885;RPB=1;MQB=1;MQSB=1;BQB=1;MQ0F=0;ICB=1;HOB=0.5;AC=1;AN=2;DP4=1,4,1,0;MQ=60</t>
  </si>
  <si>
    <t>0/1:42,0,230</t>
  </si>
  <si>
    <t>DP=2;SGB=-0.379885;RPB=1;MQB=1;MQSB=1;BQB=1;MQ0F=0;ICB=1;HOB=0.5;AC=1;AN=2;DP4=0,1,1,0;MQ=60</t>
  </si>
  <si>
    <t>0/1:54,0,54</t>
  </si>
  <si>
    <t>DP=3;SGB=-0.379885;RPB=1;MQB=1;MQSB=1;BQB=1;MQ0F=0;ICB=1;HOB=0.5;AC=1;AN=2;DP4=1,0,0,1;MQ=60</t>
  </si>
  <si>
    <t>0/1:54,0,33</t>
  </si>
  <si>
    <t>DP=7;SGB=-0.379885;RPB=1;MQB=1;MQSB=1.01283;BQB=1;MQ0F=0;ICB=1;HOB=0.5;AC=1;AN=2;DP4=3,3,1,0;MQ=60</t>
  </si>
  <si>
    <t>0/1:39,0,255</t>
  </si>
  <si>
    <t>DP=6;VDB=0.14;SGB=-0.453602;RPB=0;MQB=1;MQSB=1;BQB=0.666667;MQ0F=0;ICB=1;HOB=0.5;AC=1;AN=2;DP4=2,1,1,1;MQ=60</t>
  </si>
  <si>
    <t>0/1:105,0,152</t>
  </si>
  <si>
    <t>DP=7;VDB=0.36;SGB=-0.453602;RPB=0.7;MQB=1;MQSB=1.01283;BQB=1;MQ0F=0;ICB=1;HOB=0.5;AC=1;AN=2;DP4=2,3,2,0;MQ=60</t>
  </si>
  <si>
    <t>0/1:89,0,242</t>
  </si>
  <si>
    <t>DP=5;SGB=-0.379885;RPB=1;MQB=1;MQSB=1;BQB=1;MQ0F=0;ICB=1;HOB=0.5;AC=1;AN=2;DP4=3,1,0,1;MQ=60</t>
  </si>
  <si>
    <t>0/1:45,0,196</t>
  </si>
  <si>
    <t>DP=4;SGB=-0.379885;RPB=1;MQB=1;MQSB=1;BQB=1;MQ0F=0;ICB=1;HOB=0.5;AC=1;AN=2;DP4=1,2,0,1;MQ=60</t>
  </si>
  <si>
    <t>0/1:48,0,158</t>
  </si>
  <si>
    <t>DP=12;VDB=0.84;SGB=-0.453602;RPB=0.6;MQB=1;MQSB=1;BQB=1;MQ0F=0;ICB=1;HOB=0.5;AC=1;AN=2;DP4=8,2,0,2;MQ=60</t>
  </si>
  <si>
    <t>0/1:75,0,255</t>
  </si>
  <si>
    <t>DP=6;SGB=-0.379885;RPB=1;MQB=1;MQSB=1;BQB=1;MQ0F=0;ICB=1;HOB=0.5;AC=1;AN=2;DP4=3,2,1,0;MQ=60</t>
  </si>
  <si>
    <t>0/1:42,0,238</t>
  </si>
  <si>
    <t>DP=4;SGB=-0.379885;RPB=1;MQB=1;BQB=1;MQ0F=0;ICB=1;HOB=0.5;AC=1;AN=2;DP4=0,3,0,1;MQ=60</t>
  </si>
  <si>
    <t>0/1:48,0,140</t>
  </si>
  <si>
    <t>DP=6;SGB=-0.379885;RPB=1;MQB=1;MQSB=1;BQB=1;MQ0F=0;ICB=1;HOB=0.5;AC=1;AN=2;DP4=5,0,0,1;MQ=60</t>
  </si>
  <si>
    <t>0/1:42,0,192</t>
  </si>
  <si>
    <t>DP=5;SGB=-0.379885;RPB=1;MQB=1;MQSB=1;BQB=1;MQ0F=0;ICB=1;HOB=0.5;AC=1;AN=2;DP4=2,2,0,1;MQ=60</t>
  </si>
  <si>
    <t>0/1:45,0,205</t>
  </si>
  <si>
    <t>DP=7;VDB=0.82;SGB=-0.453602;RPB=0.625;MQB=1;BQB=0.5;MQ0F=0;ICB=1;HOB=0.5;AC=1;AN=2;DP4=0,4,0,2;MQ=60</t>
  </si>
  <si>
    <t>0/1:59,0,170</t>
  </si>
  <si>
    <t>DP=6;VDB=0.36;SGB=-0.453602;RPB=0.25;MQB=1;MQSB=1;BQB=0;MQ0F=0;ICB=1;HOB=0.5;AC=1;AN=2;DP4=0,4,1,1;MQ=60</t>
  </si>
  <si>
    <t>0/1:93,0,170</t>
  </si>
  <si>
    <t>DP=6;SGB=-0.379885;RPB=1;MQB=1;MQSB=1;BQB=1;MQ0F=0;ICB=1;HOB=0.5;AC=1;AN=2;DP4=2,2,1,0;MQ=60</t>
  </si>
  <si>
    <t>DP=5;VDB=0.951887;SGB=-0.511536;RPB=1;MQB=1;BQB=1;MQ0F=0;ICB=1;HOB=0.5;AC=1;AN=2;DP4=2,0,3,0;MQ=60</t>
  </si>
  <si>
    <t>0/1:134,0,94</t>
  </si>
  <si>
    <t>DP=3;SGB=-0.379885;RPB=1;MQB=1;BQB=1;MQ0F=0;ICB=1;HOB=0.5;AC=1;AN=2;DP4=2,0,1,0;MQ=60</t>
  </si>
  <si>
    <t>0/1:35,0,101</t>
  </si>
  <si>
    <t>DP=7;VDB=0.26;SGB=-0.453602;RPB=0.4;MQB=1;MQSB=1;BQB=1;MQ0F=0;ICB=1;HOB=0.5;AC=1;AN=2;DP4=4,1,1,1;MQ=60</t>
  </si>
  <si>
    <t>0/1:99,0,225</t>
  </si>
  <si>
    <t>DP=4;SGB=-0.379885;RPB=1;MQB=1;MQSB=1;BQB=1;MQ0F=0;ICB=1;HOB=0.5;AC=1;AN=2;DP4=2,1,0,1;MQ=60</t>
  </si>
  <si>
    <t>DP=5;VDB=0.958887;SGB=-0.511536;RPB=0.666667;MQB=1;MQSB=1;BQB=0.5;MQ0F=0;ICB=1;HOB=0.5;AC=1;AN=2;DP4=1,1,1,2;MQ=60</t>
  </si>
  <si>
    <t>0/1:156,0,102</t>
  </si>
  <si>
    <t>DP=4;SGB=-0.379885;RPB=1;MQB=1;MQSB=1;BQB=1;MQ0F=0;ICB=1;HOB=0.5;AC=1;AN=2;DP4=2,1,1,0;MQ=60</t>
  </si>
  <si>
    <t>0/1:48,0,135</t>
  </si>
  <si>
    <t>CGGG</t>
  </si>
  <si>
    <t>CGG</t>
  </si>
  <si>
    <t>INDEL;IDV=1;IMF=1;DP=1;SGB=-0.379885;MQ0F=0;ICB=1;HOB=0.5;AC=1;AN=2;DP4=0,0,1,0;MQ=60</t>
  </si>
  <si>
    <t>0/1:33,3,0</t>
  </si>
  <si>
    <t>DP=3;SGB=-0.379885;RPB=1;MQB=1;MQSB=1;BQB=1;MQ0F=0;ICB=1;HOB=0.5;AC=1;AN=2;DP4=0,1,1,0;MQ=60</t>
  </si>
  <si>
    <t>0/1:49,0,111</t>
  </si>
  <si>
    <t>DP=3;SGB=-0.379885;RPB=1;MQB=1;MQSB=1;BQB=1;MQ0F=0;ICB=1;HOB=0.5;AC=1;AN=2;DP4=0,2,1,0;MQ=60</t>
  </si>
  <si>
    <t>0/1:51,0,101</t>
  </si>
  <si>
    <t>DP=2;SGB=-0.379885;RPB=1;MQB=1;BQB=1;MQ0F=0;ICB=1;HOB=0.5;AC=1;AN=2;DP4=0,1,0,1;MQ=60</t>
  </si>
  <si>
    <t>DP=5;SGB=-0.379885;RPB=1;MQB=1;MQSB=1;BQB=1;MQ0F=0;ICB=1;HOB=0.5;AC=1;AN=2;DP4=2,2,1,0;MQ=60</t>
  </si>
  <si>
    <t>DP=4;SGB=-0.379885;RPB=1;MQB=1;MQSB=1;BQB=1;MQ0F=0;ICB=1;HOB=0.5;AC=1;AN=2;DP4=3,0,0,1;MQ=60</t>
  </si>
  <si>
    <t>DP=5;SGB=-0.379885;RPB=1;MQB=1;MQSB=1;BQB=1;MQ0F=0;ICB=1;HOB=0.5;AC=1;AN=2;DP4=1,3,1,0;MQ=60</t>
  </si>
  <si>
    <t>DP=4;SGB=-0.379885;RPB=1;MQB=1;BQB=1;MQ0F=0;ICB=1;HOB=0.5;AC=1;AN=2;DP4=3,0,1,0;MQ=60</t>
  </si>
  <si>
    <t>0/1:45,0,140</t>
  </si>
  <si>
    <t>DP=1;SGB=-0.379885;MQ0F=0;ICB=1;HOB=0.5;AC=1;AN=2;DP4=0,0,0,1;MQ=60</t>
  </si>
  <si>
    <t>0/1:34,3,0</t>
  </si>
  <si>
    <t>DP=3;VDB=0.36;SGB=-0.453602;MQSB=1;MQ0F=0;AC=2;AN=2;DP4=0,0,1,1;MQ=60</t>
  </si>
  <si>
    <t>1/1:120,6,0</t>
  </si>
  <si>
    <t>DP=3;VDB=0.172729;SGB=-0.511536;MQSB=1;MQ0F=0;AC=2;AN=2;DP4=0,0,2,1;MQ=60</t>
  </si>
  <si>
    <t>1/1:169,9,0</t>
  </si>
  <si>
    <t>##samtoolsCommand=samtools mpileup -uvf BPEV_TW.fasta SRR1123893_BPEV_TW_R-sorted.bam</t>
  </si>
  <si>
    <t>##reference=file://BPEV_TW.fasta</t>
  </si>
  <si>
    <t>##contig=&lt;ID=BPEV_TW,length=14711&gt;</t>
  </si>
  <si>
    <t>##reference=file://CLCV_PJ_2468.fasta</t>
  </si>
  <si>
    <t>##contig=&lt;ID=CLCV_PJ_2468,length=2468&gt;</t>
  </si>
  <si>
    <t>CLCV_PJ_2468</t>
  </si>
  <si>
    <t>DP=3;SGB=-0.379885;RPB=1;MQB=1;MQSB=1;BQB=1;MQ0F=0;ICB=1;HOB=0.5;AC=1;AN=2;DP4=1,1,1,0;MQ=60</t>
  </si>
  <si>
    <t>0/1:51,0,111</t>
  </si>
  <si>
    <t>DP=4;SGB=-0.379885;RPB=1;MQB=1;MQSB=1;BQB=1;MQ0F=0;ICB=1;HOB=0.5;AC=1;AN=2;DP4=1,1,1,0;MQ=60</t>
  </si>
  <si>
    <t>DP=6;SGB=-0.379885;RPB=1;MQB=1;MQSB=1;BQB=1;MQ0F=0;ICB=1;HOB=0.5;AC=1;AN=2;DP4=1,3,1,0;MQ=60</t>
  </si>
  <si>
    <t>0/1:45,0,159</t>
  </si>
  <si>
    <t>DP=6;VDB=0.38;SGB=-0.453602;RPB=1;MQB=1;MQSB=0.861511;BQB=0.75;MQ0F=0;ICB=1;HOB=0.5;AC=1;AN=2;DP4=1,3,2,0;MQ=60</t>
  </si>
  <si>
    <t>0/1:93,0,188</t>
  </si>
  <si>
    <t>DP=7;VDB=0.38;SGB=-0.453602;RPB=0.8;MQB=1;MQSB=1.01283;BQB=0.6;MQ0F=0;ICB=1;HOB=0.5;AC=1;AN=2;DP4=2,3,2,0;MQ=60</t>
  </si>
  <si>
    <t>0/1:90,0,219</t>
  </si>
  <si>
    <t>DP=8;SGB=-0.379885;RPB=1;MQB=1;MQSB=1.01283;BQB=1;MQ0F=0;ICB=1;HOB=0.5;AC=1;AN=2;DP4=3,3,1,0;MQ=60</t>
  </si>
  <si>
    <t>DP=12;VDB=0.7;SGB=-0.453602;RPB=0.6;MQB=1;MQSB=1;BQB=0.65;MQ0F=0;ICB=1;HOB=0.5;AC=1;AN=2;DP4=7,3,2,0;MQ=60</t>
  </si>
  <si>
    <t>0/1:51,0,255</t>
  </si>
  <si>
    <t>DP=12;VDB=0.364077;SGB=-0.511536;RPB=0.382304;MQB=1;MQSB=1;BQB=0.898672;MQ0F=0;ICB=1;HOB=0.5;AC=1;AN=2;DP4=6,3,3,0;MQ=60</t>
  </si>
  <si>
    <t>0/1:98,0,255</t>
  </si>
  <si>
    <t>DP=566;VDB=0;SGB=-0.693147;RPB=0.00339251;MQB=0.972603;MQSB=0.997448;BQB=0.885072;MQ0F=0;ICB=1;HOB=0.5;AC=1;AN=2;DP4=207,16,325,16;MQ=59</t>
  </si>
  <si>
    <t>0/1:255,0,255</t>
  </si>
  <si>
    <t>DP=575;VDB=0;SGB=-0.693147;RPB=0.000238957;MQB=0.946076;MQSB=0.997347;BQB=0.848127;MQ0F=0;ICB=1;HOB=0.5;AC=1;AN=2;DP4=305,20,232,14;MQ=59</t>
  </si>
  <si>
    <t>DP=624;VDB=0;SGB=-0.693147;RPB=6.19039e-05;MQB=0.968445;MQSB=0.997061;BQB=0.853909;MQ0F=0;ICB=1;HOB=0.5;AC=1;AN=2;DP4=238,23,313,17;MQ=59</t>
  </si>
  <si>
    <t>DP=1008;VDB=6.455e-25;SGB=-0.693147;RPB=0.40929;MQB=0.284444;MQSB=0.694363;BQB=0.0851725;MQ0F=0;ICB=1;HOB=0.5;AC=1;AN=2;DP4=495,154,277,73;MQ=59</t>
  </si>
  <si>
    <t>DP=1027;VDB=4.48691e-25;SGB=-0.693147;RPB=0.148007;MQB=0.27727;MQSB=0.69065;BQB=0.142223;MQ0F=0;ICB=1;HOB=0.5;AC=1;AN=2;DP4=511,155,276,73;MQ=59</t>
  </si>
  <si>
    <t>DP=1247;VDB=1.31177e-09;SGB=-0.693147;RPB=0.0164212;MQB=0.280318;MQSB=0.0279255;BQB=0.664468;MQ0F=0;ICB=1;HOB=0.5;AC=1;AN=2;DP4=639,271,230,81;MQ=59</t>
  </si>
  <si>
    <t>DP=1333;VDB=3.39673e-05;SGB=-0.693147;RPB=0.868848;MQB=0.00212143;MQSB=0.0137959;BQB=0.261813;MQ0F=0;ICB=1;HOB=0.5;AC=1;AN=2;DP4=654,300,236,128;MQ=59</t>
  </si>
  <si>
    <t>DP=1407;VDB=0.00463847;SGB=-0.693147;RPB=0.859674;MQB=0.00108365;MQSB=0.0205269;BQB=0.244722;MQ0F=0;ICB=1;HOB=0.5;AC=1;AN=2;DP4=707,315,246,129;MQ=59</t>
  </si>
  <si>
    <t>DP=1436;VDB=0.00631551;SGB=-0.693147;RPB=0.931828;MQB=0.000943716;MQSB=0.022201;BQB=0.370412;MQ0F=0;ICB=1;HOB=0.5;AC=1;AN=2;DP4=726,324,246,129;MQ=59</t>
  </si>
  <si>
    <t>DP=1582;VDB=0.992047;SGB=-0.693147;RPB=0.66627;MQB=0.272295;MQSB=0.0542134;BQB=0.914314;MQ0F=0;ICB=1;HOB=0.5;AC=1;AN=2;DP4=787,428,210,124;MQ=59</t>
  </si>
  <si>
    <t>DP=1614;VDB=1;SGB=-0.693147;RPB=0.860647;MQB=0.232544;MQSB=0.0630165;BQB=9.80326e-05;MQ0F=0;ICB=1;HOB=0.5;AC=1;AN=2;DP4=869,503,130,63;MQ=59</t>
  </si>
  <si>
    <t>0/1:102,0,255</t>
  </si>
  <si>
    <t>DP=1595;VDB=0.384032;SGB=-0.693147;RPB=0.483968;MQB=0.000105694;MQSB=0.0913431;BQB=0.136923;MQ0F=0;ICB=1;HOB=0.5;AC=1;AN=2;DP4=753,415,183,161;MQ=59</t>
  </si>
  <si>
    <t>DP=1441;VDB=0.255738;SGB=-0.693147;RPB=0.324232;MQB=0.681054;MQSB=0.275744;BQB=0.00400835;MQ0F=0;ICB=1;HOB=0.5;AC=1;AN=2;DP4=492,418,255,248;MQ=59</t>
  </si>
  <si>
    <t>DP=1432;VDB=1.33097e-06;SGB=-0.693147;RPB=0.978852;MQB=0.234587;MQSB=0.25973;BQB=0.941138;MQ0F=0;ICB=1;HOB=0.5;AC=1;AN=2;DP4=691,595,67,67;MQ=59</t>
  </si>
  <si>
    <t>0/1:94,0,255</t>
  </si>
  <si>
    <t>DP=1429;VDB=0.00550511;SGB=-0.693147;RPB=0.999909;MQB=0.701204;MQSB=0.282903;BQB=0.082636;MQ0F=0;ICB=1;HOB=0.5;AC=1;AN=2;DP4=501,425,235,239;MQ=59</t>
  </si>
  <si>
    <t>DP=1468;VDB=0.0061299;SGB=-0.693147;RPB=0.378533;MQB=0.718549;MQSB=0.323562;BQB=0.794772;MQ0F=0;ICB=1;HOB=0.5;AC=1;AN=2;DP4=494,448,237,238;MQ=59</t>
  </si>
  <si>
    <t>DP=1508;VDB=0.270258;SGB=-0.693147;RPB=1;MQB=5.64607e-05;MQSB=0.341807;BQB=0.164915;MQ0F=0;ICB=1;HOB=0.5;AC=1;AN=2;DP4=562,524,189,186;MQ=59</t>
  </si>
  <si>
    <t>DP=1495;VDB=0.000700059;SGB=-0.693147;RPB=0.995918;MQB=0.149943;MQSB=0.356449;BQB=0.0219085;MQ0F=0;ICB=1;HOB=0.5;AC=1;AN=2;DP4=566,535,176,178;MQ=59</t>
  </si>
  <si>
    <t>DP=1438;VDB=1.38618e-05;SGB=-0.693147;RPB=0.921906;MQB=0.290278;MQSB=0.464292;BQB=0.141983;MQ0F=0;ICB=1;HOB=0.5;AC=1;AN=2;DP4=567,516,173,161;MQ=59</t>
  </si>
  <si>
    <t>DP=1452;VDB=0.00128241;SGB=-0.693147;RPB=0.999948;MQB=2.84969e-06;MQSB=0.388128;BQB=0.0502947;MQ0F=0;ICB=1;HOB=0.5;AC=1;AN=2;DP4=604,506,167,171;MQ=59</t>
  </si>
  <si>
    <t>DP=1462;VDB=0.0014548;SGB=-0.693147;RPB=0.949763;MQB=2.77524e-06;MQSB=0.383356;BQB=0.70744;MQ0F=0;ICB=1;HOB=0.5;AC=1;AN=2;DP4=611,508,168,170;MQ=59</t>
  </si>
  <si>
    <t>DP=1582;VDB=0.255577;SGB=-0.693147;RPB=0.591785;MQB=2.09639e-05;MQSB=0.451015;BQB=0.646127;MQ0F=0;ICB=1;HOB=0.5;AC=1;AN=2;DP4=629,546,201,188;MQ=59</t>
  </si>
  <si>
    <t>DP=1671;VDB=0.194103;SGB=-0.693147;RPB=0.218021;MQB=0.999875;MQSB=0.998758;BQB=0.100384;MQ0F=0;ICB=1;HOB=0.5;AC=1;AN=2;DP4=847,612,116,87;MQ=59</t>
  </si>
  <si>
    <t>0/1:80,0,255</t>
  </si>
  <si>
    <t>DP=1845;VDB=0.00832968;SGB=-0.693147;RPB=0.804705;MQB=9.25802e-19;MQSB=0.75006;BQB=0.182778;MQ0F=0;ICB=1;HOB=0.5;AC=1;AN=2;DP4=826,515,261,220;MQ=59</t>
  </si>
  <si>
    <t>DP=1875;VDB=0.0446734;SGB=-0.693147;RPB=0.890079;MQB=0.00031368;MQSB=0.734664;BQB=3.53159e-11;MQ0F=0;ICB=1;HOB=0.5;AC=1;AN=2;DP4=669,519,429,228;MQ=59</t>
  </si>
  <si>
    <t>DP=2035;VDB=0.662202;SGB=-0.693147;RPB=0.561842;MQB=2.92646e-14;MQSB=0.90451;BQB=0.00738596;MQ0F=0;ICB=1;HOB=0.5;AC=1;AN=2;DP4=812,561,313,298;MQ=59</t>
  </si>
  <si>
    <t>DP=2070;VDB=0.974368;SGB=-0.693147;RPB=0.367282;MQB=1.83458e-17;MQSB=0.996525;BQB=3.4438e-08;MQ0F=0;ICB=1;HOB=0.5;AC=1;AN=2;DP4=835,667,259,276;MQ=59</t>
  </si>
  <si>
    <t>DP=1999;VDB=1.00748e-07;SGB=-0.693147;RPB=0.083866;MQB=1.70486e-23;MQSB=0.954;BQB=0.875964;MQ0F=0;ICB=1;HOB=0.5;AC=1;AN=2;DP4=898,672,208,203;MQ=59</t>
  </si>
  <si>
    <t>DP=2012;VDB=1.15855e-07;SGB=-0.693147;RPB=0.629444;MQB=1.38185e-23;MQSB=0.978251;BQB=0.487416;MQ0F=0;ICB=1;HOB=0.5;AC=1;AN=2;DP4=896,704,209,202;MQ=59</t>
  </si>
  <si>
    <t>DP=1993;VDB=1.23475e-09;SGB=-0.693147;RPB=0.710555;MQB=2.29974e-24;MQSB=0.918256;BQB=0.240628;MQ0F=0;ICB=1;HOB=0.5;AC=1;AN=2;DP4=922,670,204,197;MQ=59</t>
  </si>
  <si>
    <t>DP=1968;VDB=1.23475e-09;SGB=-0.693147;RPB=0.0359158;MQB=2.83696e-24;MQSB=0.975882;BQB=0.235347;MQ0F=0;ICB=1;HOB=0.5;AC=1;AN=2;DP4=869,693,204,197;MQ=59</t>
  </si>
  <si>
    <t>DP=2016;VDB=2.69578e-07;SGB=-0.693147;RPB=5.94908e-05;MQB=2.66515e-23;MQSB=0.999026;BQB=0.0017501;MQ0F=0;ICB=1;HOB=0.5;AC=1;AN=2;DP4=842,736,215,201;MQ=59</t>
  </si>
  <si>
    <t>DP=2023;VDB=0.00576144;SGB=-0.693147;RPB=0.000204067;MQB=7.2519e-08;MQSB=0.999797;BQB=0.0675703;MQ0F=0;ICB=1;HOB=0.5;AC=1;AN=2;DP4=593,485,453,451;MQ=59</t>
  </si>
  <si>
    <t>DP=1926;VDB=9.00821e-05;SGB=-0.693147;RPB=0.928443;MQB=1.75332e-06;MQSB=0.0575936;BQB=0.640213;MQ0F=0;ICB=1;HOB=0.5;AC=1;AN=2;DP4=720,775,201,190;MQ=58</t>
  </si>
  <si>
    <t>DP=1914;VDB=2.48217e-05;SGB=-0.693147;RPB=0.472469;MQB=1.6581e-13;MQSB=0.142156;BQB=0.0984416;MQ0F=0;ICB=1;HOB=0.5;AC=1;AN=2;DP4=458,456,438,429;MQ=58</t>
  </si>
  <si>
    <t>DP=1863;VDB=0.239899;SGB=-0.693147;RPB=0.125052;MQB=3.2861e-17;MQSB=0.150612;BQB=0.549704;MQ0F=0;ICB=1;HOB=0.5;AC=1;AN=2;DP4=711,677,193,204;MQ=58</t>
  </si>
  <si>
    <t>DP=1841;VDB=4.29277e-08;SGB=-0.693147;RPB=0.84223;MQB=1.77159e-17;MQSB=0.120689;BQB=0.0958669;MQ0F=0;ICB=1;HOB=0.5;AC=1;AN=2;DP4=473,461,408,412;MQ=58</t>
  </si>
  <si>
    <t>DP=1814;VDB=0.00443771;SGB=-0.693147;RPB=0.198918;MQB=4.06377e-44;MQSB=0.196407;BQB=0.0202924;MQ0F=0;ICB=1;HOB=0.5;AC=1;AN=2;DP4=480,475,374,424;MQ=58</t>
  </si>
  <si>
    <t>DP=1621;VDB=0.170113;SGB=-0.693147;RPB=9.44245e-13;MQB=0;MQSB=0.0984964;BQB=0.819216;MQ0F=0;ICB=1;HOB=0.5;AC=1;AN=2;DP4=346,306,430,506;MQ=57</t>
  </si>
  <si>
    <t>DP=1601;VDB=0.0564133;SGB=-0.693147;RPB=1.55128e-25;MQB=0;MQSB=0.159386;BQB=0.50056;MQ0F=0;ICB=1;HOB=0.5;AC=1;AN=2;DP4=394,351,391,454;MQ=57</t>
  </si>
  <si>
    <t>DP=1630;VDB=0.454042;SGB=-0.693147;RPB=1.87577e-08;MQB=0;MQSB=0.249887;BQB=0.344131;MQ0F=0;ICB=1;HOB=0.5;AC=1;AN=2;DP4=611,601,202,202;MQ=57</t>
  </si>
  <si>
    <t>DP=1571;VDB=0.99991;SGB=-0.693147;RPB=5.57012e-16;MQB=0;MQSB=0.168855;BQB=0;MQ0F=0;ICB=1;HOB=0.5;AC=1;AN=2;DP4=404,332,355,383;MQ=57</t>
  </si>
  <si>
    <t>DP=1140;VDB=1.83916e-05;SGB=-0.693147;RPB=0.453806;MQB=0;MQSB=0.738648;BQB=0.000449232;MQ0F=0;ICB=1;HOB=0.5;AC=1;AN=2;DP4=423,262,224,204;MQ=57</t>
  </si>
  <si>
    <t>DP=1149;VDB=2.837e-06;SGB=-0.693147;RPB=0.974333;MQB=0;MQSB=0.905354;BQB=0.0769887;MQ0F=0;ICB=1;HOB=0.5;AC=1;AN=2;DP4=432,264,231,190;MQ=57</t>
  </si>
  <si>
    <t>DP=1337;VDB=0.979027;SGB=-0.693147;RPB=0.0431523;MQB=0;MQSB=0.000345636;BQB=9.68113e-13;MQ0F=0;ICB=1;HOB=0.5;AC=1;AN=2;DP4=384,339,246,327;MQ=56</t>
  </si>
  <si>
    <t>DP=1293;VDB=0.938662;SGB=-0.693147;RPB=0.277102;MQB=0;MQSB=0.000837878;BQB=1.20634e-08;MQ0F=0;ICB=1;HOB=0.5;AC=1;AN=2;DP4=405,374,193,268;MQ=56</t>
  </si>
  <si>
    <t>DP=1322;VDB=0.945044;SGB=-0.693147;RPB=0.444593;MQB=0;MQSB=0.0578266;BQB=1.11546e-05;MQ0F=0;ICB=1;HOB=0.5;AC=1;AN=2;DP4=412,391,205,246;MQ=56</t>
  </si>
  <si>
    <t>DP=1151;VDB=0.0443815;SGB=-0.693147;RPB=0.0397409;MQB=0;MQSB=0.131178;BQB=0.989827;MQ0F=0;ICB=1;HOB=0.5;AC=1;AN=2;DP4=378,359,191,214;MQ=55</t>
  </si>
  <si>
    <t>DP=1120;VDB=0.0488484;SGB=-0.693147;RPB=0.572295;MQB=0;MQSB=0.180915;BQB=0.896248;MQ0F=0;ICB=1;HOB=0.5;AC=1;AN=2;DP4=357,348,190,215;MQ=55</t>
  </si>
  <si>
    <t>DP=1115;VDB=0.0529501;SGB=-0.693147;RPB=0.954649;MQB=0;MQSB=0.0279068;BQB=0.371462;MQ0F=0;ICB=1;HOB=0.5;AC=1;AN=2;DP4=370,320,194,214;MQ=55</t>
  </si>
  <si>
    <t>DP=1130;VDB=5.65893e-08;SGB=-0.693147;RPB=0.0701395;MQB=0;MQSB=0.0465561;BQB=0.342434;MQ0F=0;ICB=1;HOB=0.5;AC=1;AN=2;DP4=377,333,166,177;MQ=55</t>
  </si>
  <si>
    <t>DP=1099;VDB=6.35363e-08;SGB=-0.693147;RPB=0.965109;MQB=0;MQSB=0.143344;BQB=0.110593;MQ0F=0;ICB=1;HOB=0.5;AC=1;AN=2;DP4=367,348,172,187;MQ=56</t>
  </si>
  <si>
    <t>DP=1117;VDB=6.14324e-08;SGB=-0.693147;RPB=0.666835;MQB=0;MQSB=0.272897;BQB=0.117715;MQ0F=0;ICB=1;HOB=0.5;AC=1;AN=2;DP4=368,373,172,187;MQ=56</t>
  </si>
  <si>
    <t>DP=1137;VDB=4.65541e-07;SGB=-0.693147;RPB=0.254169;MQB=0;MQSB=0.43726;BQB=0.0878592;MQ0F=0;ICB=1;HOB=0.5;AC=1;AN=2;DP4=368,394,168,182;MQ=56</t>
  </si>
  <si>
    <t>DP=1270;VDB=0.663503;SGB=-0.693147;RPB=0.977379;MQB=0;MQSB=0.990884;BQB=0.999591;MQ0F=0;ICB=1;HOB=0.5;AC=1;AN=2;DP4=348,451,196,222;MQ=56</t>
  </si>
  <si>
    <t>DP=1307;VDB=0.110363;SGB=-0.693147;RPB=0.0113879;MQB=1.46451e-29;MQSB=0.000305062;BQB=0.983832;MQ0F=0;ICB=1;HOB=0.5;AC=1;AN=2;DP4=371,390,269,200;MQ=58</t>
  </si>
  <si>
    <t>DP=1280;VDB=0.000733753;SGB=-0.693147;RPB=0.139742;MQB=4.69458e-21;MQSB=0.000380015;BQB=0.66716;MQ0F=0;ICB=1;HOB=0.5;AC=1;AN=2;DP4=351,378,276,198;MQ=59</t>
  </si>
  <si>
    <t>DP=1269;VDB=0.00328079;SGB=-0.693147;RPB=0.556021;MQB=2.24903e-18;MQSB=0.0143765;BQB=0.998049;MQ0F=0;ICB=1;HOB=0.5;AC=1;AN=2;DP4=413,445,225,154;MQ=59</t>
  </si>
  <si>
    <t>DP=1236;VDB=6.06803e-07;SGB=-0.693147;RPB=0.291036;MQB=1.66243e-09;MQSB=0.236894;BQB=0.0984792;MQ0F=0;ICB=1;HOB=0.5;AC=1;AN=2;DP4=335,413,239,227;MQ=59</t>
  </si>
  <si>
    <t>DP=1235;VDB=9.54472e-14;SGB=-0.693147;RPB=2.20564e-20;MQB=9.31597e-09;MQSB=0.366024;BQB=0.977735;MQ0F=0;ICB=1;HOB=0.5;AC=1;AN=2;DP4=426,408,216,177;MQ=59</t>
  </si>
  <si>
    <t>DP=1295;VDB=1.05961e-08;SGB=-0.693147;RPB=4.19235e-32;MQB=4.31615e-10;MQSB=0.929702;BQB=0.0139053;MQ0F=0;ICB=1;HOB=0.5;AC=1;AN=2;DP4=503,434,182,142;MQ=58</t>
  </si>
  <si>
    <t>DP=1316;VDB=1;SGB=-0.693147;RPB=0.566476;MQB=0;MQSB=0.834193;BQB=0.000109048;MQ0F=0;ICB=1;HOB=0.5;AC=1;AN=2;DP4=481,378,212,173;MQ=57</t>
  </si>
  <si>
    <t>DP=1373;VDB=1;SGB=-0.693147;RPB=0.612607;MQB=6.0273e-05;MQSB=0.504537;BQB=0.000349843;MQ0F=0;ICB=1;HOB=0.5;AC=1;AN=2;DP4=539,484,138,195;MQ=56</t>
  </si>
  <si>
    <t>DP=1466;VDB=3.638e-24;SGB=-0.693147;RPB=0.750448;MQB=0;MQSB=0.136848;BQB=0.421065;MQ0F=0;ICB=1;HOB=0.5;AC=1;AN=2;DP4=614,637,103,105;MQ=56</t>
  </si>
  <si>
    <t>0/1:112,0,255</t>
  </si>
  <si>
    <t>DP=1465;VDB=4.17637e-20;SGB=-0.693147;RPB=1.05823e-09;MQB=0;MQSB=0.247404;BQB=0.751412;MQ0F=0;ICB=1;HOB=0.5;AC=1;AN=2;DP4=492,420,219,281;MQ=56</t>
  </si>
  <si>
    <t>DP=1628;VDB=5.33371e-16;SGB=-0.693147;RPB=9.46978e-16;MQB=3.47485e-25;MQSB=0.0374712;BQB=1.40875e-05;MQ0F=0;ICB=1;HOB=0.5;AC=1;AN=2;DP4=638,598,134,234;MQ=55</t>
  </si>
  <si>
    <t>DP=1714;VDB=1.97291e-11;SGB=-0.693147;RPB=3.20348e-12;MQB=6.76577e-26;MQSB=0.227403;BQB=5.65634e-12;MQ0F=0;ICB=1;HOB=0.5;AC=1;AN=2;DP4=611,655,150,251;MQ=55</t>
  </si>
  <si>
    <t>DP=1738;VDB=0.121974;SGB=-0.693147;RPB=0.677815;MQB=0;MQSB=0.329875;BQB=0.138465;MQ0F=0;ICB=1;HOB=0.5;AC=1;AN=2;DP4=642,783,131,159;MQ=55</t>
  </si>
  <si>
    <t>0/1:192,0,255</t>
  </si>
  <si>
    <t>DP=1884;VDB=0.00050468;SGB=-0.693147;RPB=4.74777e-14;MQB=1.92316e-06;MQSB=0.311986;BQB=0.951855;MQ0F=0;ICB=1;HOB=0.5;AC=1;AN=2;DP4=586,736,202,349;MQ=55</t>
  </si>
  <si>
    <t>DP=1843;VDB=0.000143592;SGB=-0.693147;RPB=0.646758;MQB=0;MQSB=0.196274;BQB=5.68742e-13;MQ0F=0;ICB=1;HOB=0.5;AC=1;AN=2;DP4=644,871,111,195;MQ=55</t>
  </si>
  <si>
    <t>0/1:116,0,255</t>
  </si>
  <si>
    <t>DP=1810;VDB=4.69406e-05;SGB=-0.693147;RPB=0.229751;MQB=0;MQSB=0.319696;BQB=1.72623e-17;MQ0F=0;ICB=1;HOB=0.5;AC=1;AN=2;DP4=623,870,111,193;MQ=55</t>
  </si>
  <si>
    <t>0/1:155,0,255</t>
  </si>
  <si>
    <t>DP=1829;VDB=0.0533862;SGB=-0.693147;RPB=0.630689;MQB=3.76764e-14;MQSB=0.577402;BQB=0.573239;MQ0F=0;ICB=1;HOB=0.5;AC=1;AN=2;DP4=690,959,55,105;MQ=55</t>
  </si>
  <si>
    <t>0/1:82,0,255</t>
  </si>
  <si>
    <t>DP=1852;VDB=2.03333e-06;SGB=-0.693147;RPB=0.0225721;MQB=0;MQSB=0.335605;BQB=9.65733e-23;MQ0F=0;ICB=1;HOB=0.5;AC=1;AN=2;DP4=655,877,118,193;MQ=55</t>
  </si>
  <si>
    <t>0/1:87,0,255</t>
  </si>
  <si>
    <t>DP=1772;VDB=2.34509e-18;SGB=-0.693147;RPB=0.0224164;MQB=0;MQSB=0.0637193;BQB=2.08553e-13;MQ0F=0;ICB=1;HOB=0.5;AC=1;AN=2;DP4=640,817,99,183;MQ=55</t>
  </si>
  <si>
    <t>0/1:67,0,255</t>
  </si>
  <si>
    <t>DP=1642;VDB=1.46714e-09;SGB=-0.693147;RPB=0.32131;MQB=0;MQSB=0.0682999;BQB=6.96869e-18;MQ0F=0;ICB=1;HOB=0.5;AC=1;AN=2;DP4=397,465,285,464;MQ=55</t>
  </si>
  <si>
    <t>DP=1631;VDB=8.54493e-10;SGB=-0.693147;RPB=2.78646e-07;MQB=1.98341e-07;MQSB=0.0486967;BQB=1.18623e-07;MQ0F=0;ICB=1;HOB=0.5;AC=1;AN=2;DP4=492,640,189,287;MQ=55</t>
  </si>
  <si>
    <t>DP=1612;VDB=2.62834e-09;SGB=-0.693147;RPB=0.846816;MQB=0;MQSB=0.0559848;BQB=6.73749e-11;MQ0F=0;ICB=1;HOB=0.5;AC=1;AN=2;DP4=389,458,280,458;MQ=55</t>
  </si>
  <si>
    <t>DP=1568;VDB=6.90982e-09;SGB=-0.693147;RPB=0.146347;MQB=0;MQSB=0.0106723;BQB=0.000358728;MQ0F=0;ICB=1;HOB=0.5;AC=1;AN=2;DP4=371,438,263,435;MQ=55</t>
  </si>
  <si>
    <t>DP=1570;VDB=1.36665e-05;SGB=-0.693147;RPB=1.56288e-08;MQB=0;MQSB=0.00406603;BQB=0.260341;MQ0F=0;ICB=1;HOB=0.5;AC=1;AN=2;DP4=582,723,86,162;MQ=55</t>
  </si>
  <si>
    <t>0/1:66,0,255</t>
  </si>
  <si>
    <t>DP=1661;VDB=0.000737968;SGB=-0.693147;RPB=0.0170239;MQB=0.000109928;MQSB=0.00439217;BQB=1.9399e-10;MQ0F=0;ICB=1;HOB=0.5;AC=1;AN=2;DP4=480,611,221,289;MQ=56</t>
  </si>
  <si>
    <t>DP=1694;VDB=0.602216;SGB=-0.693147;RPB=0.0300201;MQB=0.013532;MQSB=0.0523805;BQB=2.88108e-16;MQ0F=0;ICB=1;HOB=0.5;AC=1;AN=2;DP4=455,662,232,303;MQ=56</t>
  </si>
  <si>
    <t>DP=1593;VDB=0.907305;SGB=-0.693147;RPB=0.129996;MQB=0.351805;MQSB=0.205395;BQB=7.48626e-08;MQ0F=0;ICB=1;HOB=0.5;AC=1;AN=2;DP4=424,621,233,280;MQ=57</t>
  </si>
  <si>
    <t>DP=1313;VDB=3.59353e-07;SGB=-0.693147;RPB=1.23324e-13;MQB=9.15874e-08;MQSB=0.973764;BQB=0.999935;MQ0F=0;ICB=1;HOB=0.5;AC=1;AN=2;DP4=510,640,75,87;MQ=59</t>
  </si>
  <si>
    <t>DP=1313;VDB=1.08226e-06;SGB=-0.693147;RPB=4.04002e-11;MQB=6.79377e-08;MQSB=0.954975;BQB=0.99892;MQ0F=0;ICB=1;HOB=0.5;AC=1;AN=2;DP4=513,629,77,87;MQ=59</t>
  </si>
  <si>
    <t>0/1:90,0,255</t>
  </si>
  <si>
    <t>DP=1520;VDB=6.19499e-05;SGB=-0.693147;RPB=0.0118381;MQB=0.0919279;MQSB=0.168894;BQB=0.970766;MQ0F=0;ICB=1;HOB=0.5;AC=1;AN=2;DP4=685,644,90,87;MQ=57</t>
  </si>
  <si>
    <t>DP=1863;VDB=4.38364e-17;SGB=-0.693147;RPB=0.00154036;MQB=0;MQSB=0.0130227;BQB=0.959679;MQ0F=0;ICB=1;HOB=0.5;AC=1;AN=2;DP4=529,846,177,282;MQ=58</t>
  </si>
  <si>
    <t>DP=1860;VDB=0.000110439;SGB=-0.693147;RPB=0.0991299;MQB=4.49615e-25;MQSB=0.0128742;BQB=0.180785;MQ0F=0;ICB=1;HOB=0.5;AC=1;AN=2;DP4=360,598,309,533;MQ=58</t>
  </si>
  <si>
    <t>DP=1787;VDB=0.000244298;SGB=-0.693147;RPB=0.660859;MQB=6.67192e-17;MQSB=0.0746092;BQB=0.00535925;MQ0F=0;ICB=1;HOB=0.5;AC=1;AN=2;DP4=299,585,318,564;MQ=58</t>
  </si>
  <si>
    <t>DP=1786;VDB=0.000708347;SGB=-0.693147;RPB=0.17536;MQB=2.77611e-17;MQSB=0.0546218;BQB=0.163621;MQ0F=0;ICB=1;HOB=0.5;AC=1;AN=2;DP4=297,580,317,563;MQ=58</t>
  </si>
  <si>
    <t>DP=1723;VDB=0.000130732;SGB=-0.693147;RPB=0.00562406;MQB=0.0891402;MQSB=0.25636;BQB=0.0248066;MQ0F=0;ICB=1;HOB=0.5;AC=1;AN=2;DP4=393,946,116,262;MQ=59</t>
  </si>
  <si>
    <t>DP=1734;VDB=1.10623e-05;SGB=-0.693147;RPB=0.448742;MQB=1.01828e-05;MQSB=0.592292;BQB=0.900992;MQ0F=0;ICB=1;HOB=0.5;AC=1;AN=2;DP4=192,443,281,741;MQ=59</t>
  </si>
  <si>
    <t>DP=1562;VDB=1.05185e-09;SGB=-0.693147;RPB=0.207213;MQB=0.235058;MQSB=0.92524;BQB=0.555021;MQ0F=0;ICB=1;HOB=0.5;AC=1;AN=2;DP4=265,683,149,421;MQ=59</t>
  </si>
  <si>
    <t>DP=1178;VDB=1.4013e-45;SGB=-0.693147;RPB=1.59842e-08;MQB=0.0158326;MQSB=0.929567;BQB=0.883316;MQ0F=0;ICB=1;HOB=0.5;AC=1;AN=2;DP4=191,707,39,233;MQ=59</t>
  </si>
  <si>
    <t>DP=1148;VDB=7.63579e-14;SGB=-0.693147;RPB=0.0206435;MQB=0.872878;MQSB=0.798724;BQB=0.932528;MQ0F=0;ICB=1;HOB=0.5;AC=1;AN=2;DP4=149,695,56,222;MQ=59</t>
  </si>
  <si>
    <t>DP=1073;VDB=6.67681e-17;SGB=-0.693147;RPB=0.186523;MQB=0.00406158;MQSB=0.820328;BQB=7.14615e-05;MQ0F=0;ICB=1;HOB=0.5;AC=1;AN=2;DP4=93,455,72,403;MQ=59</t>
  </si>
  <si>
    <t>DP=667;VDB=0.00121326;SGB=-0.693147;RPB=0.74526;MQB=0.0167284;MQSB=0.987247;BQB=0.975149;MQ0F=0;ICB=1;HOB=0.5;AC=1;AN=2;DP4=76,447,10,87;MQ=59</t>
  </si>
  <si>
    <t>0/1:142,0,255</t>
  </si>
  <si>
    <t>DP=272;VDB=8.87838e-26;SGB=-0.693147;RPB=0.0037344;MQB=0.030071;MQSB=0.865504;BQB=2.19514e-06;MQ0F=0;ICB=1;HOB=0.5;AC=1;AN=2;DP4=23,117,6,115;MQ=58</t>
  </si>
  <si>
    <t>DP=235;VDB=4.91145e-19;SGB=-0.693147;RPB=0.132503;MQB=0.674219;MQSB=0.987284;BQB=0.0402712;MQ0F=0;ICB=1;HOB=0.5;AC=1;AN=2;DP4=10,148,2,55;MQ=58</t>
  </si>
  <si>
    <t>DP=221;VDB=5.07668e-19;SGB=-0.693147;RPB=0.188099;MQB=0.674219;MQSB=0.994027;BQB=0.0771049;MQ0F=0;ICB=1;HOB=0.5;AC=1;AN=2;DP4=9,149,2,55;MQ=58</t>
  </si>
  <si>
    <t>DP=211;VDB=0.00108868;SGB=-0.693132;RPB=7.54578e-12;MQB=1.07002e-05;MQSB=0.996122;BQB=0.868878;MQ0F=0;ICB=1;HOB=0.5;AC=1;AN=2;DP4=7,164,1,33;MQ=58</t>
  </si>
  <si>
    <t>0/1:76,0,255</t>
  </si>
  <si>
    <t>DP=166;VDB=0.000912395;SGB=-0.693127;RPB=7.97348e-11;MQB=1.11146e-05;MQSB=0.997911;BQB=0.00357458;MQ0F=0;ICB=1;HOB=0.5;AC=1;AN=2;DP4=6,126,1,32;MQ=57</t>
  </si>
  <si>
    <t>0/1:168,0,255</t>
  </si>
  <si>
    <t>DP=140;VDB=0.00081975;SGB=-0.693127;RPB=5.65486e-09;MQB=2.05787e-05;MQSB=0.998658;BQB=7.0059e-15;MQ0F=0;ICB=1;HOB=0.5;AC=1;AN=2;DP4=5,101,1,32;MQ=57</t>
  </si>
  <si>
    <t>0/1:223,0,255</t>
  </si>
  <si>
    <t>caa</t>
  </si>
  <si>
    <t>cAACTGAaa</t>
  </si>
  <si>
    <t>INDEL;IDV=20;IMF=0.142857;DP=140;VDB=0.000370982;SGB=-0.693136;MQSB=1;MQ0F=0;AC=2;AN=2;DP4=0,0,1,34;MQ=59</t>
  </si>
  <si>
    <t>1/1:255,105,0</t>
  </si>
  <si>
    <t>DP=17;VDB=0.905887;SGB=-0.511536;RPB=0.682254;MQB=0.832553;MQSB=0.935966;BQB=0.27167;MQ0F=0;ICB=1;HOB=0.5;AC=1;AN=2;DP4=3,10,1,2;MQ=58</t>
  </si>
  <si>
    <t>0/1:50,0,255</t>
  </si>
  <si>
    <t>DP=13;VDB=0.868052;SGB=-0.511536;RPB=0.811069;MQB=0.898672;MQSB=0.760054;BQB=0.707404;MQ0F=0;ICB=1;HOB=0.5;AC=1;AN=2;DP4=3,6,2,1;MQ=58</t>
  </si>
  <si>
    <t>0/1:105,0,255</t>
  </si>
  <si>
    <t>DP=17;VDB=0.0861031;SGB=-0.636426;RPB=0.959011;MQB=1;MQSB=1;BQB=1;MQ0F=0;ICB=1;HOB=0.5;AC=1;AN=2;DP4=5,3,7,0;MQ=60</t>
  </si>
  <si>
    <t>0/1:222,0,255</t>
  </si>
  <si>
    <t>DP=20;VDB=0.309755;SGB=-0.511536;RPB=0.751477;MQB=1;MQSB=1;BQB=0.639909;MQ0F=0;ICB=1;HOB=0.5;AC=1;AN=2;DP4=11,3,3,0;MQ=60</t>
  </si>
  <si>
    <t>0/1:104,0,255</t>
  </si>
  <si>
    <t>DP=25;VDB=0.0846253;SGB=-0.556411;RPB=0.941058;MQB=1;MQSB=1;BQB=0.177639;MQ0F=0;ICB=1;HOB=0.5;AC=1;AN=2;DP4=16,4,4,0;MQ=60</t>
  </si>
  <si>
    <t>0/1:111,0,255</t>
  </si>
  <si>
    <t>DP=27;VDB=0.00845799;SGB=-0.690438;RPB=0.811273;MQB=1;MQSB=1;BQB=0.877146;MQ0F=0;ICB=1;HOB=0.5;AC=1;AN=2;DP4=5,4,16,1;MQ=60</t>
  </si>
  <si>
    <t>DP=49;VDB=0.0311491;SGB=-0.683931;RPB=0.562084;MQB=1;MQSB=1;BQB=0.983401;MQ0F=0;ICB=1;HOB=0.5;AC=1;AN=2;DP4=28,5,11,2;MQ=60</t>
  </si>
  <si>
    <t>DP=53;VDB=0.0837689;SGB=-0.676189;RPB=0.58793;MQB=1;MQSB=1;BQB=0.635467;MQ0F=0;ICB=1;HOB=0.5;AC=1;AN=2;DP4=32,9,10,1;MQ=60</t>
  </si>
  <si>
    <t>0/1:243,0,255</t>
  </si>
  <si>
    <t>DP=72;VDB=0.491428;SGB=-0.692976;RPB=0.998559;MQB=1;MQSB=1;BQB=0.93589;MQ0F=0;ICB=1;HOB=0.5;AC=1;AN=2;DP4=27,18,18,8;MQ=60</t>
  </si>
  <si>
    <t>DP=79;VDB=0.555357;SGB=-0.676189;RPB=0.647919;MQB=1;MQSB=1;BQB=0.925667;MQ0F=0;ICB=1;HOB=0.5;AC=1;AN=2;DP4=42,24,9,2;MQ=60</t>
  </si>
  <si>
    <t>0/1:179,0,255</t>
  </si>
  <si>
    <t>DP=77;VDB=0.871504;SGB=-0.693147;RPB=0.668619;MQB=1;MQSB=1;BQB=0.668619;MQ0F=0;ICB=1;HOB=0.5;AC=1;AN=2;DP4=14,10,35,16;MQ=60</t>
  </si>
  <si>
    <t>DP=119;VDB=0.435824;SGB=-0.693054;RPB=0.994686;MQB=1;MQSB=1;BQB=0.849584;MQ0F=0;ICB=1;HOB=0.5;AC=1;AN=2;DP4=54,34,15,13;MQ=60</t>
  </si>
  <si>
    <t>DP=124;VDB=0.0182545;SGB=-0.693146;RPB=0.00309532;MQB=0.443185;MQSB=0.846409;BQB=0.743954;MQ0F=0;ICB=1;HOB=0.5;AC=1;AN=2;DP4=43,38,21,22;MQ=59</t>
  </si>
  <si>
    <t>DP=123;VDB=0.0182545;SGB=-0.693146;RPB=0.00403748;MQB=0.444768;MQSB=0.841771;BQB=0.776802;MQ0F=0;ICB=1;HOB=0.5;AC=1;AN=2;DP4=42,38,21,22;MQ=59</t>
  </si>
  <si>
    <t>DP=122;VDB=0.0227717;SGB=-0.693146;RPB=0.00955272;MQB=0.433338;MQSB=0.829272;BQB=0.791235;MQ0F=0;ICB=1;HOB=0.5;AC=1;AN=2;DP4=40,40,21,21;MQ=59</t>
  </si>
  <si>
    <t>DP=124;VDB=0.0163496;SGB=-0.693146;RPB=0.0583947;MQB=0.631915;MQSB=0.823986;BQB=0.968103;MQ0F=0;ICB=1;HOB=0.5;AC=1;AN=2;DP4=40,41,21,22;MQ=59</t>
  </si>
  <si>
    <t>DP=123;VDB=0.0206975;SGB=-0.693146;RPB=0.0683754;MQB=0.45754;MQSB=0.81872;BQB=0.359758;MQ0F=0;ICB=1;HOB=0.5;AC=1;AN=2;DP4=38,41,22,22;MQ=59</t>
  </si>
  <si>
    <t>DP=121;VDB=0.0412905;SGB=-0.691153;RPB=0.218966;MQB=0.922934;MQSB=0.795658;BQB=0.374402;MQ0F=0;ICB=1;HOB=0.5;AC=1;AN=2;DP4=48,53,8,10;MQ=59</t>
  </si>
  <si>
    <t>DP=122;VDB=0.329522;SGB=-0.692914;RPB=0.939894;MQB=0.182743;MQSB=0.824073;BQB=0.837584;MQ0F=0;ICB=1;HOB=0.5;AC=1;AN=2;DP4=44,52,16,9;MQ=59</t>
  </si>
  <si>
    <t>DP=123;VDB=0.544585;SGB=-0.693147;RPB=0.83266;MQB=0.690072;MQSB=0.788547;BQB=0.944548;MQ0F=0;ICB=1;HOB=0.5;AC=1;AN=2;DP4=21,30,33,31;MQ=59</t>
  </si>
  <si>
    <t>DP=123;VDB=0.622511;SGB=-0.686358;RPB=0.993594;MQB=0.939693;MQSB=0.810146;BQB=0.952873;MQ0F=0;ICB=1;HOB=0.5;AC=1;AN=2;DP4=47,56,10,4;MQ=59</t>
  </si>
  <si>
    <t>0/1:203,0,255</t>
  </si>
  <si>
    <t>DP=123;VDB=0.622511;SGB=-0.686358;RPB=0.925902;MQB=0.942761;MQSB=0.810325;BQB=0.541456;MQ0F=0;ICB=1;HOB=0.5;AC=1;AN=2;DP4=48,58,10,4;MQ=59</t>
  </si>
  <si>
    <t>0/1:196,0,255</t>
  </si>
  <si>
    <t>DP=139;VDB=0.624337;SGB=-0.693147;RPB=0.555125;MQB=0.802329;MQSB=0.802276;BQB=0.96342;MQ0F=0;ICB=1;HOB=0.5;AC=1;AN=2;DP4=41,45,20,27;MQ=59</t>
  </si>
  <si>
    <t>DP=142;VDB=0.927524;SGB=-0.690438;RPB=0.911446;MQB=0.948444;MQSB=0.802219;BQB=0.974679;MQ0F=0;ICB=1;HOB=0.5;AC=1;AN=2;DP4=52,71,11,6;MQ=59</t>
  </si>
  <si>
    <t>0/1:205,0,255</t>
  </si>
  <si>
    <t>DP=140;VDB=0.456341;SGB=-0.693127;RPB=0.986344;MQB=0.289685;MQSB=0.811388;BQB=0.99044;MQ0F=0;ICB=1;HOB=0.5;AC=1;AN=2;DP4=44,62,20,13;MQ=59</t>
  </si>
  <si>
    <t>DP=112;VDB=0.0109491;SGB=-0.689466;RPB=0.66068;MQB=1;MQSB=1;BQB=0.867975;MQ0F=0;ICB=1;HOB=0.5;AC=1;AN=2;DP4=44,52,5,11;MQ=60</t>
  </si>
  <si>
    <t>DP=110;VDB=0.466606;SGB=-0.689466;RPB=0.320226;MQB=1;MQSB=1;BQB=0.98501;MQ0F=0;ICB=1;HOB=0.5;AC=1;AN=2;DP4=39,55,8,8;MQ=60</t>
  </si>
  <si>
    <t>DP=110;VDB=0.466606;SGB=-0.689466;RPB=0.320226;MQB=1;MQSB=1;BQB=0.92053;MQ0F=0;ICB=1;HOB=0.5;AC=1;AN=2;DP4=39,55,8,8;MQ=60</t>
  </si>
  <si>
    <t>DP=119;VDB=0.879664;SGB=-0.69168;RPB=0.398127;MQB=1;MQSB=1;BQB=0.44013;MQ0F=0;ICB=1;HOB=0.5;AC=1;AN=2;DP4=39,56,10,9;MQ=60</t>
  </si>
  <si>
    <t>DP=109;VDB=0.938425;SGB=-0.693143;RPB=0.790796;MQB=1;MQSB=1;BQB=0.934976;MQ0F=0;ICB=1;HOB=0.5;AC=1;AN=2;DP4=27,43,13,25;MQ=60</t>
  </si>
  <si>
    <t>DP=97;VDB=0.429534;SGB=-0.690438;RPB=0.68264;MQB=1;MQSB=1;BQB=0.70853;MQ0F=0;ICB=1;HOB=0.5;AC=1;AN=2;DP4=33,45,9,8;MQ=60</t>
  </si>
  <si>
    <t>DP=89;VDB=0.105278;SGB=-0.686358;RPB=0.870236;MQB=1;MQSB=1;BQB=0.87829;MQ0F=0;ICB=1;HOB=0.5;AC=1;AN=2;DP4=30,41,8,6;MQ=60</t>
  </si>
  <si>
    <t>DP=88;VDB=0.553863;SGB=-0.690438;RPB=0.63569;MQB=1;MQSB=1;BQB=0.689195;MQ0F=0;ICB=1;HOB=0.5;AC=1;AN=2;DP4=27,40,7,10;MQ=60</t>
  </si>
  <si>
    <t>DP=78;VDB=0.590673;SGB=-0.662043;RPB=0.868159;MQB=1;MQSB=1;BQB=0.662707;MQ0F=0;ICB=1;HOB=0.5;AC=1;AN=2;DP4=26,43,4,5;MQ=60</t>
  </si>
  <si>
    <t>0/1:181,0,255</t>
  </si>
  <si>
    <t>DP=73;VDB=0.590673;SGB=-0.662043;RPB=0.981556;MQB=1;MQSB=1;BQB=0.486932;MQ0F=0;ICB=1;HOB=0.5;AC=1;AN=2;DP4=23,41,4,5;MQ=60</t>
  </si>
  <si>
    <t>0/1:195,0,255</t>
  </si>
  <si>
    <t>DP=71;VDB=0.954989;SGB=-0.692352;RPB=0.328038;MQB=0.990987;MQSB=0.966913;BQB=0.521777;MQ0F=0;ICB=1;HOB=0.5;AC=1;AN=2;DP4=19,30,8,13;MQ=59</t>
  </si>
  <si>
    <t>DP=54;VDB=0.10621;SGB=-0.651104;RPB=0.49078;MQB=0.854859;MQSB=0.925036;BQB=0.954737;MQ0F=0;ICB=1;HOB=0.5;AC=1;AN=2;DP4=12,34,2,6;MQ=59</t>
  </si>
  <si>
    <t>DP=49;VDB=0.0276294;SGB=-0.662043;RPB=0.109254;MQB=1;MQSB=1;BQB=0.825307;MQ0F=0;ICB=1;HOB=0.5;AC=1;AN=2;DP4=11,29,2,7;MQ=60</t>
  </si>
  <si>
    <t>0/1:231,0,255</t>
  </si>
  <si>
    <t>DP=27;VDB=0.0983484;SGB=-0.511536;RPB=0.872781;MQB=1;MQSB=1;BQB=0.971431;MQ0F=0;ICB=1;HOB=0.5;AC=1;AN=2;DP4=8,15,2,1;MQ=60</t>
  </si>
  <si>
    <t>0/1:93,0,255</t>
  </si>
  <si>
    <t>DP=19;VDB=0.229708;SGB=-0.651104;RPB=0.637085;MQB=1;MQSB=1;BQB=0.803979;MQ0F=0;ICB=1;HOB=0.5;AC=1;AN=2;DP4=3,8,4,4;MQ=60</t>
  </si>
  <si>
    <t>DP=19;VDB=0.229708;SGB=-0.651104;RPB=0.637085;MQB=1;MQSB=1;BQB=0.846161;MQ0F=0;ICB=1;HOB=0.5;AC=1;AN=2;DP4=3,8,4,4;MQ=60</t>
  </si>
  <si>
    <t>DP=18;VDB=0.229708;SGB=-0.651104;RPB=0.800884;MQB=1;MQSB=1;BQB=0.86753;MQ0F=0;ICB=1;HOB=0.5;AC=1;AN=2;DP4=2,8,4,4;MQ=60</t>
  </si>
  <si>
    <t>DP=13;VDB=0.392388;SGB=-0.511536;RPB=0.0894312;MQB=1;MQSB=0.961166;BQB=0.699673;MQ0F=0;ICB=1;HOB=0.5;AC=1;AN=2;DP4=5,5,1,2;MQ=60</t>
  </si>
  <si>
    <t>0/1:122,0,255</t>
  </si>
  <si>
    <t>DP=14;VDB=0.516921;SGB=-0.590765;RPB=0.411112;MQB=1;MQSB=1;BQB=0.980199;MQ0F=0;ICB=1;HOB=0.5;AC=1;AN=2;DP4=6,3,2,3;MQ=60</t>
  </si>
  <si>
    <t>0/1:208,0,255</t>
  </si>
  <si>
    <t>DP=18;VDB=0.472095;SGB=-0.556411;RPB=0.960728;MQB=1;MQSB=1;BQB=0.960728;MQ0F=0;ICB=1;HOB=0.5;AC=1;AN=2;DP4=6,7,2,2;MQ=60</t>
  </si>
  <si>
    <t>0/1:153,0,255</t>
  </si>
  <si>
    <t>DP=17;VDB=0.0444025;SGB=-0.662043;RPB=0.687289;MQB=1;MQSB=1;BQB=1;MQ0F=0;ICB=1;HOB=0.5;AC=1;AN=2;DP4=3,5,5,4;MQ=60</t>
  </si>
  <si>
    <t>DP=17;VDB=0.0831545;SGB=-0.651104;RPB=0.687289;MQB=1;MQSB=1;BQB=0.995381;MQ0F=0;ICB=1;HOB=0.5;AC=1;AN=2;DP4=4,5,4,4;MQ=60</t>
  </si>
  <si>
    <t>DP=17;VDB=0.244166;SGB=-0.590765;RPB=0.541994;MQB=1;MQSB=1;BQB=0.965874;MQ0F=0;ICB=1;HOB=0.5;AC=1;AN=2;DP4=6,6,3,2;MQ=60</t>
  </si>
  <si>
    <t>0/1:215,0,255</t>
  </si>
  <si>
    <t>DP=18;VDB=0.851686;SGB=-0.556411;RPB=0.537025;MQB=1;MQSB=1;BQB=0.977696;MQ0F=0;ICB=1;HOB=0.5;AC=1;AN=2;DP4=8,6,2,2;MQ=60</t>
  </si>
  <si>
    <t>0/1:169,0,255</t>
  </si>
  <si>
    <t>DP=17;VDB=0.749879;SGB=-0.616816;RPB=0.994135;MQB=1;MQSB=1;BQB=0.976745;MQ0F=0;ICB=1;HOB=0.5;AC=1;AN=2;DP4=6,4,3,3;MQ=60</t>
  </si>
  <si>
    <t>C,A</t>
  </si>
  <si>
    <t>DP=15;VDB=0.464423;SGB=-0.676189;RPB=0.996974;MQB=1;MQSB=0.966012;BQB=1;MQ0F=0;AC=1,1;AN=2;DP4=1,2,6,5;MQ=60</t>
  </si>
  <si>
    <t>1/2:255,88,226,120,0,255</t>
  </si>
  <si>
    <t>DP=14;VDB=0.572009;SGB=-0.616816;RPB=0.875173;MQB=1;MQSB=0.966012;BQB=1;MQ0F=0;ICB=1;HOB=0.5;AC=1;AN=2;DP4=3,5,4,2;MQ=60</t>
  </si>
  <si>
    <t>DP=12;VDB=0.82;SGB=-0.453602;RPB=1;MQB=1;MQSB=0.95494;BQB=0.95;MQ0F=0;ICB=1;HOB=0.5;AC=1;AN=2;DP4=6,4,1,1;MQ=60</t>
  </si>
  <si>
    <t>0/1:68,0,255</t>
  </si>
  <si>
    <t>DP=10;VDB=0.636041;SGB=-0.590765;RPB=0.974597;MQB=0.974597;MQSB=0.974597;BQB=0.649731;MQ0F=0;ICB=1;HOB=0.5;AC=1;AN=2;DP4=1,3,3,2;MQ=60</t>
  </si>
  <si>
    <t>0/1:190,0,187</t>
  </si>
  <si>
    <t>DP=6;SGB=-0.379885;RPB=1;MQB=1;MQSB=0.875;BQB=1;MQ0F=0;ICB=1;HOB=0.5;AC=1;AN=2;DP4=2,3,0,1;MQ=58</t>
  </si>
  <si>
    <t>0/1:38,0,242</t>
  </si>
  <si>
    <t>DP=5;VDB=0.14;SGB=-0.453602;RPB=0.666667;MQB=0.5;MQSB=0.666667;BQB=1;MQ0F=0;ICB=1;HOB=0.5;AC=1;AN=2;DP4=2,1,1,1;MQ=59</t>
  </si>
  <si>
    <t>0/1:102,0,155</t>
  </si>
  <si>
    <t>DP=6;VDB=0.02;SGB=-0.453602;RPB=0.5;MQB=0.5;MQSB=0.861511;BQB=0.5;MQ0F=0;ICB=1;HOB=0.5;AC=1;AN=2;DP4=2,2,1,1;MQ=59</t>
  </si>
  <si>
    <t>0/1:99,0,147</t>
  </si>
  <si>
    <t>DP=7;VDB=0.411594;SGB=-0.511536;RPB=0.810265;MQB=0.810265;MQSB=0.810265;BQB=1.01283;MQ0F=0;ICB=1;HOB=0.5;AC=1;AN=2;DP4=4,0,0,3;MQ=58</t>
  </si>
  <si>
    <t>0/1:123,0,167</t>
  </si>
  <si>
    <t>DP=7;VDB=0.548121;SGB=-0.556411;RPB=0.75;MQB=0.75;MQSB=0.861511;BQB=1;MQ0F=0;ICB=1;HOB=0.5;AC=1;AN=2;DP4=0,2,3,1;MQ=57</t>
  </si>
  <si>
    <t>0/1:182,0,93</t>
  </si>
  <si>
    <t>DP=5;VDB=0.06;SGB=-0.453602;RPB=0.333333;MQB=1;MQSB=1;BQB=1;MQ0F=0;ICB=1;HOB=0.5;AC=1;AN=2;DP4=3,0,0,2;MQ=60</t>
  </si>
  <si>
    <t>0/1:96,0,137</t>
  </si>
  <si>
    <t>0/1:38,0,140</t>
  </si>
  <si>
    <t>DP=6;VDB=0.0846253;SGB=-0.556411;RPB=0;MQB=1;MQSB=1;BQB=0.5;MQ0F=0;ICB=1;HOB=0.5;AC=1;AN=2;DP4=0,2,4,0;MQ=60</t>
  </si>
  <si>
    <t>0/1:170,0,73</t>
  </si>
  <si>
    <t>DP=8;VDB=0.119109;SGB=-0.590765;RPB=0.150134;MQB=0.900802;MQSB=1;BQB=0.300267;MQ0F=0;ICB=1;HOB=0.5;AC=1;AN=2;DP4=2,1,4,1;MQ=60</t>
  </si>
  <si>
    <t>0/1:223,0,102</t>
  </si>
  <si>
    <t>DP=8;VDB=0.112489;SGB=-0.590765;RPB=0.150134;MQB=0.900802;MQSB=1;BQB=0.900802;MQ0F=0;ICB=1;HOB=0.5;AC=1;AN=2;DP4=2,1,4,1;MQ=60</t>
  </si>
  <si>
    <t>0/1:223,0,147</t>
  </si>
  <si>
    <t>DP=8;VDB=0.0797974;SGB=-0.556411;RPB=0.124046;MQB=0.992367;MQSB=1;BQB=0.992367;MQ0F=0;ICB=1;HOB=0.5;AC=1;AN=2;DP4=2,2,4,0;MQ=60</t>
  </si>
  <si>
    <t>0/1:165,0,197</t>
  </si>
  <si>
    <t>DP=12;VDB=0.734439;SGB=-0.636426;RPB=0.6821;MQB=0.95494;MQSB=1;BQB=0.95494;MQ0F=0;ICB=1;HOB=0.5;AC=1;AN=2;DP4=3,2,6,1;MQ=60</t>
  </si>
  <si>
    <t>0/1:255,0,228</t>
  </si>
  <si>
    <t>DP=12;VDB=0.50952;SGB=-0.651104;RPB=0.493254;MQB=1;MQSB=1;BQB=1;MQ0F=0;ICB=1;HOB=0.5;AC=1;AN=2;DP4=3,1,6,2;MQ=60</t>
  </si>
  <si>
    <t>0/1:255,0,178</t>
  </si>
  <si>
    <t>DP=16;VDB=0.160332;SGB=-0.511536;RPB=0.368713;MQB=0.832553;MQSB=0.861658;BQB=0.921781;MQ0F=0;ICB=1;HOB=0.5;AC=1;AN=2;DP4=9,4,3,0;MQ=57</t>
  </si>
  <si>
    <t>0/1:95,0,255</t>
  </si>
  <si>
    <t>DP=14;VDB=0.154358;SGB=-0.511536;RPB=0.597928;MQB=0.879351;MQSB=0.898397;BQB=0.968368;MQ0F=0;ICB=1;HOB=0.5;AC=1;AN=2;DP4=6,4,3,0;MQ=57</t>
  </si>
  <si>
    <t>DP=15;VDB=0.522837;SGB=-0.556411;RPB=0.966484;MQB=0.356561;MQSB=0.934728;BQB=0.735784;MQ0F=0;ICB=1;HOB=0.5;AC=1;AN=2;DP4=7,4,3,1;MQ=57</t>
  </si>
  <si>
    <t>0/1:138,0,255</t>
  </si>
  <si>
    <t>DP=15;VDB=0.318564;SGB=-0.511536;RPB=0.927041;MQB=0.230693;MQSB=0.945959;BQB=0.896649;MQ0F=0;ICB=1;HOB=0.5;AC=1;AN=2;DP4=7,4,2,1;MQ=57</t>
  </si>
  <si>
    <t>0/1:96,0,255</t>
  </si>
  <si>
    <t>DP=14;VDB=0.318564;SGB=-0.511536;RPB=0.927041;MQB=0.230693;MQSB=0.945959;BQB=0.896649;MQ0F=0;ICB=1;HOB=0.5;AC=1;AN=2;DP4=7,4,2,1;MQ=57</t>
  </si>
  <si>
    <t>DP=13;VDB=0.318564;SGB=-0.511536;RPB=0.985816;MQB=0.239651;MQSB=0.958048;BQB=0.699673;MQ0F=0;ICB=1;HOB=0.5;AC=1;AN=2;DP4=6,4,2,1;MQ=57</t>
  </si>
  <si>
    <t>0/1:73,0,255</t>
  </si>
  <si>
    <t>DP=17;VDB=0.539554;SGB=-0.511536;RPB=0.601736;MQB=0.851535;MQSB=0.869318;BQB=0.931063;MQ0F=0;ICB=1;HOB=0.5;AC=1;AN=2;DP4=7,7,2,1;MQ=56</t>
  </si>
  <si>
    <t>0/1:120,0,255</t>
  </si>
  <si>
    <t>DP=16;VDB=0.612255;SGB=-0.616816;RPB=0.465043;MQB=0.282063;MQSB=0.845852;BQB=0.868815;MQ0F=0;ICB=1;HOB=0.5;AC=1;AN=2;DP4=6,3,2,4;MQ=56</t>
  </si>
  <si>
    <t>DP=15;VDB=0.605618;SGB=-0.616816;RPB=0.399156;MQB=0.282063;MQSB=0.845852;BQB=0.939413;MQ0F=0;ICB=1;HOB=0.5;AC=1;AN=2;DP4=6,3,2,4;MQ=56</t>
  </si>
  <si>
    <t>0/1:219,0,255</t>
  </si>
  <si>
    <t>DP=13;VDB=0.646346;SGB=-0.556411;RPB=0.953497;MQB=0.651439;MQSB=0.828239;BQB=1;MQ0F=0;ICB=1;HOB=0.5;AC=1;AN=2;DP4=6,3,1,3;MQ=55</t>
  </si>
  <si>
    <t>0/1:147,0,255</t>
  </si>
  <si>
    <t>DP=13;VDB=0.56;SGB=-0.453602;RPB=0.454545;MQB=0.727273;MQSB=0.828239;BQB=1;MQ0F=0;ICB=1;HOB=0.5;AC=1;AN=2;DP4=6,5,1,1;MQ=55</t>
  </si>
  <si>
    <t>0/1:81,0,255</t>
  </si>
  <si>
    <t>DP=12;VDB=0.0785113;SGB=-0.511536;RPB=0.485672;MQB=0.898672;MQSB=0.660716;BQB=0.962269;MQ0F=0;ICB=1;HOB=0.5;AC=1;AN=2;DP4=6,3,0,3;MQ=57</t>
  </si>
  <si>
    <t>0/1:63,0,255</t>
  </si>
  <si>
    <t>DP=12;VDB=0.0785113;SGB=-0.511536;RPB=0.366593;MQB=0.733186;MQSB=0.857112;BQB=0.916482;MQ0F=0;ICB=1;HOB=0.5;AC=1;AN=2;DP4=5,2,0,3;MQ=58</t>
  </si>
  <si>
    <t>DP=12;VDB=0.0797974;SGB=-0.556411;RPB=0.730948;MQB=0.89338;MQSB=0.89338;BQB=0.974597;MQ0F=0;ICB=1;HOB=0.5;AC=1;AN=2;DP4=4,1,0,4;MQ=58</t>
  </si>
  <si>
    <t>0/1:153,0,221</t>
  </si>
  <si>
    <t>DP=13;VDB=0.813523;SGB=-0.590765;RPB=0.50373;MQB=0.41985;MQSB=0.899815;BQB=0.0897512;MQ0F=0;ICB=1;HOB=0.5;AC=1;AN=2;DP4=4,4,3,2;MQ=54</t>
  </si>
  <si>
    <t>0/1:88,0,255</t>
  </si>
  <si>
    <t>DP=14;VDB=0.339131;SGB=-0.616816;RPB=0.623736;MQB=0.194278;MQSB=0.899815;BQB=0.623736;MQ0F=0;ICB=1;HOB=0.5;AC=1;AN=2;DP4=3,4,4,2;MQ=54</t>
  </si>
  <si>
    <t>0/1:212,0,255</t>
  </si>
  <si>
    <t>DP=14;VDB=0.02;SGB=-0.453602;RPB=0.833333;MQB=0.333333;MQSB=0.834543;BQB=0.666667;MQ0F=0;ICB=1;HOB=0.5;AC=1;AN=2;DP4=5,7,2,0;MQ=54</t>
  </si>
  <si>
    <t>0/1:40,0,255</t>
  </si>
  <si>
    <t>DP=8;VDB=0.82085;SGB=-0.511536;RPB=0.900802;MQB=0.450401;MQSB=0.750668;BQB=0.900802;MQ0F=0;ICB=1;HOB=0.5;AC=1;AN=2;DP4=2,3,1,2;MQ=57</t>
  </si>
  <si>
    <t>0/1:126,0,240</t>
  </si>
  <si>
    <t>DP=7;VDB=0.02;SGB=-0.453602;RPB=0.8;MQB=0;MQSB=0.607698;BQB=1;MQ0F=0;ICB=1;HOB=0.5;AC=1;AN=2;DP4=3,2,0,2;MQ=56</t>
  </si>
  <si>
    <t>0/1:71,0,241</t>
  </si>
  <si>
    <t>DP=7;VDB=0.02;SGB=-0.453602;RPB=0.8;MQB=0;MQSB=0.607698;BQB=0.8;MQ0F=0;ICB=1;HOB=0.5;AC=1;AN=2;DP4=3,2,0,2;MQ=56</t>
  </si>
  <si>
    <t>0/1:71,0,238</t>
  </si>
  <si>
    <t>##reference=file://CLCV_TW_2516.fasta</t>
  </si>
  <si>
    <t>##contig=&lt;ID=CLCV_TW_2516,length=2516&gt;</t>
  </si>
  <si>
    <t>CLCV_TW_2516</t>
  </si>
  <si>
    <t>DP=17;VDB=0.005772;SGB=-0.590765;RPB=0.0452104;MQB=1;MQSB=1;BQB=0.50373;MQ0F=0;ICB=1;HOB=0.5;AC=1;AN=2;DP4=7,1,5,0;MQ=60</t>
  </si>
  <si>
    <t>0/1:176,0,255</t>
  </si>
  <si>
    <t>DP=22;VDB=0.0037798;SGB=-0.636426;RPB=0.267278;MQB=1;MQSB=1;BQB=0.321925;MQ0F=0;ICB=1;HOB=0.5;AC=1;AN=2;DP4=9,4,7,0;MQ=60</t>
  </si>
  <si>
    <t>0/1:199,0,255</t>
  </si>
  <si>
    <t>DP=26;VDB=0.00202008;SGB=-0.662043;RPB=0.757465;MQB=1;MQSB=1;BQB=0.201897;MQ0F=0;ICB=1;HOB=0.5;AC=1;AN=2;DP4=11,4,9,0;MQ=60</t>
  </si>
  <si>
    <t>DP=26;VDB=0.00202008;SGB=-0.662043;RPB=0.90252;MQB=1;MQSB=1;BQB=0.310905;MQ0F=0;ICB=1;HOB=0.5;AC=1;AN=2;DP4=11,5,9,0;MQ=60</t>
  </si>
  <si>
    <t>0/1:224,0,255</t>
  </si>
  <si>
    <t>DP=277;VDB=3.22433e-09;SGB=-0.693097;RPB=5.78876e-05;MQB=0.998512;MQSB=0.999873;BQB=0.668803;MQ0F=0.00361011;ICB=1;HOB=0.5;AC=1;AN=2;DP4=156,3,30,0;MQ=59</t>
  </si>
  <si>
    <t>0/1:65,0,255</t>
  </si>
  <si>
    <t>DP=887;VDB=0;SGB=-0.693147;RPB=0.0775333;MQB=0.999734;MQSB=1;BQB=0.00170386;MQ0F=0.0011274;ICB=1;HOB=0.5;AC=1;AN=2;DP4=346,1,513,0;MQ=59</t>
  </si>
  <si>
    <t>DP=894;VDB=0;SGB=-0.693147;RPB=0.296977;MQB=0.999911;BQB=0.296725;MQ0F=0.00111857;ICB=1;HOB=0.5;AC=1;AN=2;DP4=483,0,386,0;MQ=59</t>
  </si>
  <si>
    <t>DP=970;VDB=0;SGB=-0.693147;RPB=0.991554;MQB=0.99918;BQB=0.00117726;MQ0F=0.00103093;ICB=1;HOB=0.5;AC=1;AN=2;DP4=603,0,303,0;MQ=59</t>
  </si>
  <si>
    <t>DP=1527;VDB=0;SGB=-0.693147;RPB=2.38575e-05;MQB=0.980763;MQSB=0.995102;BQB=0.947883;MQ0F=0.00589391;ICB=1;HOB=0.5;AC=1;AN=2;DP4=798,1,427,1;MQ=59</t>
  </si>
  <si>
    <t>DP=1574;VDB=1.4013e-44;SGB=-0.693147;RPB=2.89696e-06;MQB=0.980254;MQSB=0.999864;BQB=0.908504;MQ0F=0.00571792;ICB=1;HOB=0.5;AC=1;AN=2;DP4=828,2,429,2;MQ=59</t>
  </si>
  <si>
    <t>G,T</t>
  </si>
  <si>
    <t>DP=1838;VDB=1.10103e-18;SGB=-0.693147;RPB=0.512;MQB=0.997144;MQSB=0.999763;BQB=0.997454;MQ0F=0.00489663;AC=1,1;AN=2;DP4=68,1,1292,5;MQ=59</t>
  </si>
  <si>
    <t>1/2:255,255,158,255,0,255</t>
  </si>
  <si>
    <t>DP=1917;VDB=1.17962e-11;SGB=-0.693147;RPB=0.544583;MQB=0.997356;MQSB=0.999601;BQB=0.921273;MQ0F=0.00469484;AC=2;AN=2;DP4=67,3,1351,8;MQ=59</t>
  </si>
  <si>
    <t>1/1:255,255,0</t>
  </si>
  <si>
    <t>DP=1957;VDB=7.02125e-19;SGB=-0.693147;RPB=0.204511;MQB=0.99715;MQSB=0.99961;BQB=0.208223;MQ0F=0.00459888;ICB=1;HOB=0.5;AC=1;AN=2;DP4=1083,7,350,4;MQ=59</t>
  </si>
  <si>
    <t>0/1:148,0,255</t>
  </si>
  <si>
    <t>DP=2018;VDB=2.57496e-09;SGB=-0.693147;RPB=0.963989;MQB=0.996554;MQSB=0.99958;BQB=0.871927;MQ0F=0.00445986;AC=2;AN=2;DP4=90,3,1352,9;MQ=59</t>
  </si>
  <si>
    <t>1/1:255,200,0</t>
  </si>
  <si>
    <t>DP=2068;VDB=7.25535e-15;SGB=-0.693147;RPB=0.00428606;MQB=0.99075;MQSB=0.914392;BQB=0.0120298;MQ0F=0.00435203;ICB=1;HOB=0.5;AC=1;AN=2;DP4=1180,9,352,5;MQ=59</t>
  </si>
  <si>
    <t>0/1:237,0,255</t>
  </si>
  <si>
    <t>DP=2123;VDB=7.05479e-15;SGB=-0.693147;RPB=0.000251076;MQB=0.991533;MQSB=0.920551;BQB=0.955794;MQ0F=0.00423928;ICB=1;HOB=0.5;AC=1;AN=2;DP4=1215,10,352,5;MQ=59</t>
  </si>
  <si>
    <t>0/1:177,0,255</t>
  </si>
  <si>
    <t>DP=2496;VDB=0.379246;SGB=-0.693147;RPB=0.00108612;MQB=0.994253;MQSB=0.895598;BQB=0.609696;MQ0F=0.00360577;ICB=1;HOB=0.5;AC=1;AN=2;DP4=1282,28,401,13;MQ=59</t>
  </si>
  <si>
    <t>DP=2526;VDB=0.999978;SGB=-0.693147;RPB=0.0227069;MQB=0.9862;MQSB=0.923286;BQB=0.0185781;MQ0F=0.00316706;ICB=1;HOB=0.5;AC=1;AN=2;DP4=1243,139,371,31;MQ=59</t>
  </si>
  <si>
    <t>DP=2341;VDB=0.996095;SGB=-0.693147;RPB=0.235166;MQB=0.620234;MQSB=0.889061;BQB=3.69167e-08;MQ0F=0;ICB=1;HOB=0.5;AC=1;AN=2;DP4=855,440,435,256;MQ=59</t>
  </si>
  <si>
    <t>DP=2193;VDB=1.47457e-08;SGB=-0.693147;RPB=0.0163812;MQB=0.569414;MQSB=0.915078;BQB=0.827191;MQ0F=0;ICB=1;HOB=0.5;AC=1;AN=2;DP4=862,499,325,213;MQ=59</t>
  </si>
  <si>
    <t>DP=2223;VDB=5.63604e-10;SGB=-0.693147;RPB=0.0515495;MQB=0.57165;MQSB=0.923238;BQB=0.270153;MQ0F=0;ICB=1;HOB=0.5;AC=1;AN=2;DP4=850,514,320,221;MQ=59</t>
  </si>
  <si>
    <t>DP=2239;VDB=0.000464984;SGB=-0.693147;RPB=0.563578;MQB=0.932549;MQSB=0.925376;BQB=0.179226;MQ0F=0;ICB=1;HOB=0.5;AC=1;AN=2;DP4=351,220,806,518;MQ=59</t>
  </si>
  <si>
    <t>DP=2316;VDB=3.52815e-09;SGB=-0.693147;RPB=0.805316;MQB=0.982937;MQSB=0.95557;BQB=0.255608;MQ0F=0;ICB=1;HOB=0.5;AC=1;AN=2;DP4=941,611,243,180;MQ=59</t>
  </si>
  <si>
    <t>DP=2233;VDB=1.06424e-17;SGB=-0.693147;RPB=0.573778;MQB=0.998875;MQSB=0.966574;BQB=0.784181;MQ0F=0;ICB=1;HOB=0.5;AC=1;AN=2;DP4=948,572,219,141;MQ=59</t>
  </si>
  <si>
    <t>DP=2176;VDB=4.72515e-07;SGB=-0.693147;RPB=0.095007;MQB=0.979263;MQSB=0.995877;BQB=0.999256;MQ0F=0;ICB=1;HOB=0.5;AC=1;AN=2;DP4=351,182,774,545;MQ=59</t>
  </si>
  <si>
    <t>DP=2197;VDB=4.14185e-07;SGB=-0.693147;RPB=0.0774107;MQB=0.978575;MQSB=0.995753;BQB=0.577415;MQ0F=0;ICB=1;HOB=0.5;AC=1;AN=2;DP4=362,182,774,548;MQ=59</t>
  </si>
  <si>
    <t>DP=2745;VDB=0.818933;SGB=-0.693147;RPB=0.759238;MQB=0.975196;MQSB=0.994726;BQB=0.000995463;MQ0F=0.000364299;ICB=1;HOB=0.5;AC=1;AN=2;DP4=385,217,1061,624;MQ=59</t>
  </si>
  <si>
    <t>DP=3101;VDB=0.703639;SGB=-0.693147;RPB=0.785398;MQB=0.995516;MQSB=0.999776;BQB=0.444484;MQ0F=0.000322477;ICB=1;HOB=0.5;AC=1;AN=2;DP4=1507,759,170,99;MQ=59</t>
  </si>
  <si>
    <t>DP=3255;VDB=1.70637e-07;SGB=-0.693147;RPB=3.79623e-06;MQB=0.997218;MQSB=0.998957;BQB=0.597818;MQ0F=0.00030722;ICB=1;HOB=0.5;AC=1;AN=2;DP4=1373,681,454,245;MQ=59</t>
  </si>
  <si>
    <t>DP=3304;VDB=0.00648469;SGB=-0.693147;RPB=0.178498;MQB=0.999941;MQSB=0.999759;BQB=9.08313e-11;MQ0F=0.000302663;ICB=1;HOB=0.5;AC=1;AN=2;DP4=1144,618,706,321;MQ=59</t>
  </si>
  <si>
    <t>DP=3609;VDB=0.454457;SGB=-0.693147;RPB=0.0110319;MQB=0.99937;MQSB=0.999565;BQB=6.76499e-06;MQ0F=0.000277085;ICB=1;HOB=0.5;AC=1;AN=2;DP4=1362,617,573,276;MQ=59</t>
  </si>
  <si>
    <t>DP=3644;VDB=0.902696;SGB=-0.693147;RPB=4.00478e-06;MQB=0.99928;MQSB=0.99982;BQB=6.66233e-07;MQ0F=0;ICB=1;HOB=0.5;AC=1;AN=2;DP4=1389,761,441,266;MQ=59</t>
  </si>
  <si>
    <t>DP=3448;VDB=2.26933e-08;SGB=-0.693147;RPB=7.09998e-10;MQB=0.998758;MQSB=0.995703;BQB=0.615713;MQ0F=0;ICB=1;HOB=0.5;AC=1;AN=2;DP4=1489,687,309,234;MQ=59</t>
  </si>
  <si>
    <t>DP=3444;VDB=1.31307e-09;SGB=-0.693147;RPB=1.71407e-08;MQB=0.998755;MQSB=0.995947;BQB=0.529415;MQ0F=0;ICB=1;HOB=0.5;AC=1;AN=2;DP4=1480,718,303,242;MQ=59</t>
  </si>
  <si>
    <t>DP=3414;VDB=7.48693e-10;SGB=-0.693147;RPB=0.00497831;MQB=0.998767;MQSB=0.995538;BQB=0.943395;MQ0F=0;ICB=1;HOB=0.5;AC=1;AN=2;DP4=1511,654,301,243;MQ=59</t>
  </si>
  <si>
    <t>DP=3382;VDB=6.91857e-10;SGB=-0.693147;RPB=0.444312;MQB=0.998765;MQSB=0.996098;BQB=0.449381;MQ0F=0;ICB=1;HOB=0.5;AC=1;AN=2;DP4=1433,736,300,244;MQ=59</t>
  </si>
  <si>
    <t>DP=3379;VDB=7.46804e-08;SGB=-0.693147;RPB=0.0362365;MQB=0.998827;MQSB=0.996291;BQB=0.0123616;MQ0F=0;ICB=1;HOB=0.5;AC=1;AN=2;DP4=1373,763,309,246;MQ=59</t>
  </si>
  <si>
    <t>DP=3391;VDB=0.000631369;SGB=-0.693147;RPB=0.00255995;MQB=0.999982;MQSB=0.996277;BQB=0.317365;MQ0F=0;ICB=1;HOB=0.5;AC=1;AN=2;DP4=967,498,714,508;MQ=59</t>
  </si>
  <si>
    <t>DP=3215;VDB=1.58651e-05;SGB=-0.693147;RPB=0.293601;MQB=0.996168;MQSB=0.993051;BQB=0.965976;MQ0F=0.000311042;ICB=1;HOB=0.5;AC=1;AN=2;DP4=1110,970,340,223;MQ=59</t>
  </si>
  <si>
    <t>DP=3147;VDB=1.3969e-08;SGB=-0.693147;RPB=2.03405e-13;MQB=0.998995;MQSB=0.992258;BQB=0.923697;MQ0F=0.000317763;ICB=1;HOB=0.5;AC=1;AN=2;DP4=773,556,626,553;MQ=59</t>
  </si>
  <si>
    <t>DP=3103;VDB=1.2688e-05;SGB=-0.693147;RPB=0.58137;MQB=0.882342;MQSB=0.649608;BQB=0.702595;MQ0F=0.000322269;ICB=1;HOB=0.5;AC=1;AN=2;DP4=1094,855,330,230;MQ=59</t>
  </si>
  <si>
    <t>DP=3054;VDB=6.83278e-07;SGB=-0.693147;RPB=1.01085e-19;MQB=0.891997;MQSB=0.606925;BQB=0.00328325;MQ0F=0.000327439;ICB=1;HOB=0.5;AC=1;AN=2;DP4=429,262,941,820;MQ=59</t>
  </si>
  <si>
    <t>DP=3027;VDB=0.264793;SGB=-0.693147;RPB=9.59384e-14;MQB=0.959505;MQSB=0.43796;BQB=4.85567e-06;MQ0F=0.00033036;ICB=1;HOB=0.5;AC=1;AN=2;DP4=1185,989,197,128;MQ=59</t>
  </si>
  <si>
    <t>DP=2913;VDB=4.12563e-15;SGB=-0.693147;RPB=2.04314e-12;MQB=0.353817;MQSB=0.327364;BQB=2.75387e-05;MQ0F=0.000343289;ICB=1;HOB=0.5;AC=1;AN=2;DP4=805,519,505,561;MQ=59</t>
  </si>
  <si>
    <t>DP=2761;VDB=0;SGB=-0.693147;RPB=0;MQB=0.199405;MQSB=0.178923;BQB=0.0118973;MQ0F=0;ICB=1;HOB=0.5;AC=1;AN=2;DP4=1031,787,192,313;MQ=59</t>
  </si>
  <si>
    <t>DP=2737;VDB=0;SGB=-0.693147;RPB=0;MQB=0.158145;MQSB=0.168345;BQB=0.109108;MQ0F=0;ICB=1;HOB=0.5;AC=1;AN=2;DP4=985,727,230,373;MQ=59</t>
  </si>
  <si>
    <t>DP=2701;VDB=3.97786e-31;SGB=-0.693147;RPB=0.978513;MQB=0.796347;MQSB=0.153396;BQB=0.48391;MQ0F=0;ICB=1;HOB=0.5;AC=1;AN=2;DP4=906,843,305,205;MQ=59</t>
  </si>
  <si>
    <t>DP=2492;VDB=0;SGB=-0.693147;RPB=0;MQB=0.00713944;MQSB=0.0611199;BQB=0;MQ0F=0;ICB=1;HOB=0.5;AC=1;AN=2;DP4=935,701,162,247;MQ=59</t>
  </si>
  <si>
    <t>0/1:83,0,255</t>
  </si>
  <si>
    <t>DP=1890;VDB=0;SGB=-0.693147;RPB=0;MQB=0.181944;MQSB=0.666318;BQB=0;MQ0F=0;ICB=1;HOB=0.5;AC=1;AN=2;DP4=648,449,243,175;MQ=59</t>
  </si>
  <si>
    <t>DP=1218;VDB=0.000311233;SGB=-0.693147;RPB=0.940585;MQB=0.98794;MQSB=0.958099;BQB=0.705941;MQ0F=0;ICB=1;HOB=0.5;AC=1;AN=2;DP4=403,244,205,110;MQ=59</t>
  </si>
  <si>
    <t>DP=1794;VDB=0;SGB=-0.693147;RPB=0;MQB=0;MQSB=5.04946e-26;BQB=0;MQ0F=0.00278707;ICB=1;HOB=0.5;AC=1;AN=2;DP4=622,385,120,349;MQ=56</t>
  </si>
  <si>
    <t>DP=1946;VDB=0.000131989;SGB=-0.693147;RPB=2.44406e-33;MQB=0;MQSB=1.09727e-20;BQB=0.98924;MQ0F=0.00308325;ICB=1;HOB=0.5;AC=1;AN=2;DP4=654,478,98,379;MQ=55</t>
  </si>
  <si>
    <t>0/1:188,0,255</t>
  </si>
  <si>
    <t>DP=1855;VDB=1.12925e-37;SGB=-0.693147;RPB=0;MQB=0;MQSB=3.29257e-20;BQB=0.106022;MQ0F=0.0032345;ICB=1;HOB=0.5;AC=1;AN=2;DP4=602,664,100,178;MQ=55</t>
  </si>
  <si>
    <t>0/1:207,0,255</t>
  </si>
  <si>
    <t>DP=1536;VDB=0.87545;SGB=-0.693147;RPB=0.000730143;MQB=3.34809e-10;MQSB=0.00286445;BQB=0.771763;MQ0F=0.00390625;ICB=1;HOB=0.5;AC=1;AN=2;DP4=458,460,194,138;MQ=56</t>
  </si>
  <si>
    <t>DP=1531;VDB=9.01616e-33;SGB=-0.693147;RPB=1.04489e-10;MQB=0;MQSB=0.00176916;BQB=0.396591;MQ0F=0.00391901;ICB=1;HOB=0.5;AC=1;AN=2;DP4=571,422,101,177;MQ=56</t>
  </si>
  <si>
    <t>DP=1512;VDB=4.29923e-31;SGB=-0.693147;RPB=2.65616e-09;MQB=0;MQSB=0.00348605;BQB=0.232309;MQ0F=0.00396825;ICB=1;HOB=0.5;AC=1;AN=2;DP4=561,433,99,176;MQ=56</t>
  </si>
  <si>
    <t>DP=1425;VDB=2.03352e-28;SGB=-0.693147;RPB=0.217763;MQB=0;MQSB=0.0312347;BQB=0.529247;MQ0F=0.00421053;ICB=1;HOB=0.5;AC=1;AN=2;DP4=515,462,95,176;MQ=56</t>
  </si>
  <si>
    <t>DP=1431;VDB=3.58979e-24;SGB=-0.693147;RPB=0.534071;MQB=0;MQSB=0.0134855;BQB=0.356356;MQ0F=0.00419287;ICB=1;HOB=0.5;AC=1;AN=2;DP4=536,454,94,176;MQ=56</t>
  </si>
  <si>
    <t>DP=1421;VDB=9.29069e-20;SGB=-0.693147;RPB=9.59858e-07;MQB=0;MQSB=0.00343552;BQB=0.679339;MQ0F=0.00422238;ICB=1;HOB=0.5;AC=1;AN=2;DP4=566,429,94,176;MQ=56</t>
  </si>
  <si>
    <t>0/1:210,0,255</t>
  </si>
  <si>
    <t>DP=1421;VDB=1.83261e-19;SGB=-0.693147;RPB=7.11139e-09;MQB=0;MQSB=0.00167281;BQB=0.876786;MQ0F=0.00422238;ICB=1;HOB=0.5;AC=1;AN=2;DP4=575,415,94,177;MQ=56</t>
  </si>
  <si>
    <t>DP=1427;VDB=5.83367e-18;SGB=-0.693147;RPB=1.4369e-15;MQB=0;MQSB=0.000311926;BQB=0.644334;MQ0F=0.00420463;ICB=1;HOB=0.5;AC=1;AN=2;DP4=587,384,94,177;MQ=56</t>
  </si>
  <si>
    <t>DP=1521;VDB=0.0610015;SGB=-0.693147;RPB=3.72957e-25;MQB=0.188647;MQSB=0.987915;BQB=0.888053;MQ0F=0.00131492;ICB=1;HOB=0.5;AC=1;AN=2;DP4=348,304,429,224;MQ=58</t>
  </si>
  <si>
    <t>DP=1485;VDB=0.0324254;SGB=-0.693147;RPB=8.78741e-21;MQB=0.0116911;MQSB=0.98436;BQB=0.673852;MQ0F=0.0013468;ICB=1;HOB=0.5;AC=1;AN=2;DP4=313,309,437,243;MQ=58</t>
  </si>
  <si>
    <t>DP=1556;VDB=7.12876e-14;SGB=-0.693147;RPB=1.06281e-15;MQB=4.01452e-05;MQSB=0.937221;BQB=0.706031;MQ0F=0.00128535;ICB=1;HOB=0.5;AC=1;AN=2;DP4=581,436,209,127;MQ=58</t>
  </si>
  <si>
    <t>DP=1561;VDB=1.48371e-16;SGB=-0.693147;RPB=3.18111e-11;MQB=3.51943e-05;MQSB=0.925597;BQB=0.343878;MQ0F=0.00128123;ICB=1;HOB=0.5;AC=1;AN=2;DP4=580,456,211,123;MQ=58</t>
  </si>
  <si>
    <t>DP=1593;VDB=3.71827e-17;SGB=-0.693147;RPB=0.000405427;MQB=3.36754e-05;MQSB=0.962221;BQB=0.279502;MQ0F=0.00125549;ICB=1;HOB=0.5;AC=1;AN=2;DP4=618,434,211,123;MQ=58</t>
  </si>
  <si>
    <t>DP=1784;VDB=0.00098976;SGB=-0.693147;RPB=6.10995e-08;MQB=1.0517e-06;MQSB=0.74773;BQB=0.663779;MQ0F=0.00112108;ICB=1;HOB=0.5;AC=1;AN=2;DP4=616,393,245,224;MQ=58</t>
  </si>
  <si>
    <t>DP=1981;VDB=0.139369;SGB=-0.693147;RPB=0.34611;MQB=0.115226;MQSB=0.396448;BQB=0.982359;MQ0F=0.000504796;ICB=1;HOB=0.5;AC=1;AN=2;DP4=661,480,277,85;MQ=58</t>
  </si>
  <si>
    <t>DP=1858;VDB=0;SGB=-0.693147;RPB=8.17679e-39;MQB=0.779628;MQSB=0.307991;BQB=0.736606;MQ0F=0.017761;ICB=1;HOB=0.5;AC=1;AN=2;DP4=922,364,89,146;MQ=59</t>
  </si>
  <si>
    <t>0/1:254,0,255</t>
  </si>
  <si>
    <t>DP=1918;VDB=0;SGB=-0.693147;RPB=0;MQB=0.0211941;MQSB=0.28965;BQB=0.994421;MQ0F=0.0172054;ICB=1;HOB=0.5;AC=1;AN=2;DP4=909,300,123,235;MQ=59</t>
  </si>
  <si>
    <t>DP=1989;VDB=0.000522886;SGB=-0.693147;RPB=1.26108e-08;MQB=0.707842;MQSB=0.321578;BQB=0.932733;MQ0F=0.0165913;ICB=1;HOB=0.5;AC=1;AN=2;DP4=680,431,335,153;MQ=58</t>
  </si>
  <si>
    <t>DP=1551;VDB=0.000489709;SGB=-0.693147;RPB=0.971381;MQB=0.879072;MQSB=0.99767;BQB=0.433893;MQ0F=0.000644745;ICB=1;HOB=0.5;AC=1;AN=2;DP4=544,214,343,173;MQ=59</t>
  </si>
  <si>
    <t>DP=1794;VDB=4.28531e-07;SGB=-0.693147;RPB=0.769173;MQB=0.000578443;MQSB=0.768406;BQB=0.723977;MQ0F=0.00334448;ICB=1;HOB=0.5;AC=1;AN=2;DP4=632,225,378,214;MQ=58</t>
  </si>
  <si>
    <t>DP=1819;VDB=1.53353e-07;SGB=-0.693147;RPB=0.0896687;MQB=0.000772861;MQSB=0.64047;BQB=0.999952;MQ0F=0.00329852;ICB=1;HOB=0.5;AC=1;AN=2;DP4=611,243,376,226;MQ=58</t>
  </si>
  <si>
    <t>DP=1763;VDB=0.870982;SGB=-0.693147;RPB=0.287244;MQB=0.995969;MQSB=0.987092;BQB=8.24709e-11;MQ0F=0;ICB=1;HOB=0.5;AC=1;AN=2;DP4=516,392,296,206;MQ=59</t>
  </si>
  <si>
    <t>DP=1733;VDB=0.615015;SGB=-0.693147;RPB=2.33467e-06;MQB=0.995281;MQSB=0.98804;BQB=7.746e-09;MQ0F=0;ICB=1;HOB=0.5;AC=1;AN=2;DP4=504,415,263,205;MQ=59</t>
  </si>
  <si>
    <t>DP=1644;VDB=1.39765e-26;SGB=-0.693147;RPB=2.67413e-05;MQB=0.998835;MQSB=0.994983;BQB=0.555093;MQ0F=0;ICB=1;HOB=0.5;AC=1;AN=2;DP4=526,427,163,198;MQ=59</t>
  </si>
  <si>
    <t>DP=1644;VDB=1.25362e-26;SGB=-0.693147;RPB=0.000187366;MQB=0.998842;MQSB=0.99492;BQB=0.82238;MQ0F=0;ICB=1;HOB=0.5;AC=1;AN=2;DP4=527,422,163,198;MQ=59</t>
  </si>
  <si>
    <t>DP=1619;VDB=3.65736e-27;SGB=-0.693147;RPB=0.0311867;MQB=0.998875;MQSB=0.994633;BQB=0.765508;MQ0F=0;ICB=1;HOB=0.5;AC=1;AN=2;DP4=529,402,164,196;MQ=59</t>
  </si>
  <si>
    <t>DP=1615;VDB=4.82676e-27;SGB=-0.693147;RPB=0.186626;MQB=0.998862;MQSB=0.99482;BQB=0.726657;MQ0F=0;ICB=1;HOB=0.5;AC=1;AN=2;DP4=524,414,163,197;MQ=59</t>
  </si>
  <si>
    <t>DP=1605;VDB=3.32759e-27;SGB=-0.693147;RPB=0.716717;MQB=0.998855;MQSB=0.994924;BQB=0.935007;MQ0F=0;ICB=1;HOB=0.5;AC=1;AN=2;DP4=512,421,163,195;MQ=59</t>
  </si>
  <si>
    <t>DP=1544;VDB=5.07993e-27;SGB=-0.693147;RPB=0.275032;MQB=0.998921;MQSB=0.995272;BQB=0.946172;MQ0F=0;ICB=1;HOB=0.5;AC=1;AN=2;DP4=471,436,163,197;MQ=59</t>
  </si>
  <si>
    <t>DP=1733;VDB=0.349386;SGB=-0.693147;RPB=0.00233202;MQB=0.998284;MQSB=0.978128;BQB=0.957105;MQ0F=0;ICB=1;HOB=0.5;AC=1;AN=2;DP4=480,384,302,263;MQ=59</t>
  </si>
  <si>
    <t>DP=1694;VDB=1.84166e-12;SGB=-0.693147;RPB=8.98422e-09;MQB=0.982284;MQSB=0.973614;BQB=0.182686;MQ0F=0.000590319;ICB=1;HOB=0.5;AC=1;AN=2;DP4=509,382,273,201;MQ=59</t>
  </si>
  <si>
    <t>DP=1749;VDB=3.55653e-11;SGB=-0.693147;RPB=0.000294024;MQB=0.995832;MQSB=0.972802;BQB=0.0894476;MQ0F=0.000571755;ICB=1;HOB=0.5;AC=1;AN=2;DP4=525,376,273,202;MQ=59</t>
  </si>
  <si>
    <t>DP=1786;VDB=0.000151755;SGB=-0.693147;RPB=0.186595;MQB=0.988783;MQSB=0.992508;BQB=3.16065e-06;MQ0F=0.00055991;ICB=1;HOB=0.5;AC=1;AN=2;DP4=532,382,293,217;MQ=59</t>
  </si>
  <si>
    <t>DP=1737;VDB=4.51775e-14;SGB=-0.693147;RPB=0;MQB=0.994613;MQSB=0.999669;BQB=0.000135487;MQ0F=0.000575705;ICB=1;HOB=0.5;AC=1;AN=2;DP4=764,562,64,64;MQ=59</t>
  </si>
  <si>
    <t>DP=2539;VDB=0.0156956;SGB=-0.693147;RPB=1.01302e-33;MQB=0.811598;MQSB=0.972834;BQB=0.964233;MQ0F=0.000393856;ICB=1;HOB=0.5;AC=1;AN=2;DP4=1285,351,274,103;MQ=59</t>
  </si>
  <si>
    <t>0/1:247,0,255</t>
  </si>
  <si>
    <t>DP=3059;VDB=2.17315e-07;SGB=-0.693147;RPB=1.25119e-12;MQB=0.999497;MQSB=0.994828;BQB=0.910355;MQ0F=0.000326904;ICB=1;HOB=0.5;AC=1;AN=2;DP4=1014,438,335,307;MQ=59</t>
  </si>
  <si>
    <t>DP=3060;VDB=7.45778e-05;SGB=-0.693147;RPB=1.34197e-23;MQB=0.997701;MQSB=0.995635;BQB=0.12004;MQ0F=0.000326797;ICB=1;HOB=0.5;AC=1;AN=2;DP4=654,281,614,548;MQ=59</t>
  </si>
  <si>
    <t>DP=2968;VDB=6.16413e-07;SGB=-0.693147;RPB=5.00194e-05;MQB=0.999993;MQSB=0.996446;BQB=0.0539475;MQ0F=0.000336927;ICB=1;HOB=0.5;AC=1;AN=2;DP4=570,444,621,497;MQ=59</t>
  </si>
  <si>
    <t>DP=2949;VDB=9.48849e-07;SGB=-0.693147;RPB=3.08435e-06;MQB=0.999991;MQSB=0.996517;BQB=0.273809;MQ0F=0.000339098;ICB=1;HOB=0.5;AC=1;AN=2;DP4=556,446,614,503;MQ=59</t>
  </si>
  <si>
    <t>DP=2897;VDB=9.82536e-11;SGB=-0.693147;RPB=2.09225e-07;MQB=0.992625;MQSB=0.998922;BQB=0.288821;MQ0F=0;ICB=1;HOB=0.5;AC=1;AN=2;DP4=719,916,251,213;MQ=59</t>
  </si>
  <si>
    <t>DP=2917;VDB=0.000246553;SGB=-0.693147;RPB=0.000373757;MQB=0.996943;MQSB=0.999024;BQB=0.425991;MQ0F=0;ICB=1;HOB=0.5;AC=1;AN=2;DP4=334,302,627,759;MQ=59</t>
  </si>
  <si>
    <t>DP=2666;VDB=4.44523e-11;SGB=-0.693147;RPB=0.504716;MQB=0.99112;MQSB=0.999124;BQB=0.228926;MQ0F=0;ICB=1;HOB=0.5;AC=1;AN=2;DP4=456,708,333,416;MQ=59</t>
  </si>
  <si>
    <t>DP=2011;VDB=0;SGB=-0.693147;RPB=0.924867;MQB=0.987323;MQSB=0.989644;BQB=0.973692;MQ0F=0;ICB=1;HOB=0.5;AC=1;AN=2;DP4=82,359,329,834;MQ=59</t>
  </si>
  <si>
    <t>DP=1941;VDB=0;SGB=-0.693147;RPB=0.00305196;MQB=0.975478;MQSB=0.988283;BQB=0.984048;MQ0F=0;ICB=1;HOB=0.5;AC=1;AN=2;DP4=257,946,93,310;MQ=59</t>
  </si>
  <si>
    <t>DP=1855;VDB=0;SGB=-0.693147;RPB=0.482956;MQB=0.99989;MQSB=0.970335;BQB=4.34826e-10;MQ0F=0;ICB=1;HOB=0.5;AC=1;AN=2;DP4=142,682,162,551;MQ=59</t>
  </si>
  <si>
    <t>DP=646;VDB=2.95989e-19;SGB=-0.693147;RPB=3.02039e-07;MQB=0.983952;MQSB=0.977515;BQB=0.369151;MQ0F=0;ICB=1;HOB=0.5;AC=1;AN=2;DP4=38,312,19,57;MQ=59</t>
  </si>
  <si>
    <t>DP=419;VDB=2.48676e-26;SGB=-0.693147;RPB=0.0104589;MQB=0.994653;MQSB=0.97546;BQB=0.0945928;MQ0F=0;ICB=1;HOB=0.5;AC=1;AN=2;DP4=24,158,27,125;MQ=59</t>
  </si>
  <si>
    <t>DP=393;VDB=6.16831e-26;SGB=-0.693147;RPB=0.00712853;MQB=0.994696;MQSB=0.973266;BQB=0.0541318;MQ0F=0;ICB=1;HOB=0.5;AC=1;AN=2;DP4=24,144,23,126;MQ=59</t>
  </si>
  <si>
    <t>DP=317;VDB=4.95742e-27;SGB=-0.693147;RPB=0.000113799;MQB=0.976187;MQSB=0.965421;BQB=0.479112;MQ0F=0;ICB=1;HOB=0.5;AC=1;AN=2;DP4=27,209,10,41;MQ=59</t>
  </si>
  <si>
    <t>DP=244;VDB=2.64284e-17;SGB=-0.693147;RPB=0.483368;MQB=0.97636;MQSB=0.961295;BQB=0.275819;MQ0F=0;ICB=1;HOB=0.5;AC=1;AN=2;DP4=23,137,9,39;MQ=59</t>
  </si>
  <si>
    <t>DP=164;VDB=5.5733e-18;SGB=-0.693132;RPB=0.067899;MQB=0.996858;MQSB=0.956092;BQB=0.942114;MQ0F=0;ICB=1;HOB=0.5;AC=1;AN=2;DP4=24,87,3,31;MQ=59</t>
  </si>
  <si>
    <t>DP=130;VDB=5.5733e-18;SGB=-0.693132;RPB=9.53712e-11;MQB=1;MQSB=1;BQB=0.810105;MQ0F=0;ICB=1;HOB=0.5;AC=1;AN=2;DP4=11,71,3,31;MQ=60</t>
  </si>
  <si>
    <t>DP=26;VDB=0.178328;SGB=-0.670168;RPB=0.869358;MQB=0.751477;MQSB=0.884751;BQB=0.931063;MQ0F=0.0384615;ICB=1;HOB=0.5;AC=1;AN=2;DP4=2,8,4,6;MQ=56</t>
  </si>
  <si>
    <t>DP=50;VDB=0.879559;SGB=-0.662043;RPB=0.567531;MQB=1;MQSB=1;BQB=0.29514;MQ0F=0;ICB=1;HOB=0.5;AC=1;AN=2;DP4=26,3,7,2;MQ=60</t>
  </si>
  <si>
    <t>0/1:229,0,255</t>
  </si>
  <si>
    <t>DP=51;VDB=2.68738e-06;SGB=-0.680642;RPB=0.972644;MQB=1;MQSB=1;BQB=0.313522;MQ0F=0;ICB=1;HOB=0.5;AC=1;AN=2;DP4=21,5,12,0;MQ=60</t>
  </si>
  <si>
    <t>0/1:251,0,255</t>
  </si>
  <si>
    <t>DP=58;VDB=0.0130328;SGB=-0.693141;RPB=0.491622;MQB=1;MQSB=1;BQB=0.569946;MQ0F=0;ICB=1;HOB=0.5;AC=1;AN=2;DP4=13,2,34,3;MQ=60</t>
  </si>
  <si>
    <t>DP=58;VDB=3.47745e-06;SGB=-0.676189;RPB=0.804321;MQB=1;MQSB=1;BQB=0.459157;MQ0F=0;ICB=1;HOB=0.5;AC=1;AN=2;DP4=41,4,11,0;MQ=60</t>
  </si>
  <si>
    <t>0/1:182,0,255</t>
  </si>
  <si>
    <t>DP=94;VDB=2.62638e-06;SGB=-0.693147;RPB=0.899342;MQB=1;MQSB=1;BQB=0.452053;MQ0F=0;ICB=1;HOB=0.5;AC=1;AN=2;DP4=28,0,47,2;MQ=60</t>
  </si>
  <si>
    <t>DP=114;VDB=0.00987468;SGB=-0.692914;RPB=0.999709;MQB=1;MQSB=1;BQB=0.904322;MQ0F=0;ICB=1;HOB=0.5;AC=1;AN=2;DP4=58,2,24,1;MQ=60</t>
  </si>
  <si>
    <t>DP=148;VDB=0.0245682;SGB=-0.692831;RPB=0.834896;MQB=1;MQSB=1;BQB=0.721466;MQ0F=0;ICB=1;HOB=0.5;AC=1;AN=2;DP4=68,4,23,1;MQ=60</t>
  </si>
  <si>
    <t>DP=154;VDB=0.0542012;SGB=-0.692067;RPB=0.89816;MQB=1;MQSB=1;BQB=0.679543;MQ0F=0;ICB=1;HOB=0.5;AC=1;AN=2;DP4=76,11,18,2;MQ=60</t>
  </si>
  <si>
    <t>DP=154;VDB=0.226815;SGB=-0.693147;RPB=0.720139;MQB=1;MQSB=1;BQB=0.681224;MQ0F=0;ICB=1;HOB=0.5;AC=1;AN=2;DP4=31,7,62,6;MQ=60</t>
  </si>
  <si>
    <t>DP=205;VDB=0.112279;SGB=-0.693139;RPB=0.168056;MQB=1;MQSB=1;BQB=0.99262;MQ0F=0;ICB=1;HOB=0.5;AC=1;AN=2;DP4=87,38,20,16;MQ=60</t>
  </si>
  <si>
    <t>DP=168;VDB=0.000727095;SGB=-0.693147;RPB=0.000902712;MQB=1;MQSB=1;BQB=0.998012;MQ0F=0;ICB=1;HOB=0.5;AC=1;AN=2;DP4=54,28,26,27;MQ=60</t>
  </si>
  <si>
    <t>DP=167;VDB=0.000727095;SGB=-0.693147;RPB=0.00123027;MQB=1;MQSB=1;BQB=0.983162;MQ0F=0;ICB=1;HOB=0.5;AC=1;AN=2;DP4=54,27,26,27;MQ=60</t>
  </si>
  <si>
    <t>DP=166;VDB=0.000434238;SGB=-0.693147;RPB=0.00658446;MQB=1;MQSB=1;BQB=0.87046;MQ0F=0;ICB=1;HOB=0.5;AC=1;AN=2;DP4=55,28,25,27;MQ=60</t>
  </si>
  <si>
    <t>DP=168;VDB=0.000727095;SGB=-0.693147;RPB=0.0857626;MQB=1;MQSB=1;BQB=0.781223;MQ0F=0;ICB=1;HOB=0.5;AC=1;AN=2;DP4=57,27,26,27;MQ=60</t>
  </si>
  <si>
    <t>DP=174;VDB=0.000727095;SGB=-0.693147;RPB=0.138018;MQB=1;MQSB=1;BQB=0.993033;MQ0F=0;ICB=1;HOB=0.5;AC=1;AN=2;DP4=56,27,26,27;MQ=60</t>
  </si>
  <si>
    <t>DP=188;VDB=0.15744;SGB=-0.693097;RPB=0.878128;MQB=1;MQSB=1;BQB=0.970711;MQ0F=0;ICB=1;HOB=0.5;AC=1;AN=2;DP4=77,51,15,15;MQ=60</t>
  </si>
  <si>
    <t>DP=182;VDB=0.732942;SGB=-0.693127;RPB=0.266348;MQB=1;MQSB=1;BQB=0.975448;MQ0F=0;ICB=1;HOB=0.5;AC=1;AN=2;DP4=73,53,21,12;MQ=60</t>
  </si>
  <si>
    <t>DP=166;VDB=0.188104;SGB=-0.693147;RPB=0.606387;MQB=1;MQSB=1;BQB=0.999055;MQ0F=0;ICB=1;HOB=0.5;AC=1;AN=2;DP4=28,22,55,35;MQ=60</t>
  </si>
  <si>
    <t>DP=165;VDB=0.467862;SGB=-0.692914;RPB=0.526414;MQB=1;MQSB=1;BQB=0.987594;MQ0F=0;ICB=1;HOB=0.5;AC=1;AN=2;DP4=68,49,16,9;MQ=60</t>
  </si>
  <si>
    <t>DP=167;VDB=0.513058;SGB=-0.692976;RPB=0.572829;MQB=1;MQSB=1;BQB=0.947981;MQ0F=0;ICB=1;HOB=0.5;AC=1;AN=2;DP4=68,46,16,10;MQ=60</t>
  </si>
  <si>
    <t>DP=181;VDB=0.330064;SGB=-0.693146;RPB=0.073327;MQB=1;MQSB=1;BQB=0.417285;MQ0F=0;ICB=1;HOB=0.5;AC=1;AN=2;DP4=63,39,24,20;MQ=60</t>
  </si>
  <si>
    <t>DP=190;VDB=0.674987;SGB=-0.692914;RPB=0.760773;MQB=1;MQSB=1;BQB=0.811122;MQ0F=0;ICB=1;HOB=0.5;AC=1;AN=2;DP4=79,51,17,8;MQ=60</t>
  </si>
  <si>
    <t>DP=184;VDB=0.502121;SGB=-0.693132;RPB=0.515625;MQB=1;MQSB=1;BQB=0.998855;MQ0F=0;ICB=1;HOB=0.5;AC=1;AN=2;DP4=70,44,25,9;MQ=60</t>
  </si>
  <si>
    <t>DP=168;VDB=0.683153;SGB=-0.692914;RPB=0.92008;MQB=1;MQSB=1;BQB=0.872921;MQ0F=0;ICB=1;HOB=0.5;AC=1;AN=2;DP4=63,41,18,7;MQ=60</t>
  </si>
  <si>
    <t>DP=172;VDB=0.275751;SGB=-0.692562;RPB=0.277741;MQB=1;MQSB=1;BQB=0.597399;MQ0F=0;ICB=1;HOB=0.5;AC=1;AN=2;DP4=74,38,11,11;MQ=60</t>
  </si>
  <si>
    <t>DP=171;VDB=0.27062;SGB=-0.692562;RPB=0.277741;MQB=1;MQSB=1;BQB=0.813417;MQ0F=0;ICB=1;HOB=0.5;AC=1;AN=2;DP4=74,38,11,11;MQ=60</t>
  </si>
  <si>
    <t>DP=167;VDB=0.444942;SGB=-0.692067;RPB=0.983998;MQB=1;MQSB=1;BQB=0.982885;MQ0F=0;ICB=1;HOB=0.5;AC=1;AN=2;DP4=65,50,11,9;MQ=60</t>
  </si>
  <si>
    <t>DP=164;VDB=0.447921;SGB=-0.693146;RPB=0.893007;MQB=1;MQSB=1;BQB=0.96817;MQ0F=0;ICB=1;HOB=0.5;AC=1;AN=2;DP4=42,52,22,20;MQ=60</t>
  </si>
  <si>
    <t>DP=172;VDB=0.194757;SGB=-0.693141;RPB=0.602595;MQB=1;MQSB=1;BQB=0.876576;MQ0F=0;ICB=1;HOB=0.5;AC=1;AN=2;DP4=54,56,18,19;MQ=60</t>
  </si>
  <si>
    <t>DP=169;VDB=0.350171;SGB=-0.693136;RPB=0.43192;MQB=1;MQSB=1;BQB=0.942668;MQ0F=0;ICB=1;HOB=0.5;AC=1;AN=2;DP4=64,42,19,16;MQ=60</t>
  </si>
  <si>
    <t>DP=163;VDB=0.00202411;SGB=-0.693021;RPB=0.263171;MQB=1;MQSB=1;BQB=0.979981;MQ0F=0;ICB=1;HOB=0.5;AC=1;AN=2;DP4=40,53,19,8;MQ=60</t>
  </si>
  <si>
    <t>DP=162;VDB=0.961799;SGB=-0.692562;RPB=0.786811;MQB=1;MQSB=1;BQB=0.983703;MQ0F=0;ICB=1;HOB=0.5;AC=1;AN=2;DP4=50,41,7,15;MQ=60</t>
  </si>
  <si>
    <t>DP=156;VDB=0.977358;SGB=-0.692717;RPB=0.913133;MQB=1;MQSB=1;BQB=0.957699;MQ0F=0;ICB=1;HOB=0.5;AC=1;AN=2;DP4=47,40,7,16;MQ=60</t>
  </si>
  <si>
    <t>DP=144;VDB=0.0166247;SGB=-0.692914;RPB=0.599885;MQB=1;MQSB=1;BQB=0.989787;MQ0F=0;ICB=1;HOB=0.5;AC=1;AN=2;DP4=36,39,17,8;MQ=60</t>
  </si>
  <si>
    <t>DP=94;VDB=0.327767;SGB=-0.676189;RPB=0.996493;MQB=1;MQSB=1;BQB=0.997052;MQ0F=0;ICB=1;HOB=0.5;AC=1;AN=2;DP4=19,50,4,7;MQ=60</t>
  </si>
  <si>
    <t>DP=69;VDB=0.0137015;SGB=-0.683931;RPB=0.501246;MQB=1;MQSB=1;BQB=0.241123;MQ0F=0;ICB=1;HOB=0.5;AC=1;AN=2;DP4=11,36,2,11;MQ=60</t>
  </si>
  <si>
    <t>DP=33;VDB=0.32;SGB=-0.453602;RPB=0.545455;MQB=1;MQSB=1;BQB=0.681818;MQ0F=0;ICB=1;HOB=0.5;AC=1;AN=2;DP4=12,10,1,1;MQ=60</t>
  </si>
  <si>
    <t>0/1:48,0,255</t>
  </si>
  <si>
    <t>DP=23;VDB=0.0630446;SGB=-0.616816;RPB=0.620971;MQB=1;MQSB=1;BQB=0.809155;MQ0F=0;ICB=1;HOB=0.5;AC=1;AN=2;DP4=7,3,2,4;MQ=60</t>
  </si>
  <si>
    <t>DP=22;VDB=0.0630446;SGB=-0.616816;RPB=0.620971;MQB=1;MQSB=1;BQB=1;MQ0F=0;ICB=1;HOB=0.5;AC=1;AN=2;DP4=7,3,2,4;MQ=60</t>
  </si>
  <si>
    <t>DP=26;VDB=0.862672;SGB=-0.511536;RPB=0.736203;MQB=1;MQSB=1;BQB=0.67032;MQ0F=0;ICB=1;HOB=0.5;AC=1;AN=2;DP4=7,9,3,0;MQ=60</t>
  </si>
  <si>
    <t>DP=19;VDB=0.88;SGB=-0.453602;RPB=0.875;MQB=1;MQSB=1;BQB=0.53125;MQ0F=0;ICB=1;HOB=0.5;AC=1;AN=2;DP4=8,8,1,1;MQ=60</t>
  </si>
  <si>
    <t>0/1:57,0,255</t>
  </si>
  <si>
    <t>DP=15;VDB=0.28;SGB=-0.453602;RPB=0.5;MQB=1;MQSB=1;BQB=1;MQ0F=0;ICB=1;HOB=0.5;AC=1;AN=2;DP4=7,3,2,0;MQ=60</t>
  </si>
  <si>
    <t>DP=18;VDB=0.739581;SGB=-0.590765;RPB=0.84246;MQB=1;MQSB=1;BQB=0.935229;MQ0F=0;ICB=1;HOB=0.5;AC=1;AN=2;DP4=7,1,3,2;MQ=60</t>
  </si>
  <si>
    <t>0/1:226,0,255</t>
  </si>
  <si>
    <t>DP=18;VDB=0.739581;SGB=-0.590765;RPB=0.84246;MQB=1;MQSB=1;BQB=1;MQ0F=0;ICB=1;HOB=0.5;AC=1;AN=2;DP4=7,1,3,2;MQ=60</t>
  </si>
  <si>
    <t>DP=20;VDB=0.977976;SGB=-0.662043;RPB=0.99778;MQB=1;MQSB=1;BQB=0.800737;MQ0F=0;ICB=1;HOB=0.5;AC=1;AN=2;DP4=5,0,7,2;MQ=60</t>
  </si>
  <si>
    <t>0/1:255,0,181</t>
  </si>
  <si>
    <t>DP=20;VDB=0.6;SGB=-0.453602;RPB=0.333333;MQB=1;MQSB=1;BQB=0.5;MQ0F=0;ICB=1;HOB=0.5;AC=1;AN=2;DP4=10,5,1,1;MQ=60</t>
  </si>
  <si>
    <t>0/1:59,0,255</t>
  </si>
  <si>
    <t>DP=21;VDB=0.286862;SGB=-0.670168;RPB=0.84246;MQB=1;MQSB=1;BQB=0.943335;MQ0F=0;ICB=1;HOB=0.5;AC=1;AN=2;DP4=6,1,5,5;MQ=60</t>
  </si>
  <si>
    <t>DP=21;VDB=0.21346;SGB=-0.511536;RPB=0.931063;MQB=1;MQSB=1;BQB=1;MQ0F=0;ICB=1;HOB=0.5;AC=1;AN=2;DP4=11,3,1,2;MQ=60</t>
  </si>
  <si>
    <t>DP=20;VDB=0.0974914;SGB=-0.662043;RPB=0.959189;MQB=1;MQSB=1;BQB=1;MQ0F=0;ICB=1;HOB=0.5;AC=1;AN=2;DP4=5,3,5,4;MQ=60</t>
  </si>
  <si>
    <t>DP=20;VDB=0.0769344;SGB=-0.616816;RPB=0.633936;MQB=1;MQSB=1;BQB=1;MQ0F=0;ICB=1;HOB=0.5;AC=1;AN=2;DP4=7,4,3,3;MQ=60</t>
  </si>
  <si>
    <t>DP=22;VDB=0.199299;SGB=-0.511536;RPB=0.951607;MQB=1;MQSB=1;BQB=0.982301;MQ0F=0;ICB=1;HOB=0.5;AC=1;AN=2;DP4=8,6,1,2;MQ=60</t>
  </si>
  <si>
    <t>DP=21;VDB=0.06;SGB=-0.453602;RPB=0.307692;MQB=1;MQSB=1;BQB=1;MQ0F=0;ICB=1;HOB=0.5;AC=1;AN=2;DP4=7,6,2,0;MQ=60</t>
  </si>
  <si>
    <t>DP=17;VDB=0.640413;SGB=-0.556411;RPB=1;MQB=1;MQSB=0.95494;BQB=0.793923;MQ0F=0;ICB=1;HOB=0.5;AC=1;AN=2;DP4=2,6,3,1;MQ=60</t>
  </si>
  <si>
    <t>0/1:178,0,255</t>
  </si>
  <si>
    <t>DP=8;VDB=0.045681;SGB=-0.511536;RPB=0.600535;MQB=0.900802;MQSB=1;BQB=0.900802;MQ0F=0;ICB=1;HOB=0.5;AC=1;AN=2;DP4=1,4,1,2;MQ=60</t>
  </si>
  <si>
    <t>0/1:147,0,225</t>
  </si>
  <si>
    <t>DP=7;VDB=0.045681;SGB=-0.511536;RPB=0.861511;MQB=0.861511;MQSB=1;BQB=0.861511;MQ0F=0;ICB=1;HOB=0.5;AC=1;AN=2;DP4=1,2,1,2;MQ=60</t>
  </si>
  <si>
    <t>0/1:153,0,153</t>
  </si>
  <si>
    <t>DP=5;VDB=0.148533;SGB=-0.511536;RPB=0;MQB=1;MQSB=1;BQB=1;MQ0F=0;ICB=1;HOB=0.5;AC=1;AN=2;DP4=2,0,2,1;MQ=60</t>
  </si>
  <si>
    <t>0/1:155,0,96</t>
  </si>
  <si>
    <t>DP=5;VDB=0.148533;SGB=-0.511536;RPB=0;MQB=1;MQSB=1;BQB=0.666667;MQ0F=0;ICB=1;HOB=0.5;AC=1;AN=2;DP4=2,0,2,1;MQ=60</t>
  </si>
  <si>
    <t>0/1:152,0,96</t>
  </si>
  <si>
    <t>DP=6;VDB=0.28;SGB=-0.453602;RPB=0;MQB=1;MQSB=1;BQB=1;MQ0F=0;ICB=1;HOB=0.5;AC=1;AN=2;DP4=2,1,2,0;MQ=60</t>
  </si>
  <si>
    <t>0/1:96,0,155</t>
  </si>
  <si>
    <t>DP=21;VDB=0.833544;SGB=-0.511536;RPB=0.985816;MQB=0.207008;MQSB=0.363636;BQB=0.699673;MQ0F=0;ICB=1;HOB=0.5;AC=1;AN=2;DP4=9,1,2,1;MQ=49</t>
  </si>
  <si>
    <t>0/1:108,0,252</t>
  </si>
  <si>
    <t>DP=22;VDB=0.36;SGB=-0.453602;RPB=0.5;MQB=0.416667;MQSB=0.416667;BQB=0.75;MQ0F=0;ICB=1;HOB=0.5;AC=1;AN=2;DP4=10,2,2,0;MQ=50</t>
  </si>
  <si>
    <t>0/1:69,0,255</t>
  </si>
  <si>
    <t>DP=22;VDB=0.38;SGB=-0.453602;RPB=0.458333;MQB=0.416667;MQSB=0.416667;BQB=0.833333;MQ0F=0;ICB=1;HOB=0.5;AC=1;AN=2;DP4=10,2,2,0;MQ=50</t>
  </si>
  <si>
    <t>DP=6;VDB=0.58;SGB=-0.453602;RPB=0.75;MQB=1;MQSB=1;BQB=1;MQ0F=0;ICB=1;HOB=0.5;AC=1;AN=2;DP4=1,3,1,1;MQ=60</t>
  </si>
  <si>
    <t>0/1:102,0,195</t>
  </si>
  <si>
    <t>DP=6;VDB=0.539554;SGB=-0.511536;RPB=0.861511;MQB=0.861511;MQSB=1;BQB=0.861511;MQ0F=0;ICB=1;HOB=0.5;AC=1;AN=2;DP4=1,2,1,2;MQ=60</t>
  </si>
  <si>
    <t>0/1:103,0,153</t>
  </si>
  <si>
    <t>DP=11;VDB=0.617121;SGB=-0.511536;RPB=0.924584;MQB=0.924584;MQSB=0.974597;BQB=0.809011;MQ0F=0;ICB=1;HOB=0.5;AC=1;AN=2;DP4=2,4,3,0;MQ=60</t>
  </si>
  <si>
    <t>0/1:127,0,255</t>
  </si>
  <si>
    <t>DP=10;VDB=0.635923;SGB=-0.511536;RPB=0.750668;MQB=0.900802;MQSB=0.900802;BQB=0.900802;MQ0F=0;ICB=1;HOB=0.5;AC=1;AN=2;DP4=2,3,3,0;MQ=60</t>
  </si>
  <si>
    <t>0/1:130,0,240</t>
  </si>
  <si>
    <t>DP=10;VDB=0.0949329;SGB=-0.556411;RPB=0.405132;MQB=1.01283;MQSB=1.01283;BQB=1.01283;MQ0F=0;ICB=1;HOB=0.5;AC=1;AN=2;DP4=2,1,2,2;MQ=60</t>
  </si>
  <si>
    <t>0/1:200,0,149</t>
  </si>
  <si>
    <t>DP=12;VDB=0.107235;SGB=-0.511536;RPB=0.750668;MQB=0.900802;MQSB=0.900802;BQB=0.900802;MQ0F=0;ICB=1;HOB=0.5;AC=1;AN=2;DP4=3,2,2,1;MQ=60</t>
  </si>
  <si>
    <t>0/1:147,0,239</t>
  </si>
  <si>
    <t>DP=12;VDB=0.0949329;SGB=-0.556411;RPB=0.248092;MQB=0.992367;MQSB=0.900802;BQB=0.992367;MQ0F=0;ICB=1;HOB=0.5;AC=1;AN=2;DP4=3,1,2,2;MQ=60</t>
  </si>
  <si>
    <t>0/1:197,0,189</t>
  </si>
  <si>
    <t>DP=21;VDB=0.789228;SGB=-0.616816;RPB=0.425907;MQB=1;MQSB=1;BQB=0.988701;MQ0F=0;ICB=1;HOB=0.5;AC=1;AN=2;DP4=9,2,5,1;MQ=60</t>
  </si>
  <si>
    <t>DP=20;VDB=0.812204;SGB=-0.636426;RPB=0.360231;MQB=1;MQSB=1;BQB=0.933674;MQ0F=0;ICB=1;HOB=0.5;AC=1;AN=2;DP4=8,1,6,1;MQ=60</t>
  </si>
  <si>
    <t>DP=23;VDB=0.66;SGB=-0.453602;RPB=0.866667;MQB=1;MQSB=1;BQB=0.933333;MQ0F=0;ICB=1;HOB=0.5;AC=1;AN=2;DP4=13,2,2,0;MQ=60</t>
  </si>
  <si>
    <t>0/1:60,0,255</t>
  </si>
  <si>
    <t>DP=27;VDB=0.66;SGB=-0.453602;RPB=0.8;MQB=1;MQSB=1;BQB=1;MQ0F=0;ICB=1;HOB=0.5;AC=1;AN=2;DP4=12,3,2,0;MQ=60</t>
  </si>
  <si>
    <t>DP=27;VDB=0.206307;SGB=-0.511536;RPB=0.951607;MQB=1;MQSB=1;BQB=1;MQ0F=0;ICB=1;HOB=0.5;AC=1;AN=2;DP4=13,1,1,2;MQ=60</t>
  </si>
  <si>
    <t>DP=27;VDB=0.56;SGB=-0.453602;RPB=0.375;MQB=1;MQSB=1;BQB=1;MQ0F=0;ICB=1;HOB=0.5;AC=1;AN=2;DP4=13,3,1,1;MQ=60</t>
  </si>
  <si>
    <t>DP=26;VDB=0.0941126;SGB=-0.511536;RPB=0.998247;MQB=1;MQSB=1;BQB=0.673857;MQ0F=0;ICB=1;HOB=0.5;AC=1;AN=2;DP4=13,2,0,3;MQ=60</t>
  </si>
  <si>
    <t>DP=24;VDB=0.0941126;SGB=-0.511536;RPB=0.808738;MQB=1;MQSB=1;BQB=0.743422;MQ0F=0;ICB=1;HOB=0.5;AC=1;AN=2;DP4=11,4,0,3;MQ=60</t>
  </si>
  <si>
    <t>DP=21;VDB=0.56;SGB=-0.453602;RPB=0.866667;MQB=1;MQSB=1;BQB=0.933333;MQ0F=0;ICB=1;HOB=0.5;AC=1;AN=2;DP4=7,8,1,1;MQ=60</t>
  </si>
  <si>
    <t>DP=21;VDB=0.56;SGB=-0.453602;RPB=0.866667;MQB=1;MQSB=1;BQB=0.866667;MQ0F=0;ICB=1;HOB=0.5;AC=1;AN=2;DP4=7,8,1,1;MQ=60</t>
  </si>
  <si>
    <t>DP=21;VDB=0.1;SGB=-0.453602;RPB=0.571429;MQB=1;MQSB=1;BQB=1;MQ0F=0;ICB=1;HOB=0.5;AC=1;AN=2;DP4=8,6,0,2;MQ=60</t>
  </si>
  <si>
    <t>DP=18;VDB=0.78;SGB=-0.453602;RPB=0.933333;MQB=1;MQSB=1;BQB=0.733333;MQ0F=0;ICB=1;HOB=0.5;AC=1;AN=2;DP4=7,8,0,2;MQ=60</t>
  </si>
  <si>
    <t>DP=18;VDB=0.78;SGB=-0.453602;RPB=0.714286;MQB=1;MQSB=1;BQB=0.785714;MQ0F=0;ICB=1;HOB=0.5;AC=1;AN=2;DP4=7,7,0,2;MQ=60</t>
  </si>
  <si>
    <t>DP=18;VDB=0.78;SGB=-0.453602;RPB=0.714286;MQB=1;MQSB=1;BQB=0.857143;MQ0F=0;ICB=1;HOB=0.5;AC=1;AN=2;DP4=7,7,0,2;MQ=60</t>
  </si>
  <si>
    <t>DP=17;VDB=0.78;SGB=-0.453602;RPB=0.615385;MQB=1;MQSB=1;BQB=0.923077;MQ0F=0;ICB=1;HOB=0.5;AC=1;AN=2;DP4=7,6,0,2;MQ=60</t>
  </si>
  <si>
    <t>DP=16;VDB=0.78;SGB=-0.453602;RPB=0.538462;MQB=1;MQSB=1;BQB=0.923077;MQ0F=0;ICB=1;HOB=0.5;AC=1;AN=2;DP4=6,7,0,2;MQ=60</t>
  </si>
  <si>
    <t>DP=7;SGB=-0.379885;RPB=1;MQB=1;MQSB=1;BQB=1;MQ0F=0;ICB=1;HOB=0.5;AC=1;AN=2;DP4=2,4,0,1;MQ=60</t>
  </si>
  <si>
    <t>##reference=file://PVA_Taejin.fasta</t>
  </si>
  <si>
    <t>##contig=&lt;ID=PepVA,length=8696&gt;</t>
  </si>
  <si>
    <t>DP=39;VDB=0.517865;SGB=-0.686358;RPB=0.994407;MQB=0.768176;MQSB=0.809338;BQB=0.869163;MQ0F=0;ICB=1;HOB=0.5;AC=1;AN=2;DP4=14,10,8,6;MQ=59</t>
  </si>
  <si>
    <t>DP=40;VDB=0.640281;SGB=-0.590765;RPB=0.481426;MQB=0.362263;MQSB=0.826922;BQB=0.997904;MQ0F=0;ICB=1;HOB=0.5;AC=1;AN=2;DP4=18,15,3,2;MQ=59</t>
  </si>
  <si>
    <t>0/1:126,0,255</t>
  </si>
  <si>
    <t>DP=39;VDB=0.640281;SGB=-0.590765;RPB=0.660525;MQB=0.448627;MQSB=0.687289;BQB=0.946003;MQ0F=0;ICB=1;HOB=0.5;AC=1;AN=2;DP4=16,16,3,2;MQ=59</t>
  </si>
  <si>
    <t>0/1:134,0,255</t>
  </si>
  <si>
    <t>DP=24;VDB=0.0946644;SGB=-0.651104;RPB=0.875173;MQB=0.348301;MQSB=0.740818;BQB=0.84472;MQ0F=0;ICB=1;HOB=0.5;AC=1;AN=2;DP4=6,9,2,6;MQ=58</t>
  </si>
  <si>
    <t>DP=23;VDB=0.530437;SGB=-0.590765;RPB=0.982789;MQB=0.932912;MQSB=0.740818;BQB=0.889264;MQ0F=0;ICB=1;HOB=0.5;AC=1;AN=2;DP4=7,11,1,4;MQ=58</t>
  </si>
  <si>
    <t>0/1:165,0,255</t>
  </si>
  <si>
    <t>DP=23;VDB=0.0681597;SGB=-0.511536;RPB=0.881578;MQB=0.27914;MQSB=0.740818;BQB=0.860708;MQ0F=0;ICB=1;HOB=0.5;AC=1;AN=2;DP4=7,13,1,2;MQ=58</t>
  </si>
  <si>
    <t>DP=18;VDB=0.060414;SGB=-0.683931;RPB=0.156835;MQB=0.793923;MQSB=0.591555;BQB=0.90252;MQ0F=0;ICB=1;HOB=0.5;AC=1;AN=2;DP4=1,3,6,7;MQ=58</t>
  </si>
  <si>
    <t>0/1:255,0,164</t>
  </si>
  <si>
    <t>DP=19;VDB=0.170536;SGB=-0.670168;RPB=0.135174;MQB=0.865847;MQSB=0.591555;BQB=0.99881;MQ0F=0;ICB=1;HOB=0.5;AC=1;AN=2;DP4=2,5,5,5;MQ=58</t>
  </si>
  <si>
    <t>0/1:255,0,242</t>
  </si>
  <si>
    <t>DP=16;VDB=0.107235;SGB=-0.511536;RPB=0.989637;MQB=0.846482;MQSB=0.282063;BQB=0.809825;MQ0F=0;ICB=1;HOB=0.5;AC=1;AN=2;DP4=8,4,1,2;MQ=57</t>
  </si>
  <si>
    <t>DP=14;VDB=0.0681597;SGB=-0.511536;RPB=0.092944;MQB=0.416546;MQSB=0.197899;BQB=1;MQ0F=0;ICB=1;HOB=0.5;AC=1;AN=2;DP4=8,3,1,2;MQ=57</t>
  </si>
  <si>
    <t>DP=14;VDB=0.0983484;SGB=-0.511536;RPB=0.996974;MQB=0.862013;MQSB=0.197899;BQB=1;MQ0F=0;ICB=1;HOB=0.5;AC=1;AN=2;DP4=8,3,1,2;MQ=57</t>
  </si>
  <si>
    <t>0/1:114,0,255</t>
  </si>
  <si>
    <t>DP=25;VDB=0.788273;SGB=-0.590765;RPB=0.122371;MQB=0.40657;MQSB=0.167677;BQB=0.366859;MQ0F=0;ICB=1;HOB=0.5;AC=1;AN=2;DP4=13,5,1,4;MQ=57</t>
  </si>
  <si>
    <t>DP=20;VDB=0.910845;SGB=-0.556411;RPB=0.960618;MQB=0.296591;MQSB=0.403581;BQB=0.318907;MQ0F=0;ICB=1;HOB=0.5;AC=1;AN=2;DP4=11,5,2,2;MQ=55</t>
  </si>
  <si>
    <t>DP=19;VDB=0.00459396;SGB=-0.590765;RPB=0.857027;MQB=0.00524752;MQSB=0.748798;BQB=0.898397;MQ0F=0;ICB=1;HOB=0.5;AC=1;AN=2;DP4=10,4,2,3;MQ=56</t>
  </si>
  <si>
    <t>DP=20;VDB=0.0433485;SGB=-0.511536;RPB=0.933674;MQB=0.058652;MQSB=0.826565;BQB=0.892753;MQ0F=0;ICB=1;HOB=0.5;AC=1;AN=2;DP4=11,6,1,2;MQ=56</t>
  </si>
  <si>
    <t>0/1:85,0,255</t>
  </si>
  <si>
    <t>DP=20;VDB=0.00459396;SGB=-0.590765;RPB=0.954405;MQB=0.00471436;MQSB=0.826565;BQB=0.909156;MQ0F=0;ICB=1;HOB=0.5;AC=1;AN=2;DP4=10,5,2,3;MQ=56</t>
  </si>
  <si>
    <t>0/1:152,0,255</t>
  </si>
  <si>
    <t>DP=25;VDB=0.0288954;SGB=-0.662043;RPB=0.272074;MQB=0.0769882;MQSB=0.908551;BQB=0.974685;MQ0F=0;ICB=1;HOB=0.5;AC=1;AN=2;DP4=11,5,3,6;MQ=57</t>
  </si>
  <si>
    <t>DP=28;VDB=0.28399;SGB=-0.511536;RPB=0.989026;MQB=0.3503;MQSB=0.97342;BQB=0.905462;MQ0F=0;ICB=1;HOB=0.5;AC=1;AN=2;DP4=15,10,1,2;MQ=57</t>
  </si>
  <si>
    <t>0/1:52,0,255</t>
  </si>
  <si>
    <t>DP=28;VDB=0.28399;SGB=-0.511536;RPB=0.989026;MQB=0.3503;MQSB=0.97342;BQB=0.737759;MQ0F=0;ICB=1;HOB=0.5;AC=1;AN=2;DP4=15,10,1,2;MQ=57</t>
  </si>
  <si>
    <t>DP=29;VDB=0.28399;SGB=-0.511536;RPB=0.933359;MQB=0.3503;MQSB=0.97342;BQB=0.889984;MQ0F=0;ICB=1;HOB=0.5;AC=1;AN=2;DP4=15,10,1,2;MQ=57</t>
  </si>
  <si>
    <t>DP=31;VDB=0.0593896;SGB=-0.683931;RPB=0.702321;MQB=0.0966617;MQSB=0.999805;BQB=0.406879;MQ0F=0;ICB=1;HOB=0.5;AC=1;AN=2;DP4=12,6,4,9;MQ=57</t>
  </si>
  <si>
    <t>DP=31;VDB=0.064148;SGB=-0.662043;RPB=0.632337;MQB=0.323961;MQSB=0.999805;BQB=0.501405;MQ0F=0;ICB=1;HOB=0.5;AC=1;AN=2;DP4=13,9,3,6;MQ=57</t>
  </si>
  <si>
    <t>DP=31;VDB=0.064148;SGB=-0.662043;RPB=0.632337;MQB=0.323961;MQSB=0.999805;BQB=0.684691;MQ0F=0;ICB=1;HOB=0.5;AC=1;AN=2;DP4=13,9,3,6;MQ=57</t>
  </si>
  <si>
    <t>DP=36;VDB=0.158054;SGB=-0.680642;RPB=0.361667;MQB=0.491841;MQSB=0.9995;BQB=0.968824;MQ0F=0;ICB=1;HOB=0.5;AC=1;AN=2;DP4=13,11,5,7;MQ=58</t>
  </si>
  <si>
    <t>DP=36;VDB=0.446842;SGB=-0.556411;RPB=0.845737;MQB=0.467455;MQSB=0.9995;BQB=0.881007;MQ0F=0;ICB=1;HOB=0.5;AC=1;AN=2;DP4=17,15,1,3;MQ=58</t>
  </si>
  <si>
    <t>0/1:46,0,255</t>
  </si>
  <si>
    <t>DP=33;VDB=0.01349;SGB=-0.680642;RPB=0.771908;MQB=0.758918;MQSB=0.997578;BQB=0.2984;MQ0F=0;ICB=1;HOB=0.5;AC=1;AN=2;DP4=8,8,4,8;MQ=59</t>
  </si>
  <si>
    <t>DP=25;VDB=0.857144;SGB=-0.511536;RPB=0.799494;MQB=0.704935;MQSB=0.707404;BQB=0.986111;MQ0F=0;ICB=1;HOB=0.5;AC=1;AN=2;DP4=9,13,1,2;MQ=58</t>
  </si>
  <si>
    <t>DP=30;VDB=0.894767;SGB=-0.692831;MQSB=0.993309;MQ0F=0;AC=2;AN=2;DP4=0,0,13,11;MQ=57</t>
  </si>
  <si>
    <t>1/1:255,72,0</t>
  </si>
  <si>
    <t>DP=28;VDB=0.538025;SGB=-0.651104;RPB=0.880529;MQB=0.649376;MQSB=0.997264;BQB=0.305557;MQ0F=0;ICB=1;HOB=0.5;AC=1;AN=2;DP4=13,6,3,5;MQ=56</t>
  </si>
  <si>
    <t>DP=29;VDB=0.906218;SGB=-0.676189;RPB=0.936137;MQB=0.150478;MQSB=1;BQB=0.991618;MQ0F=0;ICB=1;HOB=0.5;AC=1;AN=2;DP4=11,4,5,6;MQ=56</t>
  </si>
  <si>
    <t>DP=33;VDB=0.025915;SGB=-0.616816;RPB=0.263509;MQB=0.0021897;MQSB=0.949242;BQB=0.375372;MQ0F=0;ICB=1;HOB=0.5;AC=1;AN=2;DP4=15,9,4,2;MQ=54</t>
  </si>
  <si>
    <t>DP=31;VDB=0.0208662;SGB=-0.636426;RPB=0.247449;MQB=0.00122979;MQSB=0.977845;BQB=0.178327;MQ0F=0;ICB=1;HOB=0.5;AC=1;AN=2;DP4=13,8,4,3;MQ=52</t>
  </si>
  <si>
    <t>DP=25;VDB=0.00519008;SGB=-0.636426;RPB=0.983652;MQB=0.00109717;MQSB=0.9941;BQB=0.983652;MQ0F=0;ICB=1;HOB=0.5;AC=1;AN=2;DP4=8,10,4,3;MQ=49</t>
  </si>
  <si>
    <t>0/1:130,0,255</t>
  </si>
  <si>
    <t>DP=27;VDB=0.100421;SGB=-0.556411;RPB=0.892142;MQB=0.393893;MQSB=0.927416;BQB=0.633483;MQ0F=0;ICB=1;HOB=0.5;AC=1;AN=2;DP4=13,10,1,3;MQ=50</t>
  </si>
  <si>
    <t>0/1:72,0,255</t>
  </si>
  <si>
    <t>DP=27;VDB=0.000228416;SGB=-0.676189;RPB=0.554723;MQB=8.0394e-05;MQSB=0.927416;BQB=0.906087;MQ0F=0;ICB=1;HOB=0.5;AC=1;AN=2;DP4=9,7,5,6;MQ=50</t>
  </si>
  <si>
    <t>0/1:225,0,255</t>
  </si>
  <si>
    <t>DP=27;VDB=0.00019045;SGB=-0.676189;RPB=0.525148;MQB=8.0394e-05;MQSB=0.927416;BQB=0.885367;MQ0F=0;ICB=1;HOB=0.5;AC=1;AN=2;DP4=9,7,5,6;MQ=50</t>
  </si>
  <si>
    <t>0/1:227,0,255</t>
  </si>
  <si>
    <t>DP=26;VDB=0.00323009;SGB=-0.662043;RPB=0.282527;MQB=0.000732568;MQSB=0.864302;BQB=0.88901;MQ0F=0;ICB=1;HOB=0.5;AC=1;AN=2;DP4=10,7,4,5;MQ=50</t>
  </si>
  <si>
    <t>0/1:185,0,255</t>
  </si>
  <si>
    <t>DP=29;VDB=8.86252e-05;SGB=-0.676189;RPB=0.0800381;MQB=5.01747e-05;MQSB=0.828232;BQB=0.640533;MQ0F=0;ICB=1;HOB=0.5;AC=1;AN=2;DP4=11,7,5,6;MQ=51</t>
  </si>
  <si>
    <t>0/1:220,0,255</t>
  </si>
  <si>
    <t>DP=30;VDB=0.0299925;SGB=-0.590765;RPB=0.234473;MQB=0.00247875;MQSB=0.828232;BQB=0.46282;MQ0F=0;ICB=1;HOB=0.5;AC=1;AN=2;DP4=13,11,3,2;MQ=51</t>
  </si>
  <si>
    <t>0/1:43,0,255</t>
  </si>
  <si>
    <t>DP=28;VDB=4.91512e-05;SGB=-0.670168;RPB=0.0396075;MQB=9.04833e-05;MQSB=0.695496;BQB=0.858978;MQ0F=0;ICB=1;HOB=0.5;AC=1;AN=2;DP4=11,7,4,6;MQ=51</t>
  </si>
  <si>
    <t>0/1:204,0,255</t>
  </si>
  <si>
    <t>DP=18;VDB=0.675225;SGB=-0.670168;RPB=0.938795;MQB=1;MQSB=1;BQB=0.620251;MQ0F=0;ICB=1;HOB=0.5;AC=1;AN=2;DP4=2,6,5,5;MQ=60</t>
  </si>
  <si>
    <t>DP=26;VDB=0.437371;SGB=-0.688148;RPB=0.590646;MQB=1;MQSB=1;BQB=0.857404;MQ0F=0;ICB=1;HOB=0.5;AC=1;AN=2;DP4=3,7,5,10;MQ=60</t>
  </si>
  <si>
    <t>DP=23;VDB=0.0714862;SGB=-0.511536;RPB=0.0235177;MQB=1;MQSB=1;BQB=0.963194;MQ0F=0;ICB=1;HOB=0.5;AC=1;AN=2;DP4=8,12,3,0;MQ=60</t>
  </si>
  <si>
    <t>DP=33;VDB=0.0509527;SGB=-0.691153;RPB=0.238427;MQB=1;MQSB=1;BQB=0.571189;MQ0F=0;ICB=1;HOB=0.5;AC=1;AN=2;DP4=6,6,8,10;MQ=60</t>
  </si>
  <si>
    <t>DP=33;VDB=0.0393823;SGB=-0.688148;RPB=1;MQB=1;MQSB=1;BQB=0.952765;MQ0F=0;ICB=1;HOB=0.5;AC=1;AN=2;DP4=5,10,8,7;MQ=60</t>
  </si>
  <si>
    <t>DP=41;VDB=0.401962;SGB=-0.511536;RPB=0.898715;MQB=1;MQSB=1;BQB=0.827085;MQ0F=0;ICB=1;HOB=0.5;AC=1;AN=2;DP4=18,19,2,1;MQ=60</t>
  </si>
  <si>
    <t>DP=39;VDB=0.920579;SGB=-0.692352;RPB=0.94951;MQB=1;MQSB=1;BQB=0.338678;MQ0F=0;ICB=1;HOB=0.5;AC=1;AN=2;DP4=5,11,13,8;MQ=60</t>
  </si>
  <si>
    <t>DP=42;VDB=0.205233;SGB=-0.692831;RPB=0.910878;MQB=1;MQSB=1;BQB=0.519925;MQ0F=0;ICB=1;HOB=0.5;AC=1;AN=2;DP4=3,15,15,9;MQ=60</t>
  </si>
  <si>
    <t>DP=30;VDB=0.758614;SGB=-0.683931;RPB=0.99894;MQB=1;MQSB=1;BQB=0.956162;MQ0F=0;ICB=1;HOB=0.5;AC=1;AN=2;DP4=6,9,2,11;MQ=60</t>
  </si>
  <si>
    <t>DP=34;VDB=0.58783;SGB=-0.689466;RPB=0.982155;MQB=1;MQSB=1;BQB=0.992735;MQ0F=0;ICB=1;HOB=0.5;AC=1;AN=2;DP4=8,10,5,11;MQ=60</t>
  </si>
  <si>
    <t>DP=43;VDB=0.852285;SGB=-0.683931;RPB=0.412509;MQB=1;MQSB=1;BQB=0.925961;MQ0F=0;ICB=1;HOB=0.5;AC=1;AN=2;DP4=11,17,7,6;MQ=60</t>
  </si>
  <si>
    <t>DP=48;VDB=0.281254;SGB=-0.556411;RPB=0.724986;MQB=1;MQSB=1;BQB=0.798183;MQ0F=0;ICB=1;HOB=0.5;AC=1;AN=2;DP4=25,19,3,1;MQ=60</t>
  </si>
  <si>
    <t>DP=34;VDB=0.116505;SGB=-0.686358;RPB=0.00314918;MQB=1;MQSB=1;BQB=0.940612;MQ0F=0;ICB=1;HOB=0.5;AC=1;AN=2;DP4=10,10,8,6;MQ=60</t>
  </si>
  <si>
    <t>DP=46;VDB=1.36471e-05;SGB=-0.662043;RPB=0.0496584;MQB=2.42363e-05;MQSB=0.787059;BQB=0.608452;MQ0F=0;ICB=1;HOB=0.5;AC=1;AN=2;DP4=20,17,3,6;MQ=53</t>
  </si>
  <si>
    <t>DP=47;VDB=1.69126e-05;SGB=-0.662043;RPB=0.239854;MQB=2.28285e-05;MQSB=0.763737;BQB=0.766096;MQ0F=0;ICB=1;HOB=0.5;AC=1;AN=2;DP4=21,17,3,6;MQ=54</t>
  </si>
  <si>
    <t>0/1:70,0,255</t>
  </si>
  <si>
    <t>DP=49;VDB=0.000104179;SGB=-0.670168;RPB=1;MQB=7.65934e-05;MQSB=0.936016;BQB=0.933111;MQ0F=0;ICB=1;HOB=0.5;AC=1;AN=2;DP4=18,21,3,7;MQ=54</t>
  </si>
  <si>
    <t>DP=47;VDB=2.96899e-05;SGB=-0.651104;RPB=0.00274822;MQB=6.11532e-05;MQSB=0.936295;BQB=0.941322;MQ0F=0;ICB=1;HOB=0.5;AC=1;AN=2;DP4=19,19,3,5;MQ=54</t>
  </si>
  <si>
    <t>0/1:56,0,255</t>
  </si>
  <si>
    <t>DP=47;VDB=2.96899e-05;SGB=-0.651104;RPB=0.000881616;MQB=5.82947e-05;MQSB=0.972679;BQB=0.924478;MQ0F=0;ICB=1;HOB=0.5;AC=1;AN=2;DP4=18,21,3,5;MQ=54</t>
  </si>
  <si>
    <t>0/1:54,0,255</t>
  </si>
  <si>
    <t>DP=48;VDB=5.38615e-06;SGB=-0.670168;RPB=0.00125346;MQB=8.87162e-06;MQSB=0.986487;BQB=0.490753;MQ0F=0;ICB=1;HOB=0.5;AC=1;AN=2;DP4=19,19,5,5;MQ=53</t>
  </si>
  <si>
    <t>DP=53;VDB=4.77956e-06;SGB=-0.676189;RPB=0.119426;MQB=2.67026e-06;MQSB=0.998063;BQB=0.521883;MQ0F=0;ICB=1;HOB=0.5;AC=1;AN=2;DP4=21,21,6,5;MQ=53</t>
  </si>
  <si>
    <t>DP=55;VDB=4.6051e-06;SGB=-0.676189;RPB=0.221641;MQB=2.34251e-06;MQSB=0.997735;BQB=0.975889;MQ0F=0;ICB=1;HOB=0.5;AC=1;AN=2;DP4=22,22,6,5;MQ=53</t>
  </si>
  <si>
    <t>0/1:89,0,255</t>
  </si>
  <si>
    <t>DP=55;VDB=4.6051e-06;SGB=-0.676189;RPB=0.322486;MQB=2.34251e-06;MQSB=0.99968;BQB=0.574978;MQ0F=0;ICB=1;HOB=0.5;AC=1;AN=2;DP4=23,21,6,5;MQ=53</t>
  </si>
  <si>
    <t>DP=53;VDB=7.16583e-06;SGB=-0.676189;RPB=0.833703;MQB=2.67026e-06;MQSB=0.945767;BQB=0.99976;MQ0F=0;ICB=1;HOB=0.5;AC=1;AN=2;DP4=25,17,6,5;MQ=53</t>
  </si>
  <si>
    <t>DP=54;VDB=0.0101385;SGB=-0.686358;RPB=0.525148;MQB=1.90919e-06;MQSB=0.934752;BQB=0.620443;MQ0F=0;ICB=1;HOB=0.5;AC=1;AN=2;DP4=23,17,8,6;MQ=52</t>
  </si>
  <si>
    <t>0/1:160,0,255</t>
  </si>
  <si>
    <t>DP=54;VDB=0.00296333;SGB=-0.686358;RPB=0.876614;MQB=1.90919e-06;MQSB=0.934752;BQB=0.339182;MQ0F=0;ICB=1;HOB=0.5;AC=1;AN=2;DP4=23,17,8,6;MQ=52</t>
  </si>
  <si>
    <t>0/1:119,0,255</t>
  </si>
  <si>
    <t>DP=54;VDB=0.04846;SGB=-0.688148;RPB=0.859445;MQB=1.17768e-07;MQSB=0.462388;BQB=0.84074;MQ0F=0;ICB=1;HOB=0.5;AC=1;AN=2;DP4=26,13,7,8;MQ=51</t>
  </si>
  <si>
    <t>DP=56;VDB=0.0385763;SGB=-0.688148;RPB=0.545557;MQB=9.36023e-08;MQSB=0.496861;BQB=0.690672;MQ0F=0;ICB=1;HOB=0.5;AC=1;AN=2;DP4=27,14,7,8;MQ=51</t>
  </si>
  <si>
    <t>0/1:137,0,255</t>
  </si>
  <si>
    <t>DP=58;VDB=0.034745;SGB=-0.688148;RPB=0.251991;MQB=7.55625e-08;MQSB=0.528969;BQB=0.906158;MQ0F=0;ICB=1;HOB=0.5;AC=1;AN=2;DP4=28,15,7,8;MQ=51</t>
  </si>
  <si>
    <t>0/1:132,0,255</t>
  </si>
  <si>
    <t>DP=56;VDB=0.0338376;SGB=-0.688148;RPB=0.0704384;MQB=9.36023e-08;MQSB=0.655614;BQB=0.984672;MQ0F=0;ICB=1;HOB=0.5;AC=1;AN=2;DP4=25,16,7,8;MQ=51</t>
  </si>
  <si>
    <t>DP=68;VDB=0.000792781;SGB=-0.662043;RPB=0.0727645;MQB=9.69909e-06;MQSB=0.84075;BQB=0.998977;MQ0F=0;ICB=1;HOB=0.5;AC=1;AN=2;DP4=29,30,6,3;MQ=56</t>
  </si>
  <si>
    <t>DP=67;VDB=0.000658327;SGB=-0.662043;RPB=0.0323084;MQB=9.98221e-06;MQSB=0.824737;BQB=0.98924;MQ0F=0;ICB=1;HOB=0.5;AC=1;AN=2;DP4=28,30,6,3;MQ=56</t>
  </si>
  <si>
    <t>0/1:41,0,255</t>
  </si>
  <si>
    <t>DP=58;VDB=2.04746e-05;SGB=-0.662043;RPB=0.00151772;MQB=1.46425e-05;MQSB=0.997253;BQB=0.0090517;MQ0F=0;ICB=1;HOB=0.5;AC=1;AN=2;DP4=21,26,4,5;MQ=56</t>
  </si>
  <si>
    <t>DP=75;VDB=0.00393563;SGB=-0.691153;RPB=0.951196;MQB=1.60523e-09;MQSB=0.528465;BQB=0.726064;MQ0F=0;ICB=1;HOB=0.5;AC=1;AN=2;DP4=30,27,6,12;MQ=54</t>
  </si>
  <si>
    <t>DP=73;VDB=0.00895125;SGB=-0.691153;RPB=0.919555;MQB=1.92649e-09;MQSB=0.520454;BQB=0.759183;MQ0F=0;ICB=1;HOB=0.5;AC=1;AN=2;DP4=29,26,6,12;MQ=54</t>
  </si>
  <si>
    <t>DP=71;VDB=0.0256558;SGB=-0.691153;RPB=0.334293;MQB=2.33559e-09;MQSB=0.63478;BQB=0.892965;MQ0F=0;ICB=1;HOB=0.5;AC=1;AN=2;DP4=26,27,6,12;MQ=54</t>
  </si>
  <si>
    <t>DP=68;VDB=0.000986139;SGB=-0.680642;RPB=0.302184;MQB=5.27802e-07;MQSB=0.688677;BQB=0.310148;MQ0F=0;ICB=1;HOB=0.5;AC=1;AN=2;DP4=23,30,3,9;MQ=56</t>
  </si>
  <si>
    <t>DP=62;VDB=0.00124879;SGB=-0.680642;RPB=0.141463;MQB=6.24875e-07;MQSB=0.616047;BQB=0.357503;MQ0F=0;ICB=1;HOB=0.5;AC=1;AN=2;DP4=23,27,3,9;MQ=55</t>
  </si>
  <si>
    <t>0/1:144,0,255</t>
  </si>
  <si>
    <t>DP=65;VDB=0.00137981;SGB=-0.680642;RPB=0.0571568;MQB=5.27802e-07;MQSB=0.598376;BQB=0.0893078;MQ0F=0;ICB=1;HOB=0.5;AC=1;AN=2;DP4=25,28,3,9;MQ=56</t>
  </si>
  <si>
    <t>0/1:136,0,255</t>
  </si>
  <si>
    <t>DP=67;VDB=1.4248e-05;SGB=-0.662043;RPB=0.0811429;MQB=1.06012e-05;MQSB=0.529031;BQB=0.926999;MQ0F=0;ICB=1;HOB=0.5;AC=1;AN=2;DP4=30,26,2,7;MQ=57</t>
  </si>
  <si>
    <t>DP=67;VDB=1.39445e-05;SGB=-0.662043;RPB=0.0609094;MQB=1.09401e-05;MQSB=0.505452;BQB=0.909914;MQ0F=0;ICB=1;HOB=0.5;AC=1;AN=2;DP4=30,25,2,7;MQ=57</t>
  </si>
  <si>
    <t>DP=64;VDB=1.33557e-05;SGB=-0.662043;RPB=0.0146426;MQB=1.09401e-05;MQSB=0.541104;BQB=0.994375;MQ0F=0;ICB=1;HOB=0.5;AC=1;AN=2;DP4=29,26,2,7;MQ=57</t>
  </si>
  <si>
    <t>DP=66;VDB=1.39445e-05;SGB=-0.662043;RPB=0.000675279;MQB=1.02824e-05;MQSB=0.652681;BQB=0.651988;MQ0F=0;ICB=1;HOB=0.5;AC=1;AN=2;DP4=27,30,2,7;MQ=57</t>
  </si>
  <si>
    <t>DP=63;VDB=0.000350984;SGB=-0.651104;RPB=0.036787;MQB=3.32153e-05;MQSB=0.986402;BQB=0.967256;MQ0F=0;ICB=1;HOB=0.5;AC=1;AN=2;DP4=30,25,4,4;MQ=57</t>
  </si>
  <si>
    <t>0/1:62,0,255</t>
  </si>
  <si>
    <t>DP=62;VDB=0.000230745;SGB=-0.651104;RPB=0.100897;MQB=3.4117e-05;MQSB=0.980583;BQB=0.841273;MQ0F=0;ICB=1;HOB=0.5;AC=1;AN=2;DP4=30,24,4,4;MQ=57</t>
  </si>
  <si>
    <t>DP=50;VDB=5.0128e-05;SGB=-0.651104;RPB=0.0644166;MQB=5.1068e-05;MQSB=0.993203;BQB=0.99965;MQ0F=0;ICB=1;HOB=0.5;AC=1;AN=2;DP4=19,23,4,4;MQ=56</t>
  </si>
  <si>
    <t>0/1:99,0,255</t>
  </si>
  <si>
    <t>DP=35;VDB=0.45314;SGB=-0.556411;RPB=0.753826;MQB=0.994638;MQSB=0.961412;BQB=0.99698;MQ0F=0;ICB=1;HOB=0.5;AC=1;AN=2;DP4=16,15,1,3;MQ=59</t>
  </si>
  <si>
    <t>DP=54;VDB=0.000484603;SGB=-0.651104;RPB=0.0632571;MQB=4.37787e-05;MQSB=0.991513;BQB=0.765827;MQ0F=0;ICB=1;HOB=0.5;AC=1;AN=2;DP4=25,21,5,3;MQ=56</t>
  </si>
  <si>
    <t>0/1:77,0,255</t>
  </si>
  <si>
    <t>DP=58;VDB=0.000852172;SGB=-0.670168;RPB=0.105645;MQB=5.09459e-05;MQSB=0.99803;BQB=0.539131;MQ0F=0;ICB=1;HOB=0.5;AC=1;AN=2;DP4=27,21,6,4;MQ=56</t>
  </si>
  <si>
    <t>DP=65;VDB=0.00670552;SGB=-0.683931;RPB=0.114287;MQB=0.000112686;MQSB=0.999461;BQB=0.0371148;MQ0F=0;ICB=1;HOB=0.5;AC=1;AN=2;DP4=28,24,6,7;MQ=56</t>
  </si>
  <si>
    <t>DP=68;VDB=0.00654568;SGB=-0.683931;RPB=0.19806;MQB=0.000104859;MQSB=0.999508;BQB=0.0613922;MQ0F=0;ICB=1;HOB=0.5;AC=1;AN=2;DP4=29,25,6,7;MQ=56</t>
  </si>
  <si>
    <t>DP=84;VDB=0.0186945;SGB=-0.689466;RPB=0.537683;MQB=0.000117627;MQSB=0.966869;BQB=0.161211;MQ0F=0;ICB=1;HOB=0.5;AC=1;AN=2;DP4=34,33,8,8;MQ=57</t>
  </si>
  <si>
    <t>DP=91;VDB=0.0484279;SGB=-0.692717;RPB=0.102948;MQB=7.88459e-05;MQSB=0.927077;BQB=0.958199;MQ0F=0;ICB=1;HOB=0.5;AC=1;AN=2;DP4=35,33,12,11;MQ=56</t>
  </si>
  <si>
    <t>DP=95;VDB=0.0880389;SGB=-0.691153;RPB=0.00180657;MQB=0.923597;MQSB=0.835169;BQB=0.526389;MQ0F=0;ICB=1;HOB=0.5;AC=1;AN=2;DP4=39,36,5,13;MQ=56</t>
  </si>
  <si>
    <t>DP=98;VDB=0.126438;SGB=-0.692067;RPB=0.00527514;MQB=0.951371;MQSB=0.61634;BQB=0.993146;MQ0F=0;ICB=1;HOB=0.5;AC=1;AN=2;DP4=44,32,7,13;MQ=55</t>
  </si>
  <si>
    <t>DP=75;VDB=1.32879e-18;SGB=-0.693147;RPB=2.23859e-05;MQB=0.71871;MQSB=0.694473;BQB=5.7107e-09;MQ0F=0;ICB=1;HOB=0.5;AC=1;AN=2;DP4=9,13,23,23;MQ=57</t>
  </si>
  <si>
    <t>0/1:151,0,255</t>
  </si>
  <si>
    <t>DP=26;VDB=0.0665622;SGB=-0.556411;RPB=0.0417597;MQB=0.0654832;MQSB=0.956238;BQB=0.134964;MQ0F=0;ICB=1;HOB=0.5;AC=1;AN=2;DP4=10,11,3,1;MQ=57</t>
  </si>
  <si>
    <t>0/1:58,0,255</t>
  </si>
  <si>
    <t>DP=35;VDB=0.00018837;SGB=-0.651104;RPB=0.756881;MQB=0.00012341;MQSB=0.846366;BQB=0.850246;MQ0F=0;ICB=1;HOB=0.5;AC=1;AN=2;DP4=12,15,5,3;MQ=56</t>
  </si>
  <si>
    <t>DP=55;VDB=0.00567464;SGB=-0.688148;RPB=0.000200476;MQB=1.02318e-06;MQSB=0.885344;BQB=0.530819;MQ0F=0;ICB=1;HOB=0.5;AC=1;AN=2;DP4=16,22,7,8;MQ=53</t>
  </si>
  <si>
    <t>0/1:190,0,255</t>
  </si>
  <si>
    <t>DP=54;VDB=7.6113e-06;SGB=-0.691153;RPB=8.72905e-06;MQB=1.09083e-06;MQSB=0.98863;BQB=0.891649;MQ0F=0;ICB=1;HOB=0.5;AC=1;AN=2;DP4=19,16,7,11;MQ=51</t>
  </si>
  <si>
    <t>DP=52;VDB=7.6113e-06;SGB=-0.691153;RPB=5.62658e-05;MQB=1.39166e-06;MQSB=0.915101;BQB=0.765588;MQ0F=0;ICB=1;HOB=0.5;AC=1;AN=2;DP4=20,14,7,11;MQ=51</t>
  </si>
  <si>
    <t>DP=54;VDB=2.21091e-07;SGB=-0.692352;RPB=0.000289492;MQB=6.19205e-09;MQSB=0.808101;BQB=0.909837;MQ0F=0;ICB=1;HOB=0.5;AC=1;AN=2;DP4=20,13,10,11;MQ=51</t>
  </si>
  <si>
    <t>DP=57;VDB=8.37803e-07;SGB=-0.692562;RPB=0.000480885;MQB=1.62462e-08;MQSB=0.821906;BQB=0.798387;MQ0F=0;ICB=1;HOB=0.5;AC=1;AN=2;DP4=21,13,10,12;MQ=51</t>
  </si>
  <si>
    <t>DP=57;VDB=9.60135e-05;SGB=-0.692831;RPB=0.000940023;MQB=2.92161e-05;MQSB=0.764527;BQB=0.515798;MQ0F=0;ICB=1;HOB=0.5;AC=1;AN=2;DP4=21,11,12,12;MQ=50</t>
  </si>
  <si>
    <t>DP=59;VDB=8.73636e-05;SGB=-0.692976;RPB=0.00835577;MQB=5.24844e-07;MQSB=0.805914;BQB=0.999112;MQ0F=0;ICB=1;HOB=0.5;AC=1;AN=2;DP4=18,11,14,12;MQ=50</t>
  </si>
  <si>
    <t>DP=62;VDB=0.0206635;SGB=-0.69311;RPB=0.000563252;MQB=0.000934362;MQSB=0.802248;BQB=0.518326;MQ0F=0;ICB=1;HOB=0.5;AC=1;AN=2;DP4=18,11,16,15;MQ=51</t>
  </si>
  <si>
    <t>DP=72;VDB=0.172579;SGB=-0.693141;RPB=0.00524585;MQB=0.00524585;MQSB=0.805329;BQB=0.0416002;MQ0F=0;ICB=1;HOB=0.5;AC=1;AN=2;DP4=19,11,19,18;MQ=52</t>
  </si>
  <si>
    <t>DP=78;VDB=0.382408;SGB=-0.693147;RPB=0.779295;MQB=0.000355559;MQSB=0.713398;BQB=0.808801;MQ0F=0;ICB=1;HOB=0.5;AC=1;AN=2;DP4=13,13,27,23;MQ=51</t>
  </si>
  <si>
    <t>DP=75;VDB=0.0258486;SGB=-0.693147;RPB=0.0426917;MQB=0.000538674;MQSB=0.282611;BQB=0.747964;MQ0F=0;ICB=1;HOB=0.5;AC=1;AN=2;DP4=13,11,25,25;MQ=51</t>
  </si>
  <si>
    <t>DP=73;VDB=1.45483e-05;SGB=-0.693146;RPB=0.00287051;MQB=0.00379598;MQSB=0.335147;BQB=0.989359;MQ0F=0;ICB=1;HOB=0.5;AC=1;AN=2;DP4=13,12,22,21;MQ=52</t>
  </si>
  <si>
    <t>DP=66;VDB=2.46368e-07;SGB=-0.693145;RPB=0.000546726;MQB=0.0112639;MQSB=0.5563;BQB=0.990431;MQ0F=0;ICB=1;HOB=0.5;AC=1;AN=2;DP4=12,12,22,18;MQ=53</t>
  </si>
  <si>
    <t>DP=60;VDB=6.69789e-15;SGB=-0.693097;RPB=1.38313e-07;MQB=0.040184;MQSB=0.587681;BQB=0.557026;MQ0F=0;ICB=1;HOB=0.5;AC=1;AN=2;DP4=10,15,15,15;MQ=54</t>
  </si>
  <si>
    <t>DP=53;VDB=3.28623e-14;SGB=-0.693054;RPB=0.000159037;MQB=1.64255e-07;MQSB=0.823134;BQB=0.000211219;MQ0F=0;ICB=1;HOB=0.5;AC=1;AN=2;DP4=15,7,19,9;MQ=48</t>
  </si>
  <si>
    <t>DP=66;VDB=1.34988e-16;SGB=-0.693145;RPB=0.0449167;MQB=3.5364e-09;MQSB=0.722313;BQB=0.786864;MQ0F=0;ICB=1;HOB=0.5;AC=1;AN=2;DP4=14,9,26,14;MQ=45</t>
  </si>
  <si>
    <t>DP=67;VDB=1.04509e-16;SGB=-0.693145;RPB=0.0553969;MQB=3.5364e-09;MQSB=0.722313;BQB=0.888875;MQ0F=0;ICB=1;HOB=0.5;AC=1;AN=2;DP4=14,9,26,14;MQ=45</t>
  </si>
  <si>
    <t>DP=74;VDB=1.07905e-13;SGB=-0.693145;RPB=0.0106001;MQB=3.17152e-11;MQSB=0.946787;BQB=0.377603;MQ0F=0;ICB=1;HOB=0.5;AC=1;AN=2;DP4=19,9,24,16;MQ=44</t>
  </si>
  <si>
    <t>DP=78;VDB=2.41414e-20;SGB=-0.693147;RPB=0.0135808;MQB=9.69359e-10;MQSB=0.873752;BQB=0.170144;MQ0F=0;ICB=1;HOB=0.5;AC=1;AN=2;DP4=13,8,30,24;MQ=43</t>
  </si>
  <si>
    <t>DP=82;VDB=1.72203e-18;SGB=-0.693147;RPB=0.408477;MQB=4.09236e-10;MQSB=0.999954;BQB=0.829567;MQ0F=0;ICB=1;HOB=0.5;AC=1;AN=2;DP4=22,8,29,23;MQ=42</t>
  </si>
  <si>
    <t>DP=91;VDB=1.75859e-13;SGB=-0.693147;RPB=0.880059;MQB=2.78179e-12;MQSB=0.896515;BQB=0.325103;MQ0F=0;ICB=1;HOB=0.5;AC=1;AN=2;DP4=16,12,37,25;MQ=43</t>
  </si>
  <si>
    <t>DP=93;VDB=1.55069e-12;SGB=-0.693147;RPB=4.6652e-06;MQB=5.733e-12;MQSB=0.64922;BQB=0.962433;MQ0F=0;ICB=1;HOB=0.5;AC=1;AN=2;DP4=14,12,39,26;MQ=42</t>
  </si>
  <si>
    <t>DP=92;VDB=6.08744e-35;SGB=-0.693147;RPB=2.56951e-11;MQB=3.22789e-07;MQSB=0.253179;BQB=0.89321;MQ0F=0;ICB=1;HOB=0.5;AC=1;AN=2;DP4=23,18,28,23;MQ=42</t>
  </si>
  <si>
    <t>DP=43;VDB=0.00566702;SGB=-0.616816;RPB=0.2628;MQB=0.00576327;MQSB=0.725695;BQB=0.987952;MQ0F=0;ICB=1;HOB=0.5;AC=1;AN=2;DP4=15,18,4,2;MQ=55</t>
  </si>
  <si>
    <t>0/1:44,0,255</t>
  </si>
  <si>
    <t>DP=45;VDB=0.00552276;SGB=-0.636426;RPB=0.049619;MQB=0.000185787;MQSB=0.847769;BQB=0.983764;MQ0F=0;ICB=1;HOB=0.5;AC=1;AN=2;DP4=19,17,5,2;MQ=55</t>
  </si>
  <si>
    <t>0/1:53,0,255</t>
  </si>
  <si>
    <t>DP=42;VDB=0.00552276;SGB=-0.636426;RPB=0.0312723;MQB=0.000194221;MQSB=0.825587;BQB=0.998719;MQ0F=0;ICB=1;HOB=0.5;AC=1;AN=2;DP4=18,17,5,2;MQ=54</t>
  </si>
  <si>
    <t>DP=31;VDB=0.82085;SGB=-0.511536;RPB=0.524616;MQB=1;MQSB=1;BQB=0.882005;MQ0F=0;ICB=1;HOB=0.5;AC=1;AN=2;DP4=13,15,3,0;MQ=60</t>
  </si>
  <si>
    <t>0/1:64,0,255</t>
  </si>
  <si>
    <t>DP=44;VDB=0.0299925;SGB=-0.590765;RPB=0.0722969;MQB=0.0158362;MQSB=0.974756;BQB=0.354742;MQ0F=0;ICB=1;HOB=0.5;AC=1;AN=2;DP4=24,14,3,2;MQ=58</t>
  </si>
  <si>
    <t>DP=59;VDB=0.0299392;SGB=-0.680642;RPB=0.0515518;MQB=0.215302;MQSB=0.98165;BQB=0.182568;MQ0F=0;ICB=1;HOB=0.5;AC=1;AN=2;DP4=27,16,8,4;MQ=58</t>
  </si>
  <si>
    <t>DP=107;VDB=0.000395999;SGB=-0.690438;RPB=0.848049;MQB=0.187017;MQSB=0.995234;BQB=0.760811;MQ0F=0;ICB=1;HOB=0.5;AC=1;AN=2;DP4=49,39,13,4;MQ=58</t>
  </si>
  <si>
    <t>DP=107;VDB=1.33868e-23;SGB=-0.693147;RPB=1.06192e-08;MQB=0.991619;MQSB=0.993681;BQB=0.821781;MQ0F=0;ICB=1;HOB=0.5;AC=1;AN=2;DP4=39,17,24,26;MQ=58</t>
  </si>
  <si>
    <t>DP=106;VDB=3.2525e-24;SGB=-0.693147;RPB=0.000313413;MQB=0.79204;MQSB=0.997285;BQB=0.990101;MQ0F=0;ICB=1;HOB=0.5;AC=1;AN=2;DP4=29,15,33,29;MQ=58</t>
  </si>
  <si>
    <t>DP=118;VDB=0.0171822;SGB=-0.686358;RPB=0.476457;MQB=0.74916;MQSB=0.999863;BQB=0.987351;MQ0F=0;ICB=1;HOB=0.5;AC=1;AN=2;DP4=57,46,10,4;MQ=58</t>
  </si>
  <si>
    <t>0/1:170,0,255</t>
  </si>
  <si>
    <t>DP=129;VDB=5.57802e-11;SGB=-0.693147;RPB=0.0103373;MQB=0.545725;MQSB=0.999508;BQB=0.996945;MQ0F=0;ICB=1;HOB=0.5;AC=1;AN=2;DP4=22,12,52,42;MQ=58</t>
  </si>
  <si>
    <t>DP=133;VDB=0.00639659;SGB=-0.686358;RPB=0.115311;MQB=0.705191;MQSB=0.99999;BQB=0.96291;MQ0F=0;ICB=1;HOB=0.5;AC=1;AN=2;DP4=68,51,8,6;MQ=58</t>
  </si>
  <si>
    <t>0/1:145,0,255</t>
  </si>
  <si>
    <t>DP=163;VDB=0.0115609;SGB=-0.688148;RPB=0.952229;MQB=0.655809;MQSB=0.899559;BQB=0.999897;MQ0F=0;ICB=1;HOB=0.5;AC=1;AN=2;DP4=76,72,9,6;MQ=59</t>
  </si>
  <si>
    <t>DP=154;VDB=0.31234;SGB=-0.689466;RPB=0.757508;MQB=0.335148;MQSB=0.80173;BQB=0.988057;MQ0F=0;ICB=1;HOB=0.5;AC=1;AN=2;DP4=70,67,10,6;MQ=59</t>
  </si>
  <si>
    <t>0/1:141,0,255</t>
  </si>
  <si>
    <t>DP=155;VDB=0.325278;SGB=-0.689466;RPB=0.564007;MQB=0.362301;MQSB=0.862553;BQB=0.730221;MQ0F=0;ICB=1;HOB=0.5;AC=1;AN=2;DP4=68,69,10,6;MQ=59</t>
  </si>
  <si>
    <t>0/1:139,0,255</t>
  </si>
  <si>
    <t>DP=119;VDB=0.000168104;SGB=-0.693146;RPB=0.286981;MQB=0.246578;MQSB=0.915196;BQB=0.52435;MQ0F=0;ICB=1;HOB=0.5;AC=1;AN=2;DP4=34,40,20,23;MQ=58</t>
  </si>
  <si>
    <t>DP=118;VDB=0.00370923;SGB=-0.688148;RPB=0.212132;MQB=0.0635117;MQSB=0.915196;BQB=0.91247;MQ0F=0;ICB=1;HOB=0.5;AC=1;AN=2;DP4=46,56,8,7;MQ=58</t>
  </si>
  <si>
    <t>0/1:217,0,255</t>
  </si>
  <si>
    <t>DP=118;VDB=0.000139193;SGB=-0.693146;RPB=0.0944486;MQB=0.244859;MQSB=0.928449;BQB=0.998871;MQ0F=0;ICB=1;HOB=0.5;AC=1;AN=2;DP4=36,39,20,23;MQ=58</t>
  </si>
  <si>
    <t>DP=128;VDB=0.00335514;SGB=-0.688148;RPB=0.0219768;MQB=0.108496;MQSB=0.998226;BQB=0.976403;MQ0F=0;ICB=1;HOB=0.5;AC=1;AN=2;DP4=54,59,8,7;MQ=58</t>
  </si>
  <si>
    <t>DP=128;VDB=0.00318976;SGB=-0.688148;RPB=0.0116019;MQB=0.125533;MQSB=0.995235;BQB=0.942393;MQ0F=0;ICB=1;HOB=0.5;AC=1;AN=2;DP4=54,59,8,7;MQ=58</t>
  </si>
  <si>
    <t>0/1:166,0,255</t>
  </si>
  <si>
    <t>DP=113;VDB=0.0647551;SGB=-0.692831;RPB=0.475416;MQB=0.0379065;MQSB=0.998384;BQB=0.309904;MQ0F=0;ICB=1;HOB=0.5;AC=1;AN=2;DP4=43,43,9,15;MQ=58</t>
  </si>
  <si>
    <t>DP=105;VDB=0.0562849;SGB=-0.692831;RPB=0.0606381;MQB=0.0426409;MQSB=0.987548;BQB=0.194411;MQ0F=0;ICB=1;HOB=0.5;AC=1;AN=2;DP4=42,37,9,15;MQ=57</t>
  </si>
  <si>
    <t>DP=101;VDB=0.0257628;SGB=-0.691153;RPB=0.00897242;MQB=0.0712762;MQSB=0.95214;BQB=0.367268;MQ0F=0;ICB=1;HOB=0.5;AC=1;AN=2;DP4=48,35,6,12;MQ=57</t>
  </si>
  <si>
    <t>DP=95;VDB=0.00595196;SGB=-0.680642;RPB=0.119493;MQB=0.00915078;MQSB=0.936911;BQB=0.00668478;MQ0F=0;ICB=1;HOB=0.5;AC=1;AN=2;DP4=46,37,2,10;MQ=57</t>
  </si>
  <si>
    <t>DP=92;VDB=0.00612475;SGB=-0.680642;RPB=0.0095566;MQB=0.00741458;MQSB=0.747364;BQB=0.015558;MQ0F=0;ICB=1;HOB=0.5;AC=1;AN=2;DP4=46,33,2,10;MQ=58</t>
  </si>
  <si>
    <t>0/1:118,0,255</t>
  </si>
  <si>
    <t>DP=99;VDB=0.00642262;SGB=-0.680642;RPB=0.00180343;MQB=0.0048893;MQSB=0.72201;BQB=0.0359178;MQ0F=0;ICB=1;HOB=0.5;AC=1;AN=2;DP4=45,41,2,10;MQ=58</t>
  </si>
  <si>
    <t>DP=101;VDB=0.00648371;SGB=-0.680642;RPB=0.000337074;MQB=0.00477499;MQSB=0.747715;BQB=0.0011743;MQ0F=0;ICB=1;HOB=0.5;AC=1;AN=2;DP4=45,44,2,10;MQ=58</t>
  </si>
  <si>
    <t>DP=100;VDB=0.512604;SGB=-0.69312;RPB=0.999993;MQB=1;MQSB=1;BQB=0.966421;MQ0F=0;ICB=1;HOB=0.5;AC=1;AN=2;DP4=41,25,17,15;MQ=60</t>
  </si>
  <si>
    <t>DP=92;VDB=0.328339;SGB=-0.693097;RPB=0.928128;MQB=1;MQSB=1;BQB=0.795207;MQ0F=0;ICB=1;HOB=0.5;AC=1;AN=2;DP4=25,34,15,15;MQ=60</t>
  </si>
  <si>
    <t>DP=107;VDB=0.740028;SGB=-0.693141;RPB=0.643916;MQB=1;MQSB=1;BQB=0.0422262;MQ0F=0;ICB=1;HOB=0.5;AC=1;AN=2;DP4=43,23,19,18;MQ=60</t>
  </si>
  <si>
    <t>DP=103;VDB=0.534628;SGB=-0.693136;RPB=0.996372;MQB=1;MQSB=1;BQB=0.980883;MQ0F=0;ICB=1;HOB=0.5;AC=1;AN=2;DP4=35,28,25,10;MQ=60</t>
  </si>
  <si>
    <t>DP=114;VDB=0.000407645;SGB=-0.690438;RPB=0.0182329;MQB=5.65849e-09;MQSB=0.859123;BQB=0.88307;MQ0F=0;ICB=1;HOB=0.5;AC=1;AN=2;DP4=56,39,12,5;MQ=56</t>
  </si>
  <si>
    <t>DP=112;VDB=0.000205613;SGB=-0.69168;RPB=0.0257312;MQB=6.50573e-11;MQSB=0.769594;BQB=0.722517;MQ0F=0;ICB=1;HOB=0.5;AC=1;AN=2;DP4=59,34,14,5;MQ=56</t>
  </si>
  <si>
    <t>0/1:107,0,255</t>
  </si>
  <si>
    <t>DP=110;VDB=0.00010678;SGB=-0.692067;RPB=0.0936441;MQB=2.87401e-11;MQSB=0.919555;BQB=0.740569;MQ0F=0;ICB=1;HOB=0.5;AC=1;AN=2;DP4=58,31,14,6;MQ=55</t>
  </si>
  <si>
    <t>0/1:131,0,255</t>
  </si>
  <si>
    <t>DP=111;VDB=0.000512081;SGB=-0.692831;RPB=0.14265;MQB=7.16581e-13;MQSB=0.952121;BQB=0.98979;MQ0F=0;ICB=1;HOB=0.5;AC=1;AN=2;DP4=55,32,16,8;MQ=54</t>
  </si>
  <si>
    <t>DP=122;VDB=9.53937e-05;SGB=-0.692976;RPB=0.972891;MQB=5.44562e-12;MQSB=0.916602;BQB=0.999761;MQ0F=0;ICB=1;HOB=0.5;AC=1;AN=2;DP4=58,38,18,8;MQ=55</t>
  </si>
  <si>
    <t>DP=114;VDB=8.24622e-08;SGB=-0.692562;RPB=0.000742661;MQB=4.43975e-11;MQSB=0.94384;BQB=0.931272;MQ0F=0;ICB=1;HOB=0.5;AC=1;AN=2;DP4=55,33,14,8;MQ=55</t>
  </si>
  <si>
    <t>DP=110;VDB=2.49613e-09;SGB=-0.690438;RPB=0.00014225;MQB=5.2645e-10;MQSB=0.889915;BQB=0.863568;MQ0F=0;ICB=1;HOB=0.5;AC=1;AN=2;DP4=56,37,12,5;MQ=56</t>
  </si>
  <si>
    <t>DP=110;VDB=9.8713e-10;SGB=-0.690438;RPB=2.7719e-05;MQB=5.2645e-10;MQSB=0.889915;BQB=0.760432;MQ0F=0;ICB=1;HOB=0.5;AC=1;AN=2;DP4=56,37,12,5;MQ=56</t>
  </si>
  <si>
    <t>DP=107;VDB=6.55187e-10;SGB=-0.690438;RPB=7.74793e-07;MQB=5.9053e-10;MQSB=0.944317;BQB=0.951506;MQ0F=0;ICB=1;HOB=0.5;AC=1;AN=2;DP4=57,33,12,5;MQ=55</t>
  </si>
  <si>
    <t>DP=108;VDB=0.961343;SGB=-0.680642;RPB=0.997661;MQB=1;MQSB=1;BQB=0.939952;MQ0F=0;ICB=1;HOB=0.5;AC=1;AN=2;DP4=57,39,7,5;MQ=60</t>
  </si>
  <si>
    <t>0/1:193,0,255</t>
  </si>
  <si>
    <t>DP=167;VDB=2.57268e-17;SGB=-0.693146;RPB=5.33389e-07;MQB=2.13174e-09;MQSB=0.921095;BQB=0.218237;MQ0F=0;ICB=1;HOB=0.5;AC=1;AN=2;DP4=62,57,17,26;MQ=58</t>
  </si>
  <si>
    <t>DP=226;VDB=0.00851787;SGB=-0.693147;RPB=0.95661;MQB=1.63007e-13;MQSB=0.825343;BQB=0.887742;MQ0F=0;ICB=1;HOB=0.5;AC=1;AN=2;DP4=75,61,35,48;MQ=56</t>
  </si>
  <si>
    <t>DP=231;VDB=0.0214722;SGB=-0.693147;RPB=0.289149;MQB=0.000175417;MQSB=0.77954;BQB=0.333706;MQ0F=0;ICB=1;HOB=0.5;AC=1;AN=2;DP4=86,73,31,37;MQ=55</t>
  </si>
  <si>
    <t>DP=229;VDB=0.0603168;SGB=-0.693021;RPB=0.960448;MQB=0.0946744;MQSB=0.813864;BQB=0.90325;MQ0F=0;ICB=1;HOB=0.5;AC=1;AN=2;DP4=101,99,11,16;MQ=57</t>
  </si>
  <si>
    <t>DP=229;VDB=0.00144018;SGB=-0.693147;RPB=0.914819;MQB=4.6542e-07;MQSB=0.91442;BQB=0.781322;MQ0F=0;ICB=1;HOB=0.5;AC=1;AN=2;DP4=82,80,29,34;MQ=57</t>
  </si>
  <si>
    <t>DP=214;VDB=0.0452811;SGB=-0.692914;RPB=0.889203;MQB=0.00189752;MQSB=0.910322;BQB=0.588846;MQ0F=0;ICB=1;HOB=0.5;AC=1;AN=2;DP4=95,89,10,15;MQ=57</t>
  </si>
  <si>
    <t>DP=210;VDB=0.000501543;SGB=-0.693147;RPB=0.365726;MQB=3.11687e-11;MQSB=0.866333;BQB=0.990796;MQ0F=0;ICB=1;HOB=0.5;AC=1;AN=2;DP4=65,54,38,48;MQ=57</t>
  </si>
  <si>
    <t>DP=225;VDB=0.00800577;SGB=-0.693147;RPB=0.0708617;MQB=1.71935e-08;MQSB=0.811718;BQB=0.845974;MQ0F=0;ICB=1;HOB=0.5;AC=1;AN=2;DP4=95,67,27,35;MQ=56</t>
  </si>
  <si>
    <t>DP=229;VDB=0.00896343;SGB=-0.693147;RPB=0.112906;MQB=1.6588e-06;MQSB=0.793104;BQB=0.613908;MQ0F=0;ICB=1;HOB=0.5;AC=1;AN=2;DP4=98,72,27,31;MQ=56</t>
  </si>
  <si>
    <t>DP=224;VDB=0.00525058;SGB=-0.693146;RPB=0.00220546;MQB=4.85615e-12;MQSB=0.959483;BQB=1;MQ0F=0;ICB=1;HOB=0.5;AC=1;AN=2;DP4=86,88,26,16;MQ=56</t>
  </si>
  <si>
    <t>0/1:239,0,255</t>
  </si>
  <si>
    <t>DP=191;VDB=0.00292806;SGB=-0.693139;RPB=2.55993e-05;MQB=1.23349e-19;MQSB=0.804413;BQB=0.900502;MQ0F=0;ICB=1;HOB=0.5;AC=1;AN=2;DP4=73,81,20,16;MQ=57</t>
  </si>
  <si>
    <t>0/1:216,0,255</t>
  </si>
  <si>
    <t>DP=188;VDB=0.00365836;SGB=-0.69311;RPB=3.0286e-05;MQB=1.81209e-14;MQSB=0.832867;BQB=0.964445;MQ0F=0;ICB=1;HOB=0.5;AC=1;AN=2;DP4=74,83,17,14;MQ=57</t>
  </si>
  <si>
    <t>0/1:172,0,255</t>
  </si>
  <si>
    <t>DP=189;VDB=0.000527276;SGB=-0.692831;RPB=0.00609315;MQB=3.34868e-14;MQSB=0.897972;BQB=0.465195;MQ0F=0;ICB=1;HOB=0.5;AC=1;AN=2;DP4=73,83,13,11;MQ=57</t>
  </si>
  <si>
    <t>DP=158;VDB=0.874878;SGB=-0.692831;RPB=0.95659;MQB=0.578422;MQSB=0.99261;BQB=0.849267;MQ0F=0;ICB=1;HOB=0.5;AC=1;AN=2;DP4=69,65,13,11;MQ=56</t>
  </si>
  <si>
    <t>DP=182;VDB=0.0654377;SGB=-0.693146;RPB=0.00293277;MQB=1.78355e-20;MQSB=0.652818;BQB=0.898541;MQ0F=0;ICB=1;HOB=0.5;AC=1;AN=2;DP4=71,65,26,17;MQ=54</t>
  </si>
  <si>
    <t>DP=208;VDB=0.00124159;SGB=-0.693147;RPB=0.0168421;MQB=3.82454e-27;MQSB=0.761643;BQB=0.986903;MQ0F=0;ICB=1;HOB=0.5;AC=1;AN=2;DP4=69,74,32,25;MQ=54</t>
  </si>
  <si>
    <t>DP=250;VDB=1.6799e-05;SGB=-0.693147;RPB=0.551757;MQB=8.91458e-33;MQSB=0.776108;BQB=0.245293;MQ0F=0;ICB=1;HOB=0.5;AC=1;AN=2;DP4=89,86,42,30;MQ=54</t>
  </si>
  <si>
    <t>0/1:234,0,255</t>
  </si>
  <si>
    <t>DP=246;VDB=1.2914e-12;SGB=-0.693147;RPB=0.00517887;MQB=2.9167e-29;MQSB=0.487225;BQB=0.412262;MQ0F=0;ICB=1;HOB=0.5;AC=1;AN=2;DP4=86,96,36,25;MQ=55</t>
  </si>
  <si>
    <t>DP=241;VDB=4.35993e-05;SGB=-0.693146;RPB=0.00205047;MQB=1.4867e-12;MQSB=0.413351;BQB=0.820187;MQ0F=0;ICB=1;HOB=0.5;AC=1;AN=2;DP4=92,107,25,17;MQ=55</t>
  </si>
  <si>
    <t>0/1:121,0,255</t>
  </si>
  <si>
    <t>DP=232;VDB=5.23235e-12;SGB=-0.693147;RPB=1.46481e-06;MQB=4.16058e-26;MQSB=0.652771;BQB=0.0301493;MQ0F=0;ICB=1;HOB=0.5;AC=1;AN=2;DP4=87,93,29,21;MQ=55</t>
  </si>
  <si>
    <t>0/1:180,0,255</t>
  </si>
  <si>
    <t>DP=231;VDB=1.75583e-09;SGB=-0.693132;RPB=0.000703463;MQB=3.47606e-16;MQSB=0.773191;BQB=0.443683;MQ0F=0;ICB=1;HOB=0.5;AC=1;AN=2;DP4=96,96,18,16;MQ=56</t>
  </si>
  <si>
    <t>DP=156;VDB=2.80729e-07;SGB=-0.69168;RPB=3.08461e-07;MQB=1.58251e-11;MQSB=0.205538;BQB=0.374911;MQ0F=0;ICB=1;HOB=0.5;AC=1;AN=2;DP4=49,88,14,5;MQ=57</t>
  </si>
  <si>
    <t>DP=149;VDB=1.88985e-08;SGB=-0.692352;RPB=5.09238e-07;MQB=2.25568e-12;MQSB=0.255592;BQB=0.727817;MQ0F=0;ICB=1;HOB=0.5;AC=1;AN=2;DP4=50,76,15,6;MQ=57</t>
  </si>
  <si>
    <t>DP=145;VDB=1.73164e-08;SGB=-0.692352;RPB=1.18034e-06;MQB=2.40511e-12;MQSB=0.267456;BQB=0.418302;MQ0F=0;ICB=1;HOB=0.5;AC=1;AN=2;DP4=50,74,15,6;MQ=57</t>
  </si>
  <si>
    <t>0/1:110,0,255</t>
  </si>
  <si>
    <t>DP=140;VDB=2.64799e-07;SGB=-0.69168;RPB=3.5403e-06;MQB=4.02174e-11;MQSB=0.346458;BQB=0.0733896;MQ0F=0;ICB=1;HOB=0.5;AC=1;AN=2;DP4=53,65,13,6;MQ=57</t>
  </si>
  <si>
    <t>0/1:100,0,255</t>
  </si>
  <si>
    <t>DP=165;VDB=0.000667895;SGB=-0.693145;RPB=0.000116809;MQB=2.86252e-20;MQSB=0.391486;BQB=0.974447;MQ0F=0;ICB=1;HOB=0.5;AC=1;AN=2;DP4=53,70,24,16;MQ=56</t>
  </si>
  <si>
    <t>DP=170;VDB=0.00141909;SGB=-0.693147;RPB=0.0121739;MQB=2.93616e-23;MQSB=0.387393;BQB=0.508835;MQ0F=0;ICB=1;HOB=0.5;AC=1;AN=2;DP4=55,65,30,19;MQ=55</t>
  </si>
  <si>
    <t>DP=170;VDB=0.00138279;SGB=-0.693147;RPB=0.0122367;MQB=2.93616e-23;MQSB=0.387393;BQB=0.624635;MQ0F=0;ICB=1;HOB=0.5;AC=1;AN=2;DP4=55,65,30,19;MQ=55</t>
  </si>
  <si>
    <t>DP=178;VDB=0.000236402;SGB=-0.693147;RPB=0.0451229;MQB=5.19307e-27;MQSB=0.313721;BQB=0.583117;MQ0F=0;ICB=1;HOB=0.5;AC=1;AN=2;DP4=45,69,34,29;MQ=54</t>
  </si>
  <si>
    <t>DP=180;VDB=0.00109348;SGB=-0.693147;RPB=0.713461;MQB=4.81811e-28;MQSB=0.679215;BQB=0.985;MQ0F=0;ICB=1;HOB=0.5;AC=1;AN=2;DP4=49,62,36,32;MQ=53</t>
  </si>
  <si>
    <t>DP=172;VDB=5.21175e-08;SGB=-0.693147;RPB=3.54814e-05;MQB=2.90557e-24;MQSB=0.804889;BQB=0.267306;MQ0F=0;ICB=1;HOB=0.5;AC=1;AN=2;DP4=45,62,30,31;MQ=53</t>
  </si>
  <si>
    <t>DP=167;VDB=4.78834e-09;SGB=-0.693147;RPB=4.68255e-07;MQB=2.86503e-25;MQSB=0.819633;BQB=0.666403;MQ0F=0;ICB=1;HOB=0.5;AC=1;AN=2;DP4=45,61,29,30;MQ=53</t>
  </si>
  <si>
    <t>DP=183;VDB=1.67613e-07;SGB=-0.692067;RPB=0.000197298;MQB=4.44253e-06;MQSB=0.398441;BQB=0.0387794;MQ0F=0;ICB=1;HOB=0.5;AC=1;AN=2;DP4=83,80,10,10;MQ=54</t>
  </si>
  <si>
    <t>DP=217;VDB=4.20497e-09;SGB=-0.693147;RPB=0.000120561;MQB=2.10545e-19;MQSB=0.950889;BQB=0.823983;MQ0F=0;ICB=1;HOB=0.5;AC=1;AN=2;DP4=74,81,28,34;MQ=55</t>
  </si>
  <si>
    <t>DP=214;VDB=1.87213e-08;SGB=-0.693147;RPB=0.000218615;MQB=6.9868e-19;MQSB=0.95886;BQB=0.893422;MQ0F=0;ICB=1;HOB=0.5;AC=1;AN=2;DP4=72,79,28,35;MQ=55</t>
  </si>
  <si>
    <t>DP=216;VDB=4.02196e-09;SGB=-0.693147;RPB=0.000197981;MQB=2.28206e-19;MQSB=0.958765;BQB=0.957814;MQ0F=0;ICB=1;HOB=0.5;AC=1;AN=2;DP4=73,81,28,34;MQ=55</t>
  </si>
  <si>
    <t>DP=243;VDB=2.15005e-07;SGB=-0.693147;RPB=1.02122e-06;MQB=8.34228e-05;MQSB=0.934731;BQB=0.924816;MQ0F=0;ICB=1;HOB=0.5;AC=1;AN=2;DP4=75,99,38,24;MQ=55</t>
  </si>
  <si>
    <t>DP=249;VDB=0.0855317;SGB=-0.693147;RPB=2.41935e-08;MQB=6.05567e-12;MQSB=0.3891;BQB=0.0297898;MQ0F=0;ICB=1;HOB=0.5;AC=1;AN=2;DP4=63,80,53,48;MQ=55</t>
  </si>
  <si>
    <t>DP=247;VDB=0.910044;SGB=-0.693147;RPB=0.0156802;MQB=9.146e-16;MQSB=0.481845;BQB=0.931727;MQ0F=0;ICB=1;HOB=0.5;AC=1;AN=2;DP4=94,108,25,20;MQ=55</t>
  </si>
  <si>
    <t>0/1:191,0,255</t>
  </si>
  <si>
    <t>DP=252;VDB=0.914142;SGB=-0.693146;RPB=0.0396249;MQB=2.11935e-15;MQSB=0.455451;BQB=0.676162;MQ0F=0;ICB=1;HOB=0.5;AC=1;AN=2;DP4=95,110,24,20;MQ=55</t>
  </si>
  <si>
    <t>DP=251;VDB=0.0349953;SGB=-0.693147;RPB=0.999831;MQB=0.766613;MQSB=0.156484;BQB=0.715107;MQ0F=0;ICB=1;HOB=0.5;AC=1;AN=2;DP4=82,94,37,30;MQ=55</t>
  </si>
  <si>
    <t>DP=272;VDB=0.0973417;SGB=-0.693147;RPB=0.754423;MQB=0.927546;MQSB=0.141489;BQB=0.331455;MQ0F=0;ICB=1;HOB=0.5;AC=1;AN=2;DP4=93,92,40,29;MQ=55</t>
  </si>
  <si>
    <t>DP=269;VDB=0.00634334;SGB=-0.693147;RPB=0.79077;MQB=6.06875e-16;MQSB=0.180409;BQB=0.851615;MQ0F=0;ICB=1;HOB=0.5;AC=1;AN=2;DP4=102,105,29,25;MQ=56</t>
  </si>
  <si>
    <t>DP=304;VDB=0.0779598;SGB=-0.693147;RPB=0.299276;MQB=8.12278e-20;MQSB=0.328187;BQB=0.780105;MQ0F=0;ICB=1;HOB=0.5;AC=1;AN=2;DP4=60,78,83,63;MQ=54</t>
  </si>
  <si>
    <t>DP=272;VDB=0.0123214;SGB=-0.693147;RPB=0.0876071;MQB=4.99779e-12;MQSB=0.991716;BQB=0.0115696;MQ0F=0;ICB=1;HOB=0.5;AC=1;AN=2;DP4=72,75,58,59;MQ=53</t>
  </si>
  <si>
    <t>DP=277;VDB=0.0212615;SGB=-0.693147;RPB=0.0423238;MQB=0.0033875;MQSB=0.998219;BQB=0.854067;MQ0F=0;ICB=1;HOB=0.5;AC=1;AN=2;DP4=95,103,36,37;MQ=53</t>
  </si>
  <si>
    <t>DP=292;VDB=0.000111579;SGB=-0.693147;RPB=0.00181529;MQB=9.71879e-23;MQSB=0.950113;BQB=0.117718;MQ0F=0;ICB=1;HOB=0.5;AC=1;AN=2;DP4=63,71,68,71;MQ=53</t>
  </si>
  <si>
    <t>DP=295;VDB=0.000253633;SGB=-0.693147;RPB=0.0218233;MQB=4.25037e-16;MQSB=0.99984;BQB=0.961264;MQ0F=0;ICB=1;HOB=0.5;AC=1;AN=2;DP4=116,108,33,29;MQ=51</t>
  </si>
  <si>
    <t>DP=287;VDB=0.00447365;SGB=-0.693147;RPB=0.0462897;MQB=8.97602e-11;MQSB=0.948043;BQB=0.970558;MQ0F=0;ICB=1;HOB=0.5;AC=1;AN=2;DP4=113,99,33,30;MQ=51</t>
  </si>
  <si>
    <t>DP=289;VDB=0.000998231;SGB=-0.693147;RPB=0.000161148;MQB=2.39449e-16;MQSB=0.952427;BQB=0.967808;MQ0F=0;ICB=1;HOB=0.5;AC=1;AN=2;DP4=115,103,33,28;MQ=51</t>
  </si>
  <si>
    <t>0/1:250,0,255</t>
  </si>
  <si>
    <t>DP=276;VDB=3.36964e-07;SGB=-0.693147;RPB=0.910856;MQB=2.52613e-14;MQSB=0.989445;BQB=0.146773;MQ0F=0;ICB=1;HOB=0.5;AC=1;AN=2;DP4=120,109,21,24;MQ=52</t>
  </si>
  <si>
    <t>0/1:84,0,255</t>
  </si>
  <si>
    <t>DP=274;VDB=0.000236884;SGB=-0.693147;RPB=6.18224e-07;MQB=2.46353e-37;MQSB=0.947637;BQB=0.155368;MQ0F=0;ICB=1;HOB=0.5;AC=1;AN=2;DP4=91,79,50,49;MQ=52</t>
  </si>
  <si>
    <t>0/1:246,0,255</t>
  </si>
  <si>
    <t>DP=262;VDB=1.17958e-06;SGB=-0.693147;RPB=0.376185;MQB=3.65256e-18;MQSB=0.999248;BQB=0.121543;MQ0F=0;ICB=1;HOB=0.5;AC=1;AN=2;DP4=110,103,24,23;MQ=52</t>
  </si>
  <si>
    <t>0/1:123,0,255</t>
  </si>
  <si>
    <t>DP=255;VDB=1.56326e-06;SGB=-0.693147;RPB=3.92618e-07;MQB=9.30864e-37;MQSB=0.991928;BQB=0.00193739;MQ0F=0;ICB=1;HOB=0.5;AC=1;AN=2;DP4=89,83,42,40;MQ=52</t>
  </si>
  <si>
    <t>DP=255;VDB=2.60358e-07;SGB=-0.693146;RPB=0.0340663;MQB=3.57915e-16;MQSB=0.98661;BQB=0.581373;MQ0F=0;ICB=1;HOB=0.5;AC=1;AN=2;DP4=110,99,21,23;MQ=52</t>
  </si>
  <si>
    <t>0/1:113,0,255</t>
  </si>
  <si>
    <t>DP=256;VDB=1.11258e-06;SGB=-0.693147;RPB=0.0360319;MQB=5.05722e-18;MQSB=0.999897;BQB=0.340795;MQ0F=0;ICB=1;HOB=0.5;AC=1;AN=2;DP4=106,103,24,23;MQ=52</t>
  </si>
  <si>
    <t>DP=224;VDB=0.915277;SGB=-0.693147;RPB=0.410119;MQB=9.17278e-25;MQSB=0.594234;BQB=0.794123;MQ0F=0;ICB=1;HOB=0.5;AC=1;AN=2;DP4=96,78,34,14;MQ=53</t>
  </si>
  <si>
    <t>DP=160;VDB=8.71823e-13;SGB=-0.693127;RPB=2.54161e-08;MQB=2.26243e-14;MQSB=0.839896;BQB=0.94594;MQ0F=0;ICB=1;HOB=0.5;AC=1;AN=2;DP4=59,67,12,21;MQ=57</t>
  </si>
  <si>
    <t>DP=150;VDB=4.05834e-15;SGB=-0.693146;RPB=1.6602e-06;MQB=5.60857e-19;MQSB=0.922823;BQB=0.862264;MQ0F=0;ICB=1;HOB=0.5;AC=1;AN=2;DP4=53,53,22,20;MQ=57</t>
  </si>
  <si>
    <t>DP=158;VDB=3.46105e-08;SGB=-0.693147;RPB=1.69344e-06;MQB=6.27162e-18;MQSB=0.999411;BQB=0.000604376;MQ0F=0;ICB=1;HOB=0.5;AC=1;AN=2;DP4=57,48,19,30;MQ=56</t>
  </si>
  <si>
    <t>DP=160;VDB=9.5295e-14;SGB=-0.693147;RPB=4.94835e-06;MQB=1.80382e-23;MQSB=0.996163;BQB=0.0228576;MQ0F=0;ICB=1;HOB=0.5;AC=1;AN=2;DP4=51,48,26,30;MQ=56</t>
  </si>
  <si>
    <t>DP=175;VDB=1.1317e-08;SGB=-0.693147;RPB=0.153631;MQB=8.65339e-25;MQSB=0.98488;BQB=0.000175075;MQ0F=0;ICB=1;HOB=0.5;AC=1;AN=2;DP4=57,51,29,35;MQ=56</t>
  </si>
  <si>
    <t>DP=184;VDB=3.25966e-06;SGB=-0.693147;RPB=0.940623;MQB=1.80587e-19;MQSB=0.993102;BQB=0.477139;MQ0F=0;ICB=1;HOB=0.5;AC=1;AN=2;DP4=67,57,26,34;MQ=56</t>
  </si>
  <si>
    <t>DP=185;VDB=5.23346e-06;SGB=-0.693147;RPB=0.633037;MQB=3.13047e-20;MQSB=0.956086;BQB=0.887804;MQ0F=0;ICB=1;HOB=0.5;AC=1;AN=2;DP4=65,57,26,34;MQ=56</t>
  </si>
  <si>
    <t>DP=179;VDB=0.0425096;SGB=-0.693147;RPB=0.16378;MQB=6.41487e-18;MQSB=0.992857;BQB=0.778934;MQ0F=0;ICB=1;HOB=0.5;AC=1;AN=2;DP4=65,65,23,26;MQ=56</t>
  </si>
  <si>
    <t>DP=179;VDB=0.0430926;SGB=-0.693147;RPB=0.16378;MQB=6.41487e-18;MQSB=0.992857;BQB=0.990147;MQ0F=0;ICB=1;HOB=0.5;AC=1;AN=2;DP4=65,65,23,26;MQ=56</t>
  </si>
  <si>
    <t>DP=178;VDB=0.0436826;SGB=-0.693147;RPB=0.112958;MQB=4.32942e-18;MQSB=0.997093;BQB=0.923728;MQ0F=0;ICB=1;HOB=0.5;AC=1;AN=2;DP4=63,65,23,26;MQ=56</t>
  </si>
  <si>
    <t>DP=180;VDB=0.981817;SGB=-0.693147;RPB=0.551085;MQB=3.2713e-23;MQSB=0.990808;BQB=0.964617;MQ0F=0;ICB=1;HOB=0.5;AC=1;AN=2;DP4=57,60,34,29;MQ=56</t>
  </si>
  <si>
    <t>DP=175;VDB=0.558688;SGB=-0.693145;RPB=0.88326;MQB=4.31662e-11;MQSB=0.986506;BQB=0.546799;MQ0F=0;ICB=1;HOB=0.5;AC=1;AN=2;DP4=62,64,22,19;MQ=55</t>
  </si>
  <si>
    <t>DP=184;VDB=0.00542955;SGB=-0.69312;RPB=0.310789;MQB=1.47289e-06;MQSB=0.800033;BQB=0.320405;MQ0F=0;ICB=1;HOB=0.5;AC=1;AN=2;DP4=61,76,18,14;MQ=55</t>
  </si>
  <si>
    <t>DP=172;VDB=0.00542955;SGB=-0.69312;RPB=0.556723;MQB=4.34904e-06;MQSB=0.899084;BQB=0.811782;MQ0F=0;ICB=1;HOB=0.5;AC=1;AN=2;DP4=60,78,18,14;MQ=55</t>
  </si>
  <si>
    <t>DP=169;VDB=0.0927257;SGB=-0.693147;RPB=0.00980424;MQB=7.14803e-19;MQSB=0.909081;BQB=0.824068;MQ0F=0;ICB=1;HOB=0.5;AC=1;AN=2;DP4=48,67,29,23;MQ=55</t>
  </si>
  <si>
    <t>DP=184;VDB=0.207115;SGB=-0.693147;RPB=0.00946156;MQB=1.45109e-08;MQSB=0.89008;BQB=0.38659;MQ0F=0;ICB=1;HOB=0.5;AC=1;AN=2;DP4=59,74,24,24;MQ=55</t>
  </si>
  <si>
    <t>DP=169;VDB=0.200501;SGB=-0.693145;RPB=0.924254;MQB=0.000158975;MQSB=0.989019;BQB=0.168512;MQ0F=0;ICB=1;HOB=0.5;AC=1;AN=2;DP4=59,66,22,19;MQ=55</t>
  </si>
  <si>
    <t>DP=168;VDB=0.0035262;SGB=-0.692067;RPB=0.0280412;MQB=1.03119e-09;MQSB=0.966112;BQB=0.330608;MQ0F=0;ICB=1;HOB=0.5;AC=1;AN=2;DP4=68,77,11,9;MQ=55</t>
  </si>
  <si>
    <t>0/1:38,0,255</t>
  </si>
  <si>
    <t>DP=171;VDB=0.590552;SGB=-0.693147;RPB=0.29279;MQB=1.57674e-11;MQSB=0.967143;BQB=0.204924;MQ0F=0;ICB=1;HOB=0.5;AC=1;AN=2;DP4=42,58,38,33;MQ=55</t>
  </si>
  <si>
    <t>DP=185;VDB=0.224918;SGB=-0.693144;RPB=0.131426;MQB=0.000814558;MQSB=0.76134;BQB=0.996178;MQ0F=0;ICB=1;HOB=0.5;AC=1;AN=2;DP4=88,58,23,16;MQ=57</t>
  </si>
  <si>
    <t>DP=186;VDB=0.329279;SGB=-0.693145;RPB=0.379402;MQB=0.0011072;MQSB=0.778323;BQB=0.75344;MQ0F=0;ICB=1;HOB=0.5;AC=1;AN=2;DP4=88,58,23,17;MQ=57</t>
  </si>
  <si>
    <t>DP=195;VDB=0.340507;SGB=-0.693141;RPB=0.0232761;MQB=0.171551;MQSB=0.877221;BQB=0.904375;MQ0F=0;ICB=1;HOB=0.5;AC=1;AN=2;DP4=86,65,23,14;MQ=57</t>
  </si>
  <si>
    <t>DP=203;VDB=0.491001;SGB=-0.693146;RPB=0.813668;MQB=0.00137347;MQSB=0.927554;BQB=0.932807;MQ0F=0;ICB=1;HOB=0.5;AC=1;AN=2;DP4=88,67,24,19;MQ=57</t>
  </si>
  <si>
    <t>DP=245;VDB=0.00140249;SGB=-0.693147;RPB=0.808101;MQB=0.253916;MQSB=0.865591;BQB=0.999999;MQ0F=0;ICB=1;HOB=0.5;AC=1;AN=2;DP4=88,110,21,25;MQ=59</t>
  </si>
  <si>
    <t>DP=239;VDB=0.00138832;SGB=-0.693147;RPB=0.540973;MQB=0.431032;MQSB=0.957376;BQB=0.777264;MQ0F=0;ICB=1;HOB=0.5;AC=1;AN=2;DP4=60,74,44,60;MQ=59</t>
  </si>
  <si>
    <t>DP=237;VDB=0.0013998;SGB=-0.693147;RPB=0.992822;MQB=0.378323;MQSB=0.925807;BQB=0.977933;MQ0F=0;ICB=1;HOB=0.5;AC=1;AN=2;DP4=56,76,44,60;MQ=59</t>
  </si>
  <si>
    <t>DP=243;VDB=0.127509;SGB=-0.693147;RPB=0.619841;MQB=0.997536;MQSB=0.931282;BQB=0.726932;MQ0F=0;ICB=1;HOB=0.5;AC=1;AN=2;DP4=78,105,23,35;MQ=59</t>
  </si>
  <si>
    <t>DP=255;VDB=0.116261;SGB=-0.693127;RPB=0.725565;MQB=0.191265;MQSB=0.934734;BQB=0.960704;MQ0F=0;ICB=1;HOB=0.5;AC=1;AN=2;DP4=90,130,16,17;MQ=59</t>
  </si>
  <si>
    <t>DP=256;VDB=0.0315319;SGB=-0.693147;RPB=0.154395;MQB=0.869903;MQSB=0.960136;BQB=0.999368;MQ0F=0;ICB=1;HOB=0.5;AC=1;AN=2;DP4=88,118,20,29;MQ=59</t>
  </si>
  <si>
    <t>DP=250;VDB=7.5981e-06;SGB=-0.693147;RPB=0.0977897;MQB=0.999995;MQSB=0.968636;BQB=0.422665;MQ0F=0;ICB=1;HOB=0.5;AC=1;AN=2;DP4=88,98,26,34;MQ=59</t>
  </si>
  <si>
    <t>DP=248;VDB=0.000365581;SGB=-0.693147;RPB=0.00315643;MQB=0.993197;MQSB=0.971814;BQB=0.95431;MQ0F=0;ICB=1;HOB=0.5;AC=1;AN=2;DP4=86,95,27,38;MQ=59</t>
  </si>
  <si>
    <t>DP=272;VDB=0.403144;SGB=-0.693147;RPB=0.71236;MQB=0.986525;MQSB=0.976519;BQB=0.356699;MQ0F=0;ICB=1;HOB=0.5;AC=1;AN=2;DP4=103,114,27,25;MQ=59</t>
  </si>
  <si>
    <t>DP=288;VDB=0.862691;SGB=-0.693147;RPB=0.878944;MQB=0.992847;MQSB=0.996253;BQB=0.998351;MQ0F=0;ICB=1;HOB=0.5;AC=1;AN=2;DP4=59,87,45,71;MQ=59</t>
  </si>
  <si>
    <t>DP=274;VDB=0.999865;SGB=-0.693147;RPB=0.985859;MQB=0.990765;MQSB=0.998894;BQB=0.640917;MQ0F=0;ICB=1;HOB=0.5;AC=1;AN=2;DP4=53,84,49,68;MQ=59</t>
  </si>
  <si>
    <t>DP=199;VDB=4.18604e-05;SGB=-0.693147;RPB=0.962967;MQB=0.98013;MQSB=0.996241;BQB=0.991517;MQ0F=0;ICB=1;HOB=0.5;AC=1;AN=2;DP4=17,27,70,81;MQ=59</t>
  </si>
  <si>
    <t>DP=198;VDB=4.29112e-05;SGB=-0.693147;RPB=0.992693;MQB=0.979444;MQSB=0.996247;BQB=0.650418;MQ0F=0;ICB=1;HOB=0.5;AC=1;AN=2;DP4=18,28,70,81;MQ=59</t>
  </si>
  <si>
    <t>DP=199;VDB=3.51368e-06;SGB=-0.693147;RPB=0.950391;MQB=0.977937;MQSB=0.996996;BQB=0.468481;MQ0F=0;ICB=1;HOB=0.5;AC=1;AN=2;DP4=18,31,68,81;MQ=59</t>
  </si>
  <si>
    <t>0/1:255,28,255</t>
  </si>
  <si>
    <t>DP=199;VDB=8.03041e-06;SGB=-0.693147;RPB=0.899013;MQB=0.978191;MQSB=0.996559;BQB=0.838836;MQ0F=0;ICB=1;HOB=0.5;AC=1;AN=2;DP4=19,30,69,81;MQ=59</t>
  </si>
  <si>
    <t>DP=197;VDB=1.70726e-05;SGB=-0.693147;RPB=0.811977;MQB=0.979444;MQSB=0.996855;BQB=0.264657;MQ0F=0;ICB=1;HOB=0.5;AC=1;AN=2;DP4=17,29,69,82;MQ=59</t>
  </si>
  <si>
    <t>DP=226;VDB=0.236654;SGB=-0.692914;RPB=0.515356;MQB=0.99263;MQSB=0.998709;BQB=0.889782;MQ0F=0;ICB=1;HOB=0.5;AC=1;AN=2;DP4=79,122,12,13;MQ=59</t>
  </si>
  <si>
    <t>0/1:129,0,255</t>
  </si>
  <si>
    <t>DP=200;VDB=0.0103258;SGB=-0.690438;RPB=0.345652;MQB=0.993715;MQSB=0.999944;BQB=0.419056;MQ0F=0;ICB=1;HOB=0.5;AC=1;AN=2;DP4=55,127,8,9;MQ=59</t>
  </si>
  <si>
    <t>DP=204;VDB=0.0103258;SGB=-0.690438;RPB=0.257347;MQB=0.99397;MQSB=0.99988;BQB=0.346624;MQ0F=0;ICB=1;HOB=0.5;AC=1;AN=2;DP4=55,131,8,9;MQ=59</t>
  </si>
  <si>
    <t>DP=200;VDB=0.178373;SGB=-0.693143;RPB=0.973858;MQB=0.99159;MQSB=0.999637;BQB=0.239338;MQ0F=0;ICB=1;HOB=0.5;AC=1;AN=2;DP4=47,114,12,26;MQ=59</t>
  </si>
  <si>
    <t>DP=201;VDB=0.178373;SGB=-0.693143;RPB=0.973858;MQB=0.99159;MQSB=0.999637;BQB=0.482526;MQ0F=0;ICB=1;HOB=0.5;AC=1;AN=2;DP4=47,114,12,26;MQ=59</t>
  </si>
  <si>
    <t>DP=201;VDB=0.294434;SGB=-0.69168;RPB=0.290334;MQB=0.992825;MQSB=0.999551;BQB=0.716302;MQ0F=0;ICB=1;HOB=0.5;AC=1;AN=2;DP4=50,129,8,11;MQ=59</t>
  </si>
  <si>
    <t>DP=196;VDB=0.140138;SGB=-0.693147;RPB=0.641163;MQB=0.976248;MQSB=0.999267;BQB=0.990404;MQ0F=0;ICB=1;HOB=0.5;AC=1;AN=2;DP4=14,36,41,103;MQ=59</t>
  </si>
  <si>
    <t>DP=196;VDB=0.139956;SGB=-0.693147;RPB=0.523575;MQB=0.975901;MQSB=0.999221;BQB=0.0763899;MQ0F=0;ICB=1;HOB=0.5;AC=1;AN=2;DP4=14,37,41,103;MQ=59</t>
  </si>
  <si>
    <t>A,T</t>
  </si>
  <si>
    <t>DP=164;VDB=0.0254527;SGB=-0.693147;RPB=0.92101;MQB=1;MQSB=1;BQB=0.580372;MQ0F=0;AC=1,1;AN=2;DP4=4,21,24,113;MQ=60</t>
  </si>
  <si>
    <t>1/2:255,231,255,236,0,255</t>
  </si>
  <si>
    <t>DP=92;VDB=3.02535e-21;SGB=-0.693147;RPB=0.928036;MQB=1;MQSB=1;BQB=0.943914;MQ0F=0;ICB=1;HOB=0.5;AC=1;AN=2;DP4=4,29,3,53;MQ=60</t>
  </si>
  <si>
    <t>DP=87;VDB=6.10281e-09;SGB=-0.693097;RPB=0.20293;MQB=1;MQSB=1;BQB=0.996776;MQ0F=0;ICB=1;HOB=0.5;AC=1;AN=2;DP4=2,55,3,27;MQ=60</t>
  </si>
  <si>
    <t>DP=86;VDB=3.18033e-07;SGB=-0.69168;RPB=0.000858592;MQB=1;MQSB=1;BQB=0.00576464;MQ0F=0;ICB=1;HOB=0.5;AC=1;AN=2;DP4=5,62,0,19;MQ=60</t>
  </si>
  <si>
    <t>DP=1;SGB=-0.379885;MQ0F=0;ICB=1;HOB=0.5;AC=1;AN=2;DP4=0,0,1,0;MQ=60</t>
  </si>
  <si>
    <t>0/1:60,3,0</t>
  </si>
  <si>
    <t>DP=2;SGB=-0.379885;MQ0F=0;AC=2;AN=2;DP4=0,0,1,0;MQ=60</t>
  </si>
  <si>
    <t>1/1:60,3,0</t>
  </si>
  <si>
    <t>DP=3;VDB=0.82;SGB=-0.453602;MQ0F=0;AC=2;AN=2;DP4=0,0,2,0;MQ=60</t>
  </si>
  <si>
    <t>1/1:110,6,0</t>
  </si>
  <si>
    <t>0/1:41,3,0</t>
  </si>
  <si>
    <t>0/1:57,3,0</t>
  </si>
  <si>
    <t>0/1:40,3,0</t>
  </si>
  <si>
    <t>DP=3;SGB=-0.379885;RPB=1;MQB=1;BQB=1;MQ0F=0;ICB=1;HOB=0.5;AC=1;AN=2;DP4=1,0,1,0;MQ=60</t>
  </si>
  <si>
    <t>DP=5;SGB=-0.379885;RPB=1;MQB=1;MQSB=1;BQB=1;MQ0F=0;ICB=1;HOB=0.5;AC=1;AN=2;DP4=2,1,1,0;MQ=60</t>
  </si>
  <si>
    <t>DP=6;SGB=-0.379885;RPB=1;MQB=1;MQSB=1;BQB=1;MQ0F=0;ICB=1;HOB=0.5;AC=1;AN=2;DP4=2,1,1,0;MQ=60</t>
  </si>
  <si>
    <t>0/1:48,0,143</t>
  </si>
  <si>
    <t>DP=3;SGB=-0.379885;RPB=1;MQB=1;BQB=1;MQ0F=0;ICB=1;HOB=0.5;AC=1;AN=2;DP4=0,2,0,1;MQ=60</t>
  </si>
  <si>
    <t>DP=5;SGB=-0.379885;RPB=1;MQB=1;MQSB=1;BQB=1;MQ0F=0;ICB=1;HOB=0.5;AC=1;AN=2;DP4=1,2,1,0;MQ=60</t>
  </si>
  <si>
    <t>DP=7;VDB=0.48;SGB=-0.453602;RPB=0.5;MQB=1;MQSB=1;BQB=1;MQ0F=0;ICB=1;HOB=0.5;AC=1;AN=2;DP4=2,2,2,0;MQ=60</t>
  </si>
  <si>
    <t>0/1:93,0,203</t>
  </si>
  <si>
    <t>DP=5;VDB=0.48;SGB=-0.453602;RPB=0.5;MQB=1;MQSB=1;BQB=0.5;MQ0F=0;ICB=1;HOB=0.5;AC=1;AN=2;DP4=1,1,2,0;MQ=60</t>
  </si>
  <si>
    <t>0/1:96,0,108</t>
  </si>
  <si>
    <t>DP=4;VDB=0.48;SGB=-0.453602;RPB=0.5;MQB=1;MQSB=1;BQB=0.5;MQ0F=0;ICB=1;HOB=0.5;AC=1;AN=2;DP4=1,1,2,0;MQ=60</t>
  </si>
  <si>
    <t>DP=4;VDB=0.48;SGB=-0.453602;RPB=0.5;MQB=1;MQSB=1;BQB=1;MQ0F=0;ICB=1;HOB=0.5;AC=1;AN=2;DP4=1,1,2,0;MQ=60</t>
  </si>
  <si>
    <t>0/1:98,0,108</t>
  </si>
  <si>
    <t>0/1:73,0,108</t>
  </si>
  <si>
    <t>0/1:54,0,27</t>
  </si>
  <si>
    <t>0/1:54,0,46</t>
  </si>
  <si>
    <t>0/1:54,0,45</t>
  </si>
  <si>
    <t>0/1:54,0,53</t>
  </si>
  <si>
    <t>DP=3;VDB=0.94;SGB=-0.453602;RPB=1;MQB=1;BQB=1;MQ0F=0;ICB=1;HOB=0.5;AC=1;AN=2;DP4=0,1,0,2;MQ=60</t>
  </si>
  <si>
    <t>0/1:81,0,50</t>
  </si>
  <si>
    <t>DP=3;SGB=-0.379885;RPB=1;MQB=1;BQB=1;MQ0F=0;ICB=1;HOB=0.5;AC=1;AN=2;DP4=0,1,0,1;MQ=60</t>
  </si>
  <si>
    <t>0/1:51,0,85</t>
  </si>
  <si>
    <t>0/1:51,0,107</t>
  </si>
  <si>
    <t>DP=2;SGB=-0.379885;RPB=1;MQB=1;MQSB=1;BQB=1;MQ0F=0;ICB=1;HOB=0.5;AC=1;AN=2;DP4=1,0,0,1;MQ=60</t>
  </si>
  <si>
    <t>DP=4;SGB=-0.379885;RPB=1;MQB=1;MQSB=1;BQB=1;MQ0F=0;ICB=1;HOB=0.5;AC=1;AN=2;DP4=2,1,0,1;MQ=59</t>
  </si>
  <si>
    <t>0/1:47,0,158</t>
  </si>
  <si>
    <t>DP=3;SGB=-0.379885;RPB=1;MQB=1;MQSB=1;BQB=1;MQ0F=0;ICB=1;HOB=0.5;AC=1;AN=2;DP4=2,0,0,1;MQ=59</t>
  </si>
  <si>
    <t>0/1:50,0,101</t>
  </si>
  <si>
    <t>DP=4;SGB=-0.379885;RPB=1;MQB=1;MQSB=1;BQB=1;MQ0F=0;ICB=1;HOB=0.5;AC=1;AN=2;DP4=3,0,0,1;MQ=59</t>
  </si>
  <si>
    <t>0/1:47,0,130</t>
  </si>
  <si>
    <t>0/1:47,0,140</t>
  </si>
  <si>
    <t>DP=5;SGB=-0.379885;RPB=1;MQB=1;MQSB=1;BQB=1;MQ0F=0;ICB=1;HOB=0.5;AC=1;AN=2;DP4=3,0,0,1;MQ=59</t>
  </si>
  <si>
    <t>DP=7;VDB=0.84;SGB=-0.453602;RPB=0.666667;MQB=1;MQSB=1;BQB=0.5;MQ0F=0;ICB=1;HOB=0.5;AC=1;AN=2;DP4=3,0,1,1;MQ=59</t>
  </si>
  <si>
    <t>0/1:79,0,137</t>
  </si>
  <si>
    <t>DP=8;VDB=0.839668;SGB=-0.511536;RPB=0.810265;MQB=1.01283;MQSB=1;BQB=1.01283;MQ0F=0;ICB=1;HOB=0.5;AC=1;AN=2;DP4=4,0,2,1;MQ=59</t>
  </si>
  <si>
    <t>0/1:149,0,167</t>
  </si>
  <si>
    <t>DP=8;VDB=0.833544;SGB=-0.511536;RPB=0.810265;MQB=1.01283;MQSB=1;BQB=1.01283;MQ0F=0;ICB=1;HOB=0.5;AC=1;AN=2;DP4=4,0,2,1;MQ=59</t>
  </si>
  <si>
    <t>DP=9;VDB=0.37344;SGB=-0.511536;RPB=0.900802;MQB=0.900802;MQSB=1;BQB=0.900802;MQ0F=0;ICB=1;HOB=0.5;AC=1;AN=2;DP4=4,1,3,0;MQ=60</t>
  </si>
  <si>
    <t>0/1:130,0,201</t>
  </si>
  <si>
    <t>DP=11;VDB=0.421281;SGB=-0.511536;RPB=0.462292;MQB=0.924584;MQSB=1;BQB=0.809011;MQ0F=0;ICB=1;HOB=0.5;AC=1;AN=2;DP4=4,2,3,0;MQ=60</t>
  </si>
  <si>
    <t>DP=11;VDB=0.450604;SGB=-0.511536;RPB=0.462292;MQB=0.924584;MQSB=1;BQB=0.924584;MQ0F=0;ICB=1;HOB=0.5;AC=1;AN=2;DP4=4,2,3,0;MQ=60</t>
  </si>
  <si>
    <t>DP=13;VDB=0.470313;SGB=-0.511536;RPB=0.366593;MQB=0.916482;MQSB=1;BQB=0.641538;MQ0F=0;ICB=1;HOB=0.5;AC=1;AN=2;DP4=5,2,3,0;MQ=60</t>
  </si>
  <si>
    <t>DP=14;VDB=0.28399;SGB=-0.511536;RPB=0.263597;MQB=1;MQSB=0.964642;BQB=1;MQ0F=0;ICB=1;HOB=0.5;AC=1;AN=2;DP4=5,3,2,1;MQ=60</t>
  </si>
  <si>
    <t>DP=15;VDB=0.259298;SGB=-0.511536;RPB=0.263597;MQB=1;MQSB=0.964642;BQB=0.954207;MQ0F=0;ICB=1;HOB=0.5;AC=1;AN=2;DP4=5,3,2,1;MQ=60</t>
  </si>
  <si>
    <t>DP=13;VDB=0.0349627;SGB=-0.511536;RPB=0.274945;MQB=0.916482;MQSB=1.00775;BQB=0.916482;MQ0F=0;ICB=1;HOB=0.5;AC=1;AN=2;DP4=5,2,1,2;MQ=60</t>
  </si>
  <si>
    <t>DP=13;VDB=0.0249187;SGB=-0.511536;RPB=0.0916482;MQB=0.916482;MQSB=0.952347;BQB=0.0916482;MQ0F=0;ICB=1;HOB=0.5;AC=1;AN=2;DP4=4,3,1,2;MQ=60</t>
  </si>
  <si>
    <t>0/1:109,0,255</t>
  </si>
  <si>
    <t>DP=6;SGB=-0.379885;RPB=1;MQB=1;MQSB=1;BQB=1;MQ0F=0;ICB=1;HOB=0.5;AC=1;AN=2;DP4=1,3,0,1;MQ=58</t>
  </si>
  <si>
    <t>0/1:36,0,197</t>
  </si>
  <si>
    <t>DP=5;SGB=-0.379885;RPB=1;MQB=1;MQSB=1;BQB=1;MQ0F=0;ICB=1;HOB=0.5;AC=1;AN=2;DP4=1,2,0,1;MQ=57</t>
  </si>
  <si>
    <t>0/1:39,0,158</t>
  </si>
  <si>
    <t>0/1:39,0,151</t>
  </si>
  <si>
    <t>DP=4;SGB=-0.379885;RPB=1;MQB=1;MQSB=1;BQB=1;MQ0F=0;ICB=1;HOB=0.5;AC=1;AN=2;DP4=1,1,0,1;MQ=57</t>
  </si>
  <si>
    <t>0/1:42,0,111</t>
  </si>
  <si>
    <t>DP=3;SGB=-0.379885;RPB=1;MQB=1;BQB=1;MQ0F=0;ICB=1;HOB=0.5;AC=1;AN=2;DP4=0,2,0,1;MQ=57</t>
  </si>
  <si>
    <t>0/1:42,0,101</t>
  </si>
  <si>
    <t>DP=4;SGB=-0.379885;RPB=1;MQB=1;MQSB=1;BQB=1;MQ0F=0;ICB=1;HOB=0.5;AC=1;AN=2;DP4=1,2,0,1;MQ=57</t>
  </si>
  <si>
    <t>DP=2;SGB=-0.379885;RPB=1;MQB=1;BQB=1;MQ0F=0;ICB=1;HOB=0.5;AC=1;AN=2;DP4=1,0,1,0;MQ=60</t>
  </si>
  <si>
    <t>DP=4;SGB=-0.379885;RPB=1;MQB=1;BQB=1;MQ0F=0;ICB=1;HOB=0.5;AC=1;AN=2;DP4=2,0,1,0;MQ=60</t>
  </si>
  <si>
    <t>DP=4;SGB=-0.379885;RPB=1;MQB=1;MQSB=1;BQB=1;MQ0F=0;ICB=1;HOB=0.5;AC=1;AN=2;DP4=1,2,1,0;MQ=60</t>
  </si>
  <si>
    <t>DP=6;SGB=-0.379885;RPB=1;MQB=1;BQB=1;MQ0F=0;ICB=1;HOB=0.5;AC=1;AN=2;DP4=3,0,1,0;MQ=60</t>
  </si>
  <si>
    <t>DP=6;VDB=0.764235;SGB=-0.511536;RPB=1;MQB=1;MQSB=1;BQB=1;MQ0F=0;ICB=1;HOB=0.5;AC=1;AN=2;DP4=0,1,3,0;MQ=60</t>
  </si>
  <si>
    <t>0/1:140,0,48</t>
  </si>
  <si>
    <t>DP=6;VDB=0.803107;SGB=-0.556411;RPB=1;MQB=1;MQSB=1;BQB=1;MQ0F=0;ICB=1;HOB=0.5;AC=1;AN=2;DP4=0,1,3,1;MQ=60</t>
  </si>
  <si>
    <t>0/1:177,0,45</t>
  </si>
  <si>
    <t>DP=4;VDB=0.510154;SGB=-0.556411;MQSB=1;MQ0F=0;AC=2;AN=2;DP4=0,0,2,2;MQ=60</t>
  </si>
  <si>
    <t>1/1:182,12,0</t>
  </si>
  <si>
    <t>DP=3;VDB=0.21346;SGB=-0.511536;MQSB=1;MQ0F=0;AC=2;AN=2;DP4=0,0,2,1;MQ=60</t>
  </si>
  <si>
    <t>DP=4;VDB=0.672523;SGB=-0.511536;RPB=1;MQB=1;MQSB=1;BQB=1;MQ0F=0;ICB=1;HOB=0.5;AC=1;AN=2;DP4=1,0,2,1;MQ=60</t>
  </si>
  <si>
    <t>0/1:153,0,48</t>
  </si>
  <si>
    <t>0/1:152,0,48</t>
  </si>
  <si>
    <t>DP=6;VDB=0.568985;SGB=-0.511536;RPB=1;MQB=1;MQSB=1;BQB=1;MQ0F=0;ICB=1;HOB=0.5;AC=1;AN=2;DP4=1,0,1,2;MQ=60</t>
  </si>
  <si>
    <t>0/1:158,0,48</t>
  </si>
  <si>
    <t>0/1:45,0,125</t>
  </si>
  <si>
    <t>0/1:48,0,126</t>
  </si>
  <si>
    <t>##samtoolsCommand=samtools mpileup -uvf CYVMV_A_PJ_1131.fasta SRR1068215_CYVMV_A_PJ_1131_R-sorted.bam</t>
  </si>
  <si>
    <t>##reference=file://CYVMV_A_PJ_1131.fasta</t>
  </si>
  <si>
    <t>##contig=&lt;ID=CYVMV_A_PJ_1131,length=1131&gt;</t>
  </si>
  <si>
    <t>CYVMV_A_PJ_1131</t>
  </si>
  <si>
    <t>DP=5;SGB=-0.379885;RPB=1;MQB=1;MQSB=1;BQB=1;MQ0F=0;ICB=1;HOB=0.5;AC=1;AN=2;DP4=2,1,0,1;MQ=60</t>
  </si>
  <si>
    <t>0/1:36,0,158</t>
  </si>
  <si>
    <t>DP=11;VDB=0.470313;SGB=-0.511536;RPB=0.920044;MQB=1;MQSB=0.950952;BQB=0.829029;MQ0F=0;ICB=1;HOB=0.5;AC=1;AN=2;DP4=4,4,1,2;MQ=60</t>
  </si>
  <si>
    <t>DP=11;VDB=0.484771;SGB=-0.556411;RPB=0.964642;MQB=0.964642;MQSB=0.950952;BQB=0.964642;MQ0F=0;ICB=1;HOB=0.5;AC=1;AN=2;DP4=3,4,2,2;MQ=60</t>
  </si>
  <si>
    <t>0/1:189,0,255</t>
  </si>
  <si>
    <t>DP=15;VDB=0.853601;SGB=-0.636426;RPB=0.753577;MQB=1;MQSB=1;BQB=0.381255;MQ0F=0;ICB=1;HOB=0.5;AC=1;AN=2;DP4=4,4,3,4;MQ=60</t>
  </si>
  <si>
    <t>DP=11;VDB=0.32;SGB=-0.453602;RPB=0.611111;MQB=1;MQSB=0.964642;BQB=0.777778;MQ0F=0;ICB=1;HOB=0.5;AC=1;AN=2;DP4=2,7,2,0;MQ=60</t>
  </si>
  <si>
    <t>0/1:78,0,255</t>
  </si>
  <si>
    <t>DP=9;VDB=0.36;SGB=-0.453602;RPB=0.857143;MQB=1;MQSB=0.974597;BQB=0.857143;MQ0F=0;ICB=1;HOB=0.5;AC=1;AN=2;DP4=2,5,2,0;MQ=60</t>
  </si>
  <si>
    <t>DP=11;VDB=0.38;SGB=-0.453602;RPB=0.666667;MQB=1;MQSB=0.950952;BQB=0.833333;MQ0F=0;ICB=1;HOB=0.5;AC=1;AN=2;DP4=4,5,2,0;MQ=60</t>
  </si>
  <si>
    <t>DP=6;VDB=0.56;SGB=-0.453602;RPB=0.75;MQB=1;MQSB=1;BQB=1;MQ0F=0;ICB=1;HOB=0.5;AC=1;AN=2;DP4=3,1,1,1;MQ=60</t>
  </si>
  <si>
    <t>0/1:102,0,194</t>
  </si>
  <si>
    <t>DP=9;SGB=-0.379885;RPB=1;MQB=1;MQSB=0.810265;BQB=1;MQ0F=0;ICB=1;HOB=0.5;AC=1;AN=2;DP4=2,4,1,0;MQ=59</t>
  </si>
  <si>
    <t>0/1:36,0,255</t>
  </si>
  <si>
    <t>DP=11;VDB=0.42;SGB=-0.453602;RPB=0.888889;MQB=0.5;MQSB=0.8618;BQB=0.777778;MQ0F=0;ICB=1;HOB=0.5;AC=1;AN=2;DP4=3,6,2,0;MQ=59</t>
  </si>
  <si>
    <t>DP=11;VDB=0.42;SGB=-0.453602;RPB=0.888889;MQB=0.5;MQSB=0.8618;BQB=1;MQ0F=0;ICB=1;HOB=0.5;AC=1;AN=2;DP4=3,6,2,0;MQ=59</t>
  </si>
  <si>
    <t>DP=11;VDB=0.690245;SGB=-0.511536;RPB=1;MQB=0.716531;MQSB=0.924449;BQB=0.716531;MQ0F=0;ICB=1;HOB=0.5;AC=1;AN=2;DP4=4,4,3,0;MQ=59</t>
  </si>
  <si>
    <t>DP=13;VDB=0.690245;SGB=-0.511536;RPB=0.879351;MQB=0.699673;MQSB=0.953497;BQB=0.699673;MQ0F=0;ICB=1;HOB=0.5;AC=1;AN=2;DP4=6,4,3,0;MQ=59</t>
  </si>
  <si>
    <t>DP=14;VDB=0.690245;SGB=-0.511536;RPB=0.879351;MQB=0.699673;MQSB=0.953497;BQB=0.699673;MQ0F=0;ICB=1;HOB=0.5;AC=1;AN=2;DP4=6,4,3,0;MQ=59</t>
  </si>
  <si>
    <t>DP=41;VDB=0.179577;SGB=-0.683931;RPB=0.981425;MQB=0.999889;MQSB=0.00379453;BQB=9.45499e-05;MQ0F=0.097561;ICB=1;HOB=0.5;AC=1;AN=2;DP4=22,4,9,4;MQ=39</t>
  </si>
  <si>
    <t>0/1:187,0,255</t>
  </si>
  <si>
    <t>DP=41;VDB=0.169243;SGB=-0.683931;RPB=0.956592;MQB=0.999889;MQSB=0.00379453;BQB=0.000326129;MQ0F=0.097561;ICB=1;HOB=0.5;AC=1;AN=2;DP4=22,4,9,4;MQ=39</t>
  </si>
  <si>
    <t>AC</t>
  </si>
  <si>
    <t>INDEL;IDV=21;IMF=0.488372;DP=43;VDB=4.39622e-05;SGB=-0.692976;MQSB=0.388896;MQ0F=0.232558;AC=2;AN=2;DP4=0,0,17,9;MQ=13</t>
  </si>
  <si>
    <t>1/1:103,78,0</t>
  </si>
  <si>
    <t>##samtoolsCommand=samtools mpileup -uvf CYVMV_A_TW_1114.fasta SRR1123893_CYVMV_A_TW_1114_R-sorted.bam</t>
  </si>
  <si>
    <t>##reference=file://CYVMV_A_TW_1114.fasta</t>
  </si>
  <si>
    <t>##contig=&lt;ID=CYVMV_A_TW_1114,length=1114&gt;</t>
  </si>
  <si>
    <t>##reference=file://CLCV_beta_PJ_968.fasta</t>
  </si>
  <si>
    <t>##contig=&lt;ID=CLCV_B_PJ_968,length=968&gt;</t>
  </si>
  <si>
    <t>CLCV_B_PJ_968</t>
  </si>
  <si>
    <t>DP=9;VDB=0.0941126;SGB=-0.511536;RPB=0.809011;MQB=0.809011;BQB=0.809011;MQ0F=0;ICB=1;HOB=0.5;AC=1;AN=2;DP4=6,0,3,0;MQ=59</t>
  </si>
  <si>
    <t>0/1:124,0,209</t>
  </si>
  <si>
    <t>DP=9;VDB=0.0299925;SGB=-0.590765;RPB=0.730948;MQB=0.649731;BQB=0.89338;MQ0F=0;ICB=1;HOB=0.5;AC=1;AN=2;DP4=4,0,5,0;MQ=59</t>
  </si>
  <si>
    <t>0/1:186,0,163</t>
  </si>
  <si>
    <t>DP=10;VDB=0.0299925;SGB=-0.590765;RPB=0.952347;MQB=0.666643;MQSB=1;BQB=0.952347;MQ0F=0;ICB=1;HOB=0.5;AC=1;AN=2;DP4=4,1,5,0;MQ=59</t>
  </si>
  <si>
    <t>0/1:184,0,196</t>
  </si>
  <si>
    <t>DP=20;VDB=0.0795002;SGB=-0.636426;RPB=0.914584;MQB=0.968368;MQSB=0.923116;BQB=0.991996;MQ0F=0;ICB=1;HOB=0.5;AC=1;AN=2;DP4=9,3,6,1;MQ=59</t>
  </si>
  <si>
    <t>DP=29;VDB=0.142856;SGB=-0.511536;RPB=0.999048;MQB=0.925758;MQSB=0.86753;BQB=0.759391;MQ0F=0;ICB=1;HOB=0.5;AC=1;AN=2;DP4=17,4,2,1;MQ=59</t>
  </si>
  <si>
    <t>DP=32;VDB=0.0362545;SGB=-0.670168;RPB=0.67032;MQB=0.999174;MQSB=0.891771;BQB=0.787539;MQ0F=0;ICB=1;HOB=0.5;AC=1;AN=2;DP4=17,5,8,2;MQ=59</t>
  </si>
  <si>
    <t>DP=34;VDB=0.000735997;SGB=-0.676189;RPB=0.720399;MQB=0.812605;MQSB=0.904837;BQB=0.110641;MQ0F=0;ICB=1;HOB=0.5;AC=1;AN=2;DP4=18,5,9,2;MQ=59</t>
  </si>
  <si>
    <t>DP=41;VDB=0.00520893;SGB=-0.683931;RPB=0.832048;MQB=0.839278;MQSB=0.92098;BQB=0.982539;MQ0F=0;ICB=1;HOB=0.5;AC=1;AN=2;DP4=21,6,11,2;MQ=59</t>
  </si>
  <si>
    <t>DP=42;VDB=0.0538716;SGB=-0.686358;RPB=0.662613;MQB=0.332192;MQSB=1;BQB=0.381436;MQ0F=0;ICB=1;HOB=0.5;AC=1;AN=2;DP4=20,7,10,4;MQ=59</t>
  </si>
  <si>
    <t>DP=40;VDB=0.0533321;SGB=-0.686358;RPB=0.372533;MQB=0.342519;MQSB=0.999513;BQB=0.187475;MQ0F=0;ICB=1;HOB=0.5;AC=1;AN=2;DP4=18,7,10,4;MQ=59</t>
  </si>
  <si>
    <t>DP=41;VDB=0.172728;SGB=-0.688148;RPB=0.492059;MQB=0.212754;MQSB=0.970776;BQB=0.170448;MQ0F=0;ICB=1;HOB=0.5;AC=1;AN=2;DP4=18,8,11,4;MQ=58</t>
  </si>
  <si>
    <t>DP=42;VDB=0.166692;SGB=-0.688148;RPB=0.492059;MQB=0.212754;MQSB=0.970776;BQB=0.107682;MQ0F=0;ICB=1;HOB=0.5;AC=1;AN=2;DP4=18,8,11,4;MQ=58</t>
  </si>
  <si>
    <t>DP=43;VDB=0.434979;SGB=-0.680642;RPB=0.998451;MQB=0.529535;MQSB=0.932611;BQB=0.247747;MQ0F=0;ICB=1;HOB=0.5;AC=1;AN=2;DP4=21,9,7,5;MQ=58</t>
  </si>
  <si>
    <t>DP=43;VDB=0.000739967;SGB=-0.680642;RPB=0.20953;MQB=0.954184;MQSB=0.987267;BQB=0.672402;MQ0F=0;ICB=1;HOB=0.5;AC=1;AN=2;DP4=19,11,9,3;MQ=58</t>
  </si>
  <si>
    <t>DP=42;VDB=0.557167;SGB=-0.686358;RPB=0.807621;MQB=0.174787;MQSB=0.987267;BQB=0.121182;MQ0F=0;ICB=1;HOB=0.5;AC=1;AN=2;DP4=19,9,9,5;MQ=58</t>
  </si>
  <si>
    <t>DP=48;VDB=0.00242223;SGB=-0.670168;RPB=0.0175605;MQB=0.377284;MQSB=0.472367;BQB=0.994858;MQ0F=0;ICB=1;HOB=0.5;AC=1;AN=2;DP4=24,14,8,2;MQ=54</t>
  </si>
  <si>
    <t>DP=38;VDB=0.0175817;SGB=-0.556411;RPB=0.0821779;MQB=0.578387;MQSB=0.425271;BQB=0.93016;MQ0F=0;ICB=1;HOB=0.5;AC=1;AN=2;DP4=22,12,3,1;MQ=53</t>
  </si>
  <si>
    <t>DP=39;VDB=0.964123;SGB=-0.690438;RPB=0.230382;MQB=0.00780539;MQSB=0.436174;BQB=0.902421;MQ0F=0;ICB=1;HOB=0.5;AC=1;AN=2;DP4=16,6,9,8;MQ=54</t>
  </si>
  <si>
    <t>DP=31;VDB=0.0264851;SGB=-0.636426;RPB=0.942795;MQB=0.000413719;MQSB=0.849125;BQB=1;MQ0F=0;ICB=1;HOB=0.5;AC=1;AN=2;DP4=16,7,4,3;MQ=53</t>
  </si>
  <si>
    <t>DP=30;VDB=0.0264851;SGB=-0.636426;RPB=0.942795;MQB=0.000413719;MQSB=0.849125;BQB=0.985381;MQ0F=0;ICB=1;HOB=0.5;AC=1;AN=2;DP4=16,7,4,3;MQ=53</t>
  </si>
  <si>
    <t>DP=29;VDB=0.0287765;SGB=-0.636426;RPB=0.866597;MQB=0.000452827;MQSB=0.870045;BQB=0.984217;MQ0F=0;ICB=1;HOB=0.5;AC=1;AN=2;DP4=15,7,4,3;MQ=53</t>
  </si>
  <si>
    <t>DP=29;VDB=0.0287765;SGB=-0.636426;RPB=0.866597;MQB=0.000452827;MQSB=0.870045;BQB=0.775269;MQ0F=0;ICB=1;HOB=0.5;AC=1;AN=2;DP4=15,7,4,3;MQ=53</t>
  </si>
  <si>
    <t>DP=28;VDB=0.0287765;SGB=-0.636426;RPB=0.758918;MQB=0.000498729;MQSB=0.891417;BQB=0.856268;MQ0F=0;ICB=1;HOB=0.5;AC=1;AN=2;DP4=14,7,4,3;MQ=53</t>
  </si>
  <si>
    <t>0/1:115,0,255</t>
  </si>
  <si>
    <t>DP=30;VDB=0.0287765;SGB=-0.636426;RPB=0.588514;MQB=0.000413719;MQSB=0.91982;BQB=0.985381;MQ0F=0;ICB=1;HOB=0.5;AC=1;AN=2;DP4=15,8,4,3;MQ=53</t>
  </si>
  <si>
    <t>DP=46;VDB=0.216122;SGB=-0.692831;RPB=0.0731614;MQB=0.0536362;MQSB=0.6447;BQB=1;MQ0F=0;ICB=1;HOB=0.5;AC=1;AN=2;DP4=15,7,12,12;MQ=55</t>
  </si>
  <si>
    <t>DP=46;VDB=5.53538e-06;SGB=-0.686358;RPB=0.00186614;MQB=0.525751;MQSB=0.6447;BQB=0.986134;MQ0F=0;ICB=1;HOB=0.5;AC=1;AN=2;DP4=19,13,8,6;MQ=55</t>
  </si>
  <si>
    <t>DP=55;VDB=0.480966;SGB=-0.651104;RPB=0.269566;MQB=0.000583009;MQSB=0.63553;BQB=0.981207;MQ0F=0;ICB=1;HOB=0.5;AC=1;AN=2;DP4=26,20,2,6;MQ=56</t>
  </si>
  <si>
    <t>DP=54;VDB=0.0181237;SGB=-0.651104;RPB=0.006419;MQB=0.673723;MQSB=0.989187;BQB=0.992616;MQ0F=0;ICB=1;HOB=0.5;AC=1;AN=2;DP4=22,24,3,5;MQ=59</t>
  </si>
  <si>
    <t>0/1:214,0,255</t>
  </si>
  <si>
    <t>DP=52;VDB=0.330106;SGB=-0.693079;RPB=0.6085;MQB=0.596163;MQSB=0.997503;BQB=0.983381;MQ0F=0;ICB=1;HOB=0.5;AC=1;AN=2;DP4=10,10,11,18;MQ=59</t>
  </si>
  <si>
    <t>DP=55;VDB=0.516372;SGB=-0.693139;RPB=0.946915;MQB=0.402738;MQSB=0.875249;BQB=0.946915;MQ0F=0;ICB=1;HOB=0.5;AC=1;AN=2;DP4=6,12,13,23;MQ=57</t>
  </si>
  <si>
    <t>DP=63;VDB=0.75414;SGB=-0.693136;RPB=0.978208;MQB=0.0615119;MQSB=0.997279;BQB=0.968035;MQ0F=0;ICB=1;HOB=0.5;AC=1;AN=2;DP4=7,18,10,25;MQ=55</t>
  </si>
  <si>
    <t>DP=64;VDB=0.113529;SGB=-0.691153;RPB=0.351062;MQB=0.162759;MQSB=0.978373;BQB=0.935998;MQ0F=0;ICB=1;HOB=0.5;AC=1;AN=2;DP4=11,32,6,12;MQ=55</t>
  </si>
  <si>
    <t>DP=52;VDB=0.135627;SGB=-0.680642;RPB=0.999938;MQB=0.956061;MQSB=0.928317;BQB=0.752007;MQ0F=0;ICB=1;HOB=0.5;AC=1;AN=2;DP4=13,26,3,9;MQ=52</t>
  </si>
  <si>
    <t>DP=49;VDB=0.00219206;SGB=-0.693136;RPB=0.997325;MQB=0.00559594;MQSB=0.759993;BQB=0.440294;MQ0F=0;ICB=1;HOB=0.5;AC=1;AN=2;DP4=5,7,11,24;MQ=51</t>
  </si>
  <si>
    <t>DP=45;VDB=0.000497987;SGB=-0.693132;RPB=0.727218;MQB=0.00869421;MQSB=0.863513;BQB=0.961543;MQ0F=0;ICB=1;HOB=0.5;AC=1;AN=2;DP4=3,7,11,23;MQ=50</t>
  </si>
  <si>
    <t>0/1:255,8,255</t>
  </si>
  <si>
    <t>DP=44;VDB=1.26297e-05;SGB=-0.693021;RPB=0.446118;MQB=0.000422935;MQSB=0.941134;BQB=0.931964;MQ0F=0;ICB=1;HOB=0.5;AC=1;AN=2;DP4=4,9,7,20;MQ=50</t>
  </si>
  <si>
    <t>DP=44;VDB=9.80065e-05;SGB=-0.683931;RPB=0.898765;MQB=1.02437e-05;MQSB=0.854698;BQB=0.976821;MQ0F=0;ICB=1;HOB=0.5;AC=1;AN=2;DP4=8,19,3,10;MQ=50</t>
  </si>
  <si>
    <t>DP=43;VDB=1.34837e-07;SGB=-0.692831;RPB=0.222426;MQB=0.000193036;MQSB=0.977696;BQB=0.978845;MQ0F=0;ICB=1;HOB=0.5;AC=1;AN=2;DP4=4,9,5,19;MQ=49</t>
  </si>
  <si>
    <t>DP=43;VDB=3.08513e-07;SGB=-0.692067;RPB=0.732319;MQB=4.0242e-06;MQSB=0.904713;BQB=0.996161;MQ0F=0;ICB=1;HOB=0.5;AC=1;AN=2;DP4=6,12,4,16;MQ=49</t>
  </si>
  <si>
    <t>DP=41;VDB=4.38814e-05;SGB=-0.683931;RPB=0.547692;MQB=1.02437e-05;MQSB=0.702038;BQB=0.982539;MQ0F=0;ICB=1;HOB=0.5;AC=1;AN=2;DP4=9,18,3,10;MQ=50</t>
  </si>
  <si>
    <t>DP=41;VDB=0.00575495;SGB=-0.636426;RPB=0.565434;MQB=0.704789;MQSB=0.702038;BQB=0.756253;MQ0F=0;ICB=1;HOB=0.5;AC=1;AN=2;DP4=11,22,1,6;MQ=50</t>
  </si>
  <si>
    <t>0/1:146,0,255</t>
  </si>
  <si>
    <t>DP=33;VDB=0.00177524;SGB=-0.676189;RPB=0.48502;MQB=0.000236678;MQSB=0.411907;BQB=0.00182349;MQ0F=0;ICB=1;HOB=0.5;AC=1;AN=2;DP4=7,15,3,8;MQ=50</t>
  </si>
  <si>
    <t>0/1:157,0,255</t>
  </si>
  <si>
    <t>DP=31;VDB=0.00922587;SGB=-0.690438;RPB=0.0533191;MQB=0.000168992;MQSB=0.314383;BQB=0.00294785;MQ0F=0;ICB=1;HOB=0.5;AC=1;AN=2;DP4=8,6,2,15;MQ=49</t>
  </si>
  <si>
    <t>DP=19;VDB=0.994501;SGB=-0.590765;RPB=0.942222;MQB=0.157651;MQSB=0.984335;BQB=0.525971;MQ0F=0;ICB=1;HOB=0.5;AC=1;AN=2;DP4=7,6,1,4;MQ=56</t>
  </si>
  <si>
    <t>DP=15;VDB=0.0860477;SGB=-0.511536;RPB=0.0342181;MQB=1;MQSB=1;BQB=0.976835;MQ0F=0;ICB=1;HOB=0.5;AC=1;AN=2;DP4=7,5,0,3;MQ=60</t>
  </si>
  <si>
    <t>DP=14;VDB=0.0860477;SGB=-0.511536;RPB=0.0368832;MQB=1;MQSB=0.966012;BQB=0.896649;MQ0F=0;ICB=1;HOB=0.5;AC=1;AN=2;DP4=7,4,0,3;MQ=60</t>
  </si>
  <si>
    <t>DP=14;VDB=0.0860477;SGB=-0.511536;RPB=0.0368832;MQB=1;MQSB=0.966012;BQB=0.973096;MQ0F=0;ICB=1;HOB=0.5;AC=1;AN=2;DP4=7,4,0,3;MQ=60</t>
  </si>
  <si>
    <t>DP=13;VDB=0.0860477;SGB=-0.511536;RPB=0.040184;MQB=1;MQSB=0.961166;BQB=0.879351;MQ0F=0;ICB=1;HOB=0.5;AC=1;AN=2;DP4=7,3,0,3;MQ=60</t>
  </si>
  <si>
    <t>DP=12;VDB=0.0860477;SGB=-0.511536;RPB=0.0443614;MQB=1;MQSB=0.982603;BQB=0.962269;MQ0F=0;ICB=1;HOB=0.5;AC=1;AN=2;DP4=6,3,0,3;MQ=60</t>
  </si>
  <si>
    <t>DP=11;VDB=0.02;SGB=-0.453602;RPB=0;MQB=1;MQSB=1;BQB=0;MQ0F=0;ICB=1;HOB=0.5;AC=1;AN=2;DP4=2,7,0,2;MQ=60</t>
  </si>
  <si>
    <t>DP=10;VDB=0.02;SGB=-0.453602;RPB=0;MQB=1;MQSB=1;BQB=1;MQ0F=0;ICB=1;HOB=0.5;AC=1;AN=2;DP4=2,6,0,2;MQ=60</t>
  </si>
  <si>
    <t>DP=12;VDB=0.913952;SGB=-0.511536;RPB=0.707404;MQB=0.25042;MQSB=0.811069;BQB=0.962269;MQ0F=0;ICB=1;HOB=0.5;AC=1;AN=2;DP4=2,7,1,2;MQ=58</t>
  </si>
  <si>
    <t>DP=22;VDB=0.888218;SGB=-0.651104;RPB=0.983744;MQB=0.368926;MQSB=0.994117;BQB=0.948282;MQ0F=0;ICB=1;HOB=0.5;AC=1;AN=2;DP4=5,8,3,5;MQ=57</t>
  </si>
  <si>
    <t>DP=22;VDB=0.00958792;SGB=-0.616816;RPB=0.520558;MQB=0.84037;MQSB=0.955854;BQB=0.209043;MQ0F=0;ICB=1;HOB=0.5;AC=1;AN=2;DP4=7,9,6,0;MQ=59</t>
  </si>
  <si>
    <t>DP=23;VDB=0.00744022;SGB=-0.590765;RPB=0.689799;MQB=1;MQSB=1;BQB=0.91134;MQ0F=0;ICB=1;HOB=0.5;AC=1;AN=2;DP4=7,10,5,0;MQ=60</t>
  </si>
  <si>
    <t>0/1:156,0,255</t>
  </si>
  <si>
    <t>DP=23;VDB=0.0081677;SGB=-0.590765;RPB=0.666389;MQB=1;MQSB=1;BQB=0.801124;MQ0F=0;ICB=1;HOB=0.5;AC=1;AN=2;DP4=7,10,5,0;MQ=60</t>
  </si>
  <si>
    <t>DP=25;VDB=0.269736;SGB=-0.616816;RPB=0.882497;MQB=1;MQSB=1;BQB=0.486752;MQ0F=0;ICB=1;HOB=0.5;AC=1;AN=2;DP4=8,10,5,1;MQ=60</t>
  </si>
  <si>
    <t>0/1:186,0,255</t>
  </si>
  <si>
    <t>DP=26;VDB=0.462817;SGB=-0.590765;RPB=0.926143;MQB=1;MQSB=1;BQB=0.411907;MQ0F=0;ICB=1;HOB=0.5;AC=1;AN=2;DP4=7,10,4,1;MQ=60</t>
  </si>
  <si>
    <t>0/1:171,0,255</t>
  </si>
  <si>
    <t>DP=21;VDB=0.972484;SGB=-0.616816;RPB=0.735671;MQB=1;MQSB=1;BQB=1;MQ0F=0;ICB=1;HOB=0.5;AC=1;AN=2;DP4=5,9,3,3;MQ=60</t>
  </si>
  <si>
    <t>DP=14;VDB=0.0785113;SGB=-0.511536;RPB=0.040184;MQB=1;MQSB=1;BQB=1;MQ0F=0;ICB=1;HOB=0.5;AC=1;AN=2;DP4=3,7,0,3;MQ=60</t>
  </si>
  <si>
    <t>DP=8;VDB=0.0714862;SGB=-0.511536;RPB=0.900802;MQB=0.900802;MQSB=0.900802;BQB=0.750668;MQ0F=0;ICB=1;HOB=0.5;AC=1;AN=2;DP4=3,2,0,3;MQ=60</t>
  </si>
  <si>
    <t>0/1:122,0,226</t>
  </si>
  <si>
    <t>DP=7;SGB=-0.379885;RPB=1;MQB=1;MQSB=0.810265;BQB=1;MQ0F=0;ICB=1;HOB=0.5;AC=1;AN=2;DP4=4,2,0,1;MQ=59</t>
  </si>
  <si>
    <t>DP=7;VDB=0.6;SGB=-0.453602;RPB=1;MQB=1;MQSB=1;BQB=0.75;MQ0F=0;ICB=1;HOB=0.5;AC=1;AN=2;DP4=2,2,2,0;MQ=60</t>
  </si>
  <si>
    <t>0/1:93,0,197</t>
  </si>
  <si>
    <t>DP=7;SGB=-0.379885;RPB=1;MQB=1;MQSB=1;BQB=1;MQ0F=0;ICB=1;HOB=0.5;AC=1;AN=2;DP4=3,2,1,0;MQ=60</t>
  </si>
  <si>
    <t>0/1:42,0,243</t>
  </si>
  <si>
    <t>##samtoolsCommand=samtools mpileup -uvf CLCV_beta_TW_958.fasta SRR1123893_CLCV_beta_TW_958_R-sorted.bam</t>
  </si>
  <si>
    <t>##reference=file://CLCV_beta_TW_958.fasta</t>
  </si>
  <si>
    <t>##contig=&lt;ID=CLCV_B_TW_958,length=958&gt;</t>
  </si>
  <si>
    <t>##samtoolsCommand=samtools mpileup -uvf DNA-A_PJ_2468.fasta SRR1068215_DNA-A_PJ_2468_R-sorted.bam</t>
    <phoneticPr fontId="18" type="noConversion"/>
  </si>
  <si>
    <t>##samtoolsCommand=samtools mpileup -uvf DNA-A_TW_2516.fasta SRR1123893_DNA-A_TW_2516_R-sorted.bam</t>
    <phoneticPr fontId="18" type="noConversion"/>
  </si>
  <si>
    <t>##samtoolsCommand=samtools mpileup -uvf PVA_PJ.fasta SRR1068215_PVA_PJ_R-sorted.bam</t>
    <phoneticPr fontId="18" type="noConversion"/>
  </si>
  <si>
    <t>##samtoolsCommand=samtools mpileup -uvf PVA_TW.fasta SRR1123893_PVA_TW_R-sorted.bam</t>
    <phoneticPr fontId="18" type="noConversion"/>
  </si>
  <si>
    <t>##samtoolsCommand=samtools mpileup -uvf CLCV_beta_PJ_968.fasta SRR1068215_CLCV_beta_PJ_968_R-sorted.bam</t>
    <phoneticPr fontId="18" type="noConversion"/>
  </si>
  <si>
    <t>Index</t>
  </si>
  <si>
    <t>Pusa Jwala (PJ)</t>
  </si>
  <si>
    <t>Taiwan2 (TW)</t>
  </si>
  <si>
    <t xml:space="preserve">SRA No. </t>
  </si>
  <si>
    <t>SRR1068215</t>
  </si>
  <si>
    <t>SRR1123893</t>
  </si>
  <si>
    <t>Sequencing method</t>
  </si>
  <si>
    <t>Single end</t>
  </si>
  <si>
    <t>Paired end</t>
  </si>
  <si>
    <t>Total data size</t>
  </si>
  <si>
    <t xml:space="preserve"> 3.8 Gb</t>
  </si>
  <si>
    <t>7.3 Gb</t>
  </si>
  <si>
    <t>Total No. of reads</t>
  </si>
  <si>
    <t>Total No. of transcripts</t>
  </si>
  <si>
    <t>Contig N50</t>
  </si>
  <si>
    <t>Median contig length</t>
  </si>
  <si>
    <t>Average contig</t>
  </si>
  <si>
    <t>Total assembled bases</t>
  </si>
  <si>
    <t>Percent GC</t>
  </si>
  <si>
    <t xml:space="preserve">Supplementary Table 1. Summary of de novo assembled transcriptomes for two libraries using Trinity program.
</t>
    <phoneticPr fontId="18" type="noConversion"/>
  </si>
  <si>
    <t xml:space="preserve">Supplementary Table 15. Number of viral sequence reads and copy number for identified viruses 
</t>
    <phoneticPr fontId="18" type="noConversion"/>
  </si>
  <si>
    <t xml:space="preserve">Supplementary Table 14. Single nucleotide variations of CYVMV alphasatellite in the TW transcriptome
</t>
    <phoneticPr fontId="18" type="noConversion"/>
  </si>
  <si>
    <t xml:space="preserve">Supplementary Table 13. Single nucleotide variations of CYVMV alphasatellite in the PJ transcriptome
</t>
    <phoneticPr fontId="18" type="noConversion"/>
  </si>
  <si>
    <t xml:space="preserve">Supplementary Table 12. Single nucleotide variations of PepLCV betasatellite in the TW transcriptome.
</t>
    <phoneticPr fontId="18" type="noConversion"/>
  </si>
  <si>
    <t xml:space="preserve">Supplementary Table 11. Single nucleotide variations of PepLCV betasatellite in the PJ transcriptome
</t>
    <phoneticPr fontId="18" type="noConversion"/>
  </si>
  <si>
    <t xml:space="preserve">Supplementary Table 10. Single nucleotide variations of ChiLCV DNA-A in the TW transcriptome
</t>
    <phoneticPr fontId="18" type="noConversion"/>
  </si>
  <si>
    <t xml:space="preserve">Supplementary Table 9. Single nucleotide variations of ChiLCV DNA-A in the PJ transcriptome
</t>
    <phoneticPr fontId="18" type="noConversion"/>
  </si>
  <si>
    <t xml:space="preserve">Supplementary Table 8. Single nucleotide variations of PepVA in the TW transcriptome
</t>
    <phoneticPr fontId="18" type="noConversion"/>
  </si>
  <si>
    <t xml:space="preserve">Supplementary Table 7. Single nucleotide variations of PepVA in the PJ transcriptome
</t>
    <phoneticPr fontId="18" type="noConversion"/>
  </si>
  <si>
    <t xml:space="preserve">Supplementary Table 6. Single nucleotide variations of BPEV in the TW transcriptome
</t>
    <phoneticPr fontId="18" type="noConversion"/>
  </si>
  <si>
    <t xml:space="preserve">Supplementary Table 5. Single nucleotide variations of BPEV in the PJ transcriptome
</t>
    <phoneticPr fontId="18" type="noConversion"/>
  </si>
  <si>
    <t xml:space="preserve">Supplementary Table 4. Summary of identified viruses in PJ and TW transcriptomes with numbers of associated viral contigs
</t>
    <phoneticPr fontId="18" type="noConversion"/>
  </si>
  <si>
    <t xml:space="preserve">Supplementary Table 3. Summary of MEGABLAST results to identify virus-associated contigs from TW transcriptome
</t>
    <phoneticPr fontId="18" type="noConversion"/>
  </si>
  <si>
    <t xml:space="preserve">Supplementary Table 2. Summary of MEGABLAST results to identify virus-associated contigs from PJ transcriptome
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_ "/>
  </numFmts>
  <fonts count="24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8"/>
      <name val="맑은 고딕"/>
      <family val="3"/>
      <charset val="129"/>
    </font>
    <font>
      <sz val="12"/>
      <color rgb="FF000000"/>
      <name val="Times New Roman"/>
      <family val="1"/>
    </font>
    <font>
      <b/>
      <sz val="11"/>
      <color theme="1"/>
      <name val="맑은 고딕"/>
      <family val="3"/>
      <charset val="129"/>
      <scheme val="minor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19" fillId="0" borderId="10" xfId="0" applyFont="1" applyFill="1" applyBorder="1">
      <alignment vertical="center"/>
    </xf>
    <xf numFmtId="0" fontId="19" fillId="0" borderId="0" xfId="0" applyFont="1" applyFill="1">
      <alignment vertical="center"/>
    </xf>
    <xf numFmtId="11" fontId="19" fillId="0" borderId="0" xfId="0" applyNumberFormat="1" applyFont="1" applyFill="1">
      <alignment vertical="center"/>
    </xf>
    <xf numFmtId="0" fontId="19" fillId="0" borderId="11" xfId="0" applyFont="1" applyFill="1" applyBorder="1">
      <alignment vertical="center"/>
    </xf>
    <xf numFmtId="11" fontId="19" fillId="0" borderId="11" xfId="0" applyNumberFormat="1" applyFont="1" applyFill="1" applyBorder="1">
      <alignment vertical="center"/>
    </xf>
    <xf numFmtId="0" fontId="19" fillId="0" borderId="0" xfId="0" applyFont="1" applyFill="1" applyBorder="1">
      <alignment vertical="center"/>
    </xf>
    <xf numFmtId="0" fontId="19" fillId="0" borderId="0" xfId="0" applyFont="1">
      <alignment vertical="center"/>
    </xf>
    <xf numFmtId="176" fontId="19" fillId="0" borderId="0" xfId="0" applyNumberFormat="1" applyFont="1">
      <alignment vertical="center"/>
    </xf>
    <xf numFmtId="0" fontId="21" fillId="0" borderId="12" xfId="0" applyFont="1" applyBorder="1">
      <alignment vertical="center"/>
    </xf>
    <xf numFmtId="0" fontId="21" fillId="0" borderId="0" xfId="0" applyFont="1">
      <alignment vertical="center"/>
    </xf>
    <xf numFmtId="3" fontId="21" fillId="0" borderId="0" xfId="0" applyNumberFormat="1" applyFont="1">
      <alignment vertical="center"/>
    </xf>
    <xf numFmtId="0" fontId="21" fillId="0" borderId="13" xfId="0" applyFont="1" applyBorder="1">
      <alignment vertical="center"/>
    </xf>
    <xf numFmtId="0" fontId="22" fillId="0" borderId="0" xfId="0" applyFont="1">
      <alignment vertical="center"/>
    </xf>
    <xf numFmtId="0" fontId="23" fillId="0" borderId="0" xfId="0" applyFont="1" applyFill="1">
      <alignment vertical="center"/>
    </xf>
    <xf numFmtId="0" fontId="23" fillId="0" borderId="0" xfId="0" applyFont="1">
      <alignment vertical="center"/>
    </xf>
    <xf numFmtId="0" fontId="23" fillId="0" borderId="0" xfId="0" applyFont="1" applyFill="1" applyBorder="1">
      <alignment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/>
  </sheetViews>
  <sheetFormatPr defaultRowHeight="16.5" x14ac:dyDescent="0.3"/>
  <cols>
    <col min="1" max="1" width="20.5" bestFit="1" customWidth="1"/>
    <col min="2" max="2" width="14.125" bestFit="1" customWidth="1"/>
    <col min="3" max="3" width="13.25" bestFit="1" customWidth="1"/>
  </cols>
  <sheetData>
    <row r="1" spans="1:3" x14ac:dyDescent="0.3">
      <c r="A1" s="13" t="s">
        <v>1718</v>
      </c>
    </row>
    <row r="2" spans="1:3" ht="17.25" thickBot="1" x14ac:dyDescent="0.35"/>
    <row r="3" spans="1:3" ht="17.25" thickBot="1" x14ac:dyDescent="0.35">
      <c r="A3" s="9" t="s">
        <v>1699</v>
      </c>
      <c r="B3" s="9" t="s">
        <v>1700</v>
      </c>
      <c r="C3" s="9" t="s">
        <v>1701</v>
      </c>
    </row>
    <row r="4" spans="1:3" x14ac:dyDescent="0.3">
      <c r="A4" s="10" t="s">
        <v>1702</v>
      </c>
      <c r="B4" s="10" t="s">
        <v>1703</v>
      </c>
      <c r="C4" s="10" t="s">
        <v>1704</v>
      </c>
    </row>
    <row r="5" spans="1:3" x14ac:dyDescent="0.3">
      <c r="A5" s="10" t="s">
        <v>1705</v>
      </c>
      <c r="B5" s="10" t="s">
        <v>1706</v>
      </c>
      <c r="C5" s="10" t="s">
        <v>1707</v>
      </c>
    </row>
    <row r="6" spans="1:3" x14ac:dyDescent="0.3">
      <c r="A6" s="10" t="s">
        <v>1708</v>
      </c>
      <c r="B6" s="10" t="s">
        <v>1709</v>
      </c>
      <c r="C6" s="10" t="s">
        <v>1710</v>
      </c>
    </row>
    <row r="7" spans="1:3" x14ac:dyDescent="0.3">
      <c r="A7" s="10" t="s">
        <v>1711</v>
      </c>
      <c r="B7" s="11">
        <v>50079890</v>
      </c>
      <c r="C7" s="11">
        <v>107842024</v>
      </c>
    </row>
    <row r="8" spans="1:3" x14ac:dyDescent="0.3">
      <c r="A8" s="10" t="s">
        <v>1712</v>
      </c>
      <c r="B8" s="10">
        <v>82257</v>
      </c>
      <c r="C8" s="10">
        <v>183666</v>
      </c>
    </row>
    <row r="9" spans="1:3" x14ac:dyDescent="0.3">
      <c r="A9" s="10" t="s">
        <v>1713</v>
      </c>
      <c r="B9" s="10">
        <v>1335</v>
      </c>
      <c r="C9" s="10">
        <v>1271</v>
      </c>
    </row>
    <row r="10" spans="1:3" x14ac:dyDescent="0.3">
      <c r="A10" s="10" t="s">
        <v>1714</v>
      </c>
      <c r="B10" s="10">
        <v>473</v>
      </c>
      <c r="C10" s="10">
        <v>464</v>
      </c>
    </row>
    <row r="11" spans="1:3" x14ac:dyDescent="0.3">
      <c r="A11" s="10" t="s">
        <v>1715</v>
      </c>
      <c r="B11" s="10">
        <v>803.13</v>
      </c>
      <c r="C11" s="10">
        <v>778.5</v>
      </c>
    </row>
    <row r="12" spans="1:3" x14ac:dyDescent="0.3">
      <c r="A12" s="10" t="s">
        <v>1716</v>
      </c>
      <c r="B12" s="11">
        <v>66062812</v>
      </c>
      <c r="C12" s="11">
        <v>142984604</v>
      </c>
    </row>
    <row r="13" spans="1:3" ht="17.25" thickBot="1" x14ac:dyDescent="0.35">
      <c r="A13" s="12" t="s">
        <v>1717</v>
      </c>
      <c r="B13" s="12">
        <v>39.880000000000003</v>
      </c>
      <c r="C13" s="12">
        <v>39.840000000000003</v>
      </c>
    </row>
  </sheetData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4"/>
  <sheetViews>
    <sheetView workbookViewId="0"/>
  </sheetViews>
  <sheetFormatPr defaultRowHeight="16.5" x14ac:dyDescent="0.3"/>
  <sheetData>
    <row r="1" spans="1:1" x14ac:dyDescent="0.3">
      <c r="A1" s="13" t="s">
        <v>1724</v>
      </c>
    </row>
    <row r="2" spans="1:1" x14ac:dyDescent="0.3">
      <c r="A2" t="s">
        <v>524</v>
      </c>
    </row>
    <row r="3" spans="1:1" x14ac:dyDescent="0.3">
      <c r="A3" t="s">
        <v>525</v>
      </c>
    </row>
    <row r="4" spans="1:1" x14ac:dyDescent="0.3">
      <c r="A4" t="s">
        <v>526</v>
      </c>
    </row>
    <row r="5" spans="1:1" x14ac:dyDescent="0.3">
      <c r="A5" t="s">
        <v>1694</v>
      </c>
    </row>
    <row r="6" spans="1:1" x14ac:dyDescent="0.3">
      <c r="A6" t="s">
        <v>642</v>
      </c>
    </row>
    <row r="7" spans="1:1" x14ac:dyDescent="0.3">
      <c r="A7" t="s">
        <v>643</v>
      </c>
    </row>
    <row r="8" spans="1:1" x14ac:dyDescent="0.3">
      <c r="A8" t="s">
        <v>530</v>
      </c>
    </row>
    <row r="9" spans="1:1" x14ac:dyDescent="0.3">
      <c r="A9" t="s">
        <v>531</v>
      </c>
    </row>
    <row r="10" spans="1:1" x14ac:dyDescent="0.3">
      <c r="A10" t="s">
        <v>532</v>
      </c>
    </row>
    <row r="11" spans="1:1" x14ac:dyDescent="0.3">
      <c r="A11" t="s">
        <v>533</v>
      </c>
    </row>
    <row r="12" spans="1:1" x14ac:dyDescent="0.3">
      <c r="A12" t="s">
        <v>534</v>
      </c>
    </row>
    <row r="13" spans="1:1" x14ac:dyDescent="0.3">
      <c r="A13" t="s">
        <v>535</v>
      </c>
    </row>
    <row r="14" spans="1:1" x14ac:dyDescent="0.3">
      <c r="A14" t="s">
        <v>536</v>
      </c>
    </row>
    <row r="15" spans="1:1" x14ac:dyDescent="0.3">
      <c r="A15" t="s">
        <v>537</v>
      </c>
    </row>
    <row r="16" spans="1:1" x14ac:dyDescent="0.3">
      <c r="A16" t="s">
        <v>538</v>
      </c>
    </row>
    <row r="17" spans="1:10" x14ac:dyDescent="0.3">
      <c r="A17" t="s">
        <v>539</v>
      </c>
    </row>
    <row r="18" spans="1:10" x14ac:dyDescent="0.3">
      <c r="A18" t="s">
        <v>540</v>
      </c>
    </row>
    <row r="19" spans="1:10" x14ac:dyDescent="0.3">
      <c r="A19" t="s">
        <v>541</v>
      </c>
    </row>
    <row r="20" spans="1:10" x14ac:dyDescent="0.3">
      <c r="A20" t="s">
        <v>542</v>
      </c>
    </row>
    <row r="21" spans="1:10" x14ac:dyDescent="0.3">
      <c r="A21" t="s">
        <v>543</v>
      </c>
    </row>
    <row r="22" spans="1:10" x14ac:dyDescent="0.3">
      <c r="A22" t="s">
        <v>544</v>
      </c>
    </row>
    <row r="23" spans="1:10" x14ac:dyDescent="0.3">
      <c r="A23" t="s">
        <v>545</v>
      </c>
    </row>
    <row r="24" spans="1:10" x14ac:dyDescent="0.3">
      <c r="A24" t="s">
        <v>546</v>
      </c>
    </row>
    <row r="25" spans="1:10" x14ac:dyDescent="0.3">
      <c r="A25" t="s">
        <v>547</v>
      </c>
    </row>
    <row r="26" spans="1:10" x14ac:dyDescent="0.3">
      <c r="A26" t="s">
        <v>548</v>
      </c>
    </row>
    <row r="27" spans="1:10" x14ac:dyDescent="0.3">
      <c r="A27" t="s">
        <v>549</v>
      </c>
    </row>
    <row r="28" spans="1:10" x14ac:dyDescent="0.3">
      <c r="A28" t="s">
        <v>550</v>
      </c>
    </row>
    <row r="29" spans="1:10" x14ac:dyDescent="0.3">
      <c r="A29" t="s">
        <v>551</v>
      </c>
    </row>
    <row r="30" spans="1:10" x14ac:dyDescent="0.3">
      <c r="A30" t="s">
        <v>552</v>
      </c>
      <c r="B30" t="s">
        <v>553</v>
      </c>
      <c r="C30" t="s">
        <v>554</v>
      </c>
      <c r="D30" t="s">
        <v>555</v>
      </c>
      <c r="E30" t="s">
        <v>556</v>
      </c>
      <c r="F30" t="s">
        <v>557</v>
      </c>
      <c r="G30" t="s">
        <v>558</v>
      </c>
      <c r="H30" t="s">
        <v>559</v>
      </c>
      <c r="I30" t="s">
        <v>560</v>
      </c>
      <c r="J30" t="s">
        <v>561</v>
      </c>
    </row>
    <row r="31" spans="1:10" x14ac:dyDescent="0.3">
      <c r="A31" t="s">
        <v>644</v>
      </c>
      <c r="B31">
        <v>62</v>
      </c>
      <c r="C31" t="s">
        <v>563</v>
      </c>
      <c r="D31" t="s">
        <v>569</v>
      </c>
      <c r="E31" t="s">
        <v>565</v>
      </c>
      <c r="F31">
        <v>17.962399999999999</v>
      </c>
      <c r="G31" t="s">
        <v>563</v>
      </c>
      <c r="H31" t="s">
        <v>645</v>
      </c>
      <c r="I31" t="s">
        <v>567</v>
      </c>
      <c r="J31" t="s">
        <v>646</v>
      </c>
    </row>
    <row r="32" spans="1:10" x14ac:dyDescent="0.3">
      <c r="A32" t="s">
        <v>644</v>
      </c>
      <c r="B32">
        <v>63</v>
      </c>
      <c r="C32" t="s">
        <v>563</v>
      </c>
      <c r="D32" t="s">
        <v>565</v>
      </c>
      <c r="E32" t="s">
        <v>564</v>
      </c>
      <c r="F32">
        <v>17.962399999999999</v>
      </c>
      <c r="G32" t="s">
        <v>563</v>
      </c>
      <c r="H32" t="s">
        <v>645</v>
      </c>
      <c r="I32" t="s">
        <v>567</v>
      </c>
      <c r="J32" t="s">
        <v>646</v>
      </c>
    </row>
    <row r="33" spans="1:10" x14ac:dyDescent="0.3">
      <c r="A33" t="s">
        <v>644</v>
      </c>
      <c r="B33">
        <v>64</v>
      </c>
      <c r="C33" t="s">
        <v>563</v>
      </c>
      <c r="D33" t="s">
        <v>564</v>
      </c>
      <c r="E33" t="s">
        <v>570</v>
      </c>
      <c r="F33">
        <v>17.962399999999999</v>
      </c>
      <c r="G33" t="s">
        <v>563</v>
      </c>
      <c r="H33" t="s">
        <v>645</v>
      </c>
      <c r="I33" t="s">
        <v>567</v>
      </c>
      <c r="J33" t="s">
        <v>646</v>
      </c>
    </row>
    <row r="34" spans="1:10" x14ac:dyDescent="0.3">
      <c r="A34" t="s">
        <v>644</v>
      </c>
      <c r="B34">
        <v>74</v>
      </c>
      <c r="C34" t="s">
        <v>563</v>
      </c>
      <c r="D34" t="s">
        <v>564</v>
      </c>
      <c r="E34" t="s">
        <v>565</v>
      </c>
      <c r="F34">
        <v>17.962399999999999</v>
      </c>
      <c r="G34" t="s">
        <v>563</v>
      </c>
      <c r="H34" t="s">
        <v>647</v>
      </c>
      <c r="I34" t="s">
        <v>567</v>
      </c>
      <c r="J34" t="s">
        <v>646</v>
      </c>
    </row>
    <row r="35" spans="1:10" x14ac:dyDescent="0.3">
      <c r="A35" t="s">
        <v>644</v>
      </c>
      <c r="B35">
        <v>75</v>
      </c>
      <c r="C35" t="s">
        <v>563</v>
      </c>
      <c r="D35" t="s">
        <v>564</v>
      </c>
      <c r="E35" t="s">
        <v>570</v>
      </c>
      <c r="F35">
        <v>11.3423</v>
      </c>
      <c r="G35" t="s">
        <v>563</v>
      </c>
      <c r="H35" t="s">
        <v>648</v>
      </c>
      <c r="I35" t="s">
        <v>567</v>
      </c>
      <c r="J35" t="s">
        <v>649</v>
      </c>
    </row>
    <row r="36" spans="1:10" x14ac:dyDescent="0.3">
      <c r="A36" t="s">
        <v>644</v>
      </c>
      <c r="B36">
        <v>87</v>
      </c>
      <c r="C36" t="s">
        <v>563</v>
      </c>
      <c r="D36" t="s">
        <v>569</v>
      </c>
      <c r="E36" t="s">
        <v>565</v>
      </c>
      <c r="F36">
        <v>60</v>
      </c>
      <c r="G36" t="s">
        <v>563</v>
      </c>
      <c r="H36" t="s">
        <v>650</v>
      </c>
      <c r="I36" t="s">
        <v>567</v>
      </c>
      <c r="J36" t="s">
        <v>651</v>
      </c>
    </row>
    <row r="37" spans="1:10" x14ac:dyDescent="0.3">
      <c r="A37" t="s">
        <v>644</v>
      </c>
      <c r="B37">
        <v>89</v>
      </c>
      <c r="C37" t="s">
        <v>563</v>
      </c>
      <c r="D37" t="s">
        <v>565</v>
      </c>
      <c r="E37" t="s">
        <v>564</v>
      </c>
      <c r="F37">
        <v>57</v>
      </c>
      <c r="G37" t="s">
        <v>563</v>
      </c>
      <c r="H37" t="s">
        <v>652</v>
      </c>
      <c r="I37" t="s">
        <v>567</v>
      </c>
      <c r="J37" t="s">
        <v>653</v>
      </c>
    </row>
    <row r="38" spans="1:10" x14ac:dyDescent="0.3">
      <c r="A38" t="s">
        <v>644</v>
      </c>
      <c r="B38">
        <v>93</v>
      </c>
      <c r="C38" t="s">
        <v>563</v>
      </c>
      <c r="D38" t="s">
        <v>570</v>
      </c>
      <c r="E38" t="s">
        <v>564</v>
      </c>
      <c r="F38">
        <v>4.9702299999999999</v>
      </c>
      <c r="G38" t="s">
        <v>563</v>
      </c>
      <c r="H38" t="s">
        <v>654</v>
      </c>
      <c r="I38" t="s">
        <v>567</v>
      </c>
      <c r="J38" t="s">
        <v>584</v>
      </c>
    </row>
    <row r="39" spans="1:10" x14ac:dyDescent="0.3">
      <c r="A39" t="s">
        <v>644</v>
      </c>
      <c r="B39">
        <v>103</v>
      </c>
      <c r="C39" t="s">
        <v>563</v>
      </c>
      <c r="D39" t="s">
        <v>565</v>
      </c>
      <c r="E39" t="s">
        <v>570</v>
      </c>
      <c r="F39">
        <v>15.4358</v>
      </c>
      <c r="G39" t="s">
        <v>563</v>
      </c>
      <c r="H39" t="s">
        <v>655</v>
      </c>
      <c r="I39" t="s">
        <v>567</v>
      </c>
      <c r="J39" t="s">
        <v>656</v>
      </c>
    </row>
    <row r="40" spans="1:10" x14ac:dyDescent="0.3">
      <c r="A40" t="s">
        <v>644</v>
      </c>
      <c r="B40">
        <v>105</v>
      </c>
      <c r="C40" t="s">
        <v>563</v>
      </c>
      <c r="D40" t="s">
        <v>565</v>
      </c>
      <c r="E40" t="s">
        <v>570</v>
      </c>
      <c r="F40">
        <v>64</v>
      </c>
      <c r="G40" t="s">
        <v>563</v>
      </c>
      <c r="H40" t="s">
        <v>657</v>
      </c>
      <c r="I40" t="s">
        <v>567</v>
      </c>
      <c r="J40" t="s">
        <v>658</v>
      </c>
    </row>
    <row r="41" spans="1:10" x14ac:dyDescent="0.3">
      <c r="A41" t="s">
        <v>644</v>
      </c>
      <c r="B41">
        <v>134</v>
      </c>
      <c r="C41" t="s">
        <v>563</v>
      </c>
      <c r="D41" t="s">
        <v>565</v>
      </c>
      <c r="E41" t="s">
        <v>569</v>
      </c>
      <c r="F41">
        <v>222</v>
      </c>
      <c r="G41" t="s">
        <v>563</v>
      </c>
      <c r="H41" t="s">
        <v>659</v>
      </c>
      <c r="I41" t="s">
        <v>567</v>
      </c>
      <c r="J41" t="s">
        <v>660</v>
      </c>
    </row>
    <row r="42" spans="1:10" x14ac:dyDescent="0.3">
      <c r="A42" t="s">
        <v>644</v>
      </c>
      <c r="B42">
        <v>137</v>
      </c>
      <c r="C42" t="s">
        <v>563</v>
      </c>
      <c r="D42" t="s">
        <v>564</v>
      </c>
      <c r="E42" t="s">
        <v>565</v>
      </c>
      <c r="F42">
        <v>222</v>
      </c>
      <c r="G42" t="s">
        <v>563</v>
      </c>
      <c r="H42" t="s">
        <v>661</v>
      </c>
      <c r="I42" t="s">
        <v>567</v>
      </c>
      <c r="J42" t="s">
        <v>660</v>
      </c>
    </row>
    <row r="43" spans="1:10" x14ac:dyDescent="0.3">
      <c r="A43" t="s">
        <v>644</v>
      </c>
      <c r="B43">
        <v>140</v>
      </c>
      <c r="C43" t="s">
        <v>563</v>
      </c>
      <c r="D43" t="s">
        <v>564</v>
      </c>
      <c r="E43" t="s">
        <v>565</v>
      </c>
      <c r="F43">
        <v>222</v>
      </c>
      <c r="G43" t="s">
        <v>563</v>
      </c>
      <c r="H43" t="s">
        <v>662</v>
      </c>
      <c r="I43" t="s">
        <v>567</v>
      </c>
      <c r="J43" t="s">
        <v>660</v>
      </c>
    </row>
    <row r="44" spans="1:10" x14ac:dyDescent="0.3">
      <c r="A44" t="s">
        <v>644</v>
      </c>
      <c r="B44">
        <v>168</v>
      </c>
      <c r="C44" t="s">
        <v>563</v>
      </c>
      <c r="D44" t="s">
        <v>565</v>
      </c>
      <c r="E44" t="s">
        <v>564</v>
      </c>
      <c r="F44">
        <v>222</v>
      </c>
      <c r="G44" t="s">
        <v>563</v>
      </c>
      <c r="H44" t="s">
        <v>663</v>
      </c>
      <c r="I44" t="s">
        <v>567</v>
      </c>
      <c r="J44" t="s">
        <v>660</v>
      </c>
    </row>
    <row r="45" spans="1:10" x14ac:dyDescent="0.3">
      <c r="A45" t="s">
        <v>644</v>
      </c>
      <c r="B45">
        <v>173</v>
      </c>
      <c r="C45" t="s">
        <v>563</v>
      </c>
      <c r="D45" t="s">
        <v>570</v>
      </c>
      <c r="E45" t="s">
        <v>564</v>
      </c>
      <c r="F45">
        <v>222</v>
      </c>
      <c r="G45" t="s">
        <v>563</v>
      </c>
      <c r="H45" t="s">
        <v>664</v>
      </c>
      <c r="I45" t="s">
        <v>567</v>
      </c>
      <c r="J45" t="s">
        <v>660</v>
      </c>
    </row>
    <row r="46" spans="1:10" x14ac:dyDescent="0.3">
      <c r="A46" t="s">
        <v>644</v>
      </c>
      <c r="B46">
        <v>185</v>
      </c>
      <c r="C46" t="s">
        <v>563</v>
      </c>
      <c r="D46" t="s">
        <v>569</v>
      </c>
      <c r="E46" t="s">
        <v>565</v>
      </c>
      <c r="F46">
        <v>221</v>
      </c>
      <c r="G46" t="s">
        <v>563</v>
      </c>
      <c r="H46" t="s">
        <v>665</v>
      </c>
      <c r="I46" t="s">
        <v>567</v>
      </c>
      <c r="J46" t="s">
        <v>660</v>
      </c>
    </row>
    <row r="47" spans="1:10" x14ac:dyDescent="0.3">
      <c r="A47" t="s">
        <v>644</v>
      </c>
      <c r="B47">
        <v>192</v>
      </c>
      <c r="C47" t="s">
        <v>563</v>
      </c>
      <c r="D47" t="s">
        <v>569</v>
      </c>
      <c r="E47" t="s">
        <v>564</v>
      </c>
      <c r="F47">
        <v>221</v>
      </c>
      <c r="G47" t="s">
        <v>563</v>
      </c>
      <c r="H47" t="s">
        <v>666</v>
      </c>
      <c r="I47" t="s">
        <v>567</v>
      </c>
      <c r="J47" t="s">
        <v>660</v>
      </c>
    </row>
    <row r="48" spans="1:10" x14ac:dyDescent="0.3">
      <c r="A48" t="s">
        <v>644</v>
      </c>
      <c r="B48">
        <v>200</v>
      </c>
      <c r="C48" t="s">
        <v>563</v>
      </c>
      <c r="D48" t="s">
        <v>569</v>
      </c>
      <c r="E48" t="s">
        <v>565</v>
      </c>
      <c r="F48">
        <v>221</v>
      </c>
      <c r="G48" t="s">
        <v>563</v>
      </c>
      <c r="H48" t="s">
        <v>667</v>
      </c>
      <c r="I48" t="s">
        <v>567</v>
      </c>
      <c r="J48" t="s">
        <v>660</v>
      </c>
    </row>
    <row r="49" spans="1:10" x14ac:dyDescent="0.3">
      <c r="A49" t="s">
        <v>644</v>
      </c>
      <c r="B49">
        <v>203</v>
      </c>
      <c r="C49" t="s">
        <v>563</v>
      </c>
      <c r="D49" t="s">
        <v>569</v>
      </c>
      <c r="E49" t="s">
        <v>570</v>
      </c>
      <c r="F49">
        <v>221</v>
      </c>
      <c r="G49" t="s">
        <v>563</v>
      </c>
      <c r="H49" t="s">
        <v>668</v>
      </c>
      <c r="I49" t="s">
        <v>567</v>
      </c>
      <c r="J49" t="s">
        <v>660</v>
      </c>
    </row>
    <row r="50" spans="1:10" x14ac:dyDescent="0.3">
      <c r="A50" t="s">
        <v>644</v>
      </c>
      <c r="B50">
        <v>215</v>
      </c>
      <c r="C50" t="s">
        <v>563</v>
      </c>
      <c r="D50" t="s">
        <v>564</v>
      </c>
      <c r="E50" t="s">
        <v>565</v>
      </c>
      <c r="F50">
        <v>221</v>
      </c>
      <c r="G50" t="s">
        <v>563</v>
      </c>
      <c r="H50" t="s">
        <v>669</v>
      </c>
      <c r="I50" t="s">
        <v>567</v>
      </c>
      <c r="J50" t="s">
        <v>660</v>
      </c>
    </row>
    <row r="51" spans="1:10" x14ac:dyDescent="0.3">
      <c r="A51" t="s">
        <v>644</v>
      </c>
      <c r="B51">
        <v>218</v>
      </c>
      <c r="C51" t="s">
        <v>563</v>
      </c>
      <c r="D51" t="s">
        <v>565</v>
      </c>
      <c r="E51" t="s">
        <v>564</v>
      </c>
      <c r="F51">
        <v>65</v>
      </c>
      <c r="G51" t="s">
        <v>563</v>
      </c>
      <c r="H51" t="s">
        <v>670</v>
      </c>
      <c r="I51" t="s">
        <v>567</v>
      </c>
      <c r="J51" t="s">
        <v>671</v>
      </c>
    </row>
    <row r="52" spans="1:10" x14ac:dyDescent="0.3">
      <c r="A52" t="s">
        <v>644</v>
      </c>
      <c r="B52">
        <v>221</v>
      </c>
      <c r="C52" t="s">
        <v>563</v>
      </c>
      <c r="D52" t="s">
        <v>564</v>
      </c>
      <c r="E52" t="s">
        <v>569</v>
      </c>
      <c r="F52">
        <v>221</v>
      </c>
      <c r="G52" t="s">
        <v>563</v>
      </c>
      <c r="H52" t="s">
        <v>672</v>
      </c>
      <c r="I52" t="s">
        <v>567</v>
      </c>
      <c r="J52" t="s">
        <v>660</v>
      </c>
    </row>
    <row r="53" spans="1:10" x14ac:dyDescent="0.3">
      <c r="A53" t="s">
        <v>644</v>
      </c>
      <c r="B53">
        <v>237</v>
      </c>
      <c r="C53" t="s">
        <v>563</v>
      </c>
      <c r="D53" t="s">
        <v>570</v>
      </c>
      <c r="E53" t="s">
        <v>564</v>
      </c>
      <c r="F53">
        <v>222</v>
      </c>
      <c r="G53" t="s">
        <v>563</v>
      </c>
      <c r="H53" t="s">
        <v>673</v>
      </c>
      <c r="I53" t="s">
        <v>567</v>
      </c>
      <c r="J53" t="s">
        <v>660</v>
      </c>
    </row>
    <row r="54" spans="1:10" x14ac:dyDescent="0.3">
      <c r="A54" t="s">
        <v>644</v>
      </c>
      <c r="B54">
        <v>239</v>
      </c>
      <c r="C54" t="s">
        <v>563</v>
      </c>
      <c r="D54" t="s">
        <v>569</v>
      </c>
      <c r="E54" t="s">
        <v>564</v>
      </c>
      <c r="F54">
        <v>57</v>
      </c>
      <c r="G54" t="s">
        <v>563</v>
      </c>
      <c r="H54" t="s">
        <v>674</v>
      </c>
      <c r="I54" t="s">
        <v>567</v>
      </c>
      <c r="J54" t="s">
        <v>675</v>
      </c>
    </row>
    <row r="55" spans="1:10" x14ac:dyDescent="0.3">
      <c r="A55" t="s">
        <v>644</v>
      </c>
      <c r="B55">
        <v>245</v>
      </c>
      <c r="C55" t="s">
        <v>563</v>
      </c>
      <c r="D55" t="s">
        <v>569</v>
      </c>
      <c r="E55" t="s">
        <v>570</v>
      </c>
      <c r="F55">
        <v>222</v>
      </c>
      <c r="G55" t="s">
        <v>563</v>
      </c>
      <c r="H55" t="s">
        <v>676</v>
      </c>
      <c r="I55" t="s">
        <v>567</v>
      </c>
      <c r="J55" t="s">
        <v>660</v>
      </c>
    </row>
    <row r="56" spans="1:10" x14ac:dyDescent="0.3">
      <c r="A56" t="s">
        <v>644</v>
      </c>
      <c r="B56">
        <v>248</v>
      </c>
      <c r="C56" t="s">
        <v>563</v>
      </c>
      <c r="D56" t="s">
        <v>564</v>
      </c>
      <c r="E56" t="s">
        <v>565</v>
      </c>
      <c r="F56">
        <v>222</v>
      </c>
      <c r="G56" t="s">
        <v>563</v>
      </c>
      <c r="H56" t="s">
        <v>677</v>
      </c>
      <c r="I56" t="s">
        <v>567</v>
      </c>
      <c r="J56" t="s">
        <v>660</v>
      </c>
    </row>
    <row r="57" spans="1:10" x14ac:dyDescent="0.3">
      <c r="A57" t="s">
        <v>644</v>
      </c>
      <c r="B57">
        <v>251</v>
      </c>
      <c r="C57" t="s">
        <v>563</v>
      </c>
      <c r="D57" t="s">
        <v>565</v>
      </c>
      <c r="E57" t="s">
        <v>564</v>
      </c>
      <c r="F57">
        <v>221</v>
      </c>
      <c r="G57" t="s">
        <v>563</v>
      </c>
      <c r="H57" t="s">
        <v>678</v>
      </c>
      <c r="I57" t="s">
        <v>567</v>
      </c>
      <c r="J57" t="s">
        <v>660</v>
      </c>
    </row>
    <row r="58" spans="1:10" x14ac:dyDescent="0.3">
      <c r="A58" t="s">
        <v>644</v>
      </c>
      <c r="B58">
        <v>257</v>
      </c>
      <c r="C58" t="s">
        <v>563</v>
      </c>
      <c r="D58" t="s">
        <v>565</v>
      </c>
      <c r="E58" t="s">
        <v>564</v>
      </c>
      <c r="F58">
        <v>221</v>
      </c>
      <c r="G58" t="s">
        <v>563</v>
      </c>
      <c r="H58" t="s">
        <v>679</v>
      </c>
      <c r="I58" t="s">
        <v>567</v>
      </c>
      <c r="J58" t="s">
        <v>660</v>
      </c>
    </row>
    <row r="59" spans="1:10" x14ac:dyDescent="0.3">
      <c r="A59" t="s">
        <v>644</v>
      </c>
      <c r="B59">
        <v>263</v>
      </c>
      <c r="C59" t="s">
        <v>563</v>
      </c>
      <c r="D59" t="s">
        <v>565</v>
      </c>
      <c r="E59" t="s">
        <v>564</v>
      </c>
      <c r="F59">
        <v>221</v>
      </c>
      <c r="G59" t="s">
        <v>563</v>
      </c>
      <c r="H59" t="s">
        <v>680</v>
      </c>
      <c r="I59" t="s">
        <v>567</v>
      </c>
      <c r="J59" t="s">
        <v>660</v>
      </c>
    </row>
    <row r="60" spans="1:10" x14ac:dyDescent="0.3">
      <c r="A60" t="s">
        <v>644</v>
      </c>
      <c r="B60">
        <v>265</v>
      </c>
      <c r="C60" t="s">
        <v>563</v>
      </c>
      <c r="D60" t="s">
        <v>569</v>
      </c>
      <c r="E60" t="s">
        <v>570</v>
      </c>
      <c r="F60">
        <v>221</v>
      </c>
      <c r="G60" t="s">
        <v>563</v>
      </c>
      <c r="H60" t="s">
        <v>681</v>
      </c>
      <c r="I60" t="s">
        <v>567</v>
      </c>
      <c r="J60" t="s">
        <v>660</v>
      </c>
    </row>
    <row r="61" spans="1:10" x14ac:dyDescent="0.3">
      <c r="A61" t="s">
        <v>644</v>
      </c>
      <c r="B61">
        <v>266</v>
      </c>
      <c r="C61" t="s">
        <v>563</v>
      </c>
      <c r="D61" t="s">
        <v>570</v>
      </c>
      <c r="E61" t="s">
        <v>569</v>
      </c>
      <c r="F61">
        <v>221</v>
      </c>
      <c r="G61" t="s">
        <v>563</v>
      </c>
      <c r="H61" t="s">
        <v>682</v>
      </c>
      <c r="I61" t="s">
        <v>567</v>
      </c>
      <c r="J61" t="s">
        <v>660</v>
      </c>
    </row>
    <row r="62" spans="1:10" x14ac:dyDescent="0.3">
      <c r="A62" t="s">
        <v>644</v>
      </c>
      <c r="B62">
        <v>276</v>
      </c>
      <c r="C62" t="s">
        <v>563</v>
      </c>
      <c r="D62" t="s">
        <v>569</v>
      </c>
      <c r="E62" t="s">
        <v>564</v>
      </c>
      <c r="F62">
        <v>221</v>
      </c>
      <c r="G62" t="s">
        <v>563</v>
      </c>
      <c r="H62" t="s">
        <v>683</v>
      </c>
      <c r="I62" t="s">
        <v>567</v>
      </c>
      <c r="J62" t="s">
        <v>660</v>
      </c>
    </row>
    <row r="63" spans="1:10" x14ac:dyDescent="0.3">
      <c r="A63" t="s">
        <v>644</v>
      </c>
      <c r="B63">
        <v>311</v>
      </c>
      <c r="C63" t="s">
        <v>563</v>
      </c>
      <c r="D63" t="s">
        <v>564</v>
      </c>
      <c r="E63" t="s">
        <v>565</v>
      </c>
      <c r="F63">
        <v>43.649099999999997</v>
      </c>
      <c r="G63" t="s">
        <v>563</v>
      </c>
      <c r="H63" t="s">
        <v>684</v>
      </c>
      <c r="I63" t="s">
        <v>567</v>
      </c>
      <c r="J63" t="s">
        <v>685</v>
      </c>
    </row>
    <row r="64" spans="1:10" x14ac:dyDescent="0.3">
      <c r="A64" t="s">
        <v>644</v>
      </c>
      <c r="B64">
        <v>348</v>
      </c>
      <c r="C64" t="s">
        <v>563</v>
      </c>
      <c r="D64" t="s">
        <v>570</v>
      </c>
      <c r="E64" t="s">
        <v>565</v>
      </c>
      <c r="F64">
        <v>221</v>
      </c>
      <c r="G64" t="s">
        <v>563</v>
      </c>
      <c r="H64" t="s">
        <v>686</v>
      </c>
      <c r="I64" t="s">
        <v>567</v>
      </c>
      <c r="J64" t="s">
        <v>660</v>
      </c>
    </row>
    <row r="65" spans="1:10" x14ac:dyDescent="0.3">
      <c r="A65" t="s">
        <v>644</v>
      </c>
      <c r="B65">
        <v>352</v>
      </c>
      <c r="C65" t="s">
        <v>563</v>
      </c>
      <c r="D65" t="s">
        <v>569</v>
      </c>
      <c r="E65" t="s">
        <v>570</v>
      </c>
      <c r="F65">
        <v>222</v>
      </c>
      <c r="G65" t="s">
        <v>563</v>
      </c>
      <c r="H65" t="s">
        <v>687</v>
      </c>
      <c r="I65" t="s">
        <v>567</v>
      </c>
      <c r="J65" t="s">
        <v>660</v>
      </c>
    </row>
    <row r="66" spans="1:10" x14ac:dyDescent="0.3">
      <c r="A66" t="s">
        <v>644</v>
      </c>
      <c r="B66">
        <v>362</v>
      </c>
      <c r="C66" t="s">
        <v>563</v>
      </c>
      <c r="D66" t="s">
        <v>564</v>
      </c>
      <c r="E66" t="s">
        <v>565</v>
      </c>
      <c r="F66">
        <v>222</v>
      </c>
      <c r="G66" t="s">
        <v>563</v>
      </c>
      <c r="H66" t="s">
        <v>688</v>
      </c>
      <c r="I66" t="s">
        <v>567</v>
      </c>
      <c r="J66" t="s">
        <v>660</v>
      </c>
    </row>
    <row r="67" spans="1:10" x14ac:dyDescent="0.3">
      <c r="A67" t="s">
        <v>644</v>
      </c>
      <c r="B67">
        <v>374</v>
      </c>
      <c r="C67" t="s">
        <v>563</v>
      </c>
      <c r="D67" t="s">
        <v>565</v>
      </c>
      <c r="E67" t="s">
        <v>564</v>
      </c>
      <c r="F67">
        <v>221</v>
      </c>
      <c r="G67" t="s">
        <v>563</v>
      </c>
      <c r="H67" t="s">
        <v>689</v>
      </c>
      <c r="I67" t="s">
        <v>567</v>
      </c>
      <c r="J67" t="s">
        <v>660</v>
      </c>
    </row>
    <row r="68" spans="1:10" x14ac:dyDescent="0.3">
      <c r="A68" t="s">
        <v>644</v>
      </c>
      <c r="B68">
        <v>387</v>
      </c>
      <c r="C68" t="s">
        <v>563</v>
      </c>
      <c r="D68" t="s">
        <v>564</v>
      </c>
      <c r="E68" t="s">
        <v>570</v>
      </c>
      <c r="F68">
        <v>220</v>
      </c>
      <c r="G68" t="s">
        <v>563</v>
      </c>
      <c r="H68" t="s">
        <v>690</v>
      </c>
      <c r="I68" t="s">
        <v>567</v>
      </c>
      <c r="J68" t="s">
        <v>660</v>
      </c>
    </row>
    <row r="69" spans="1:10" x14ac:dyDescent="0.3">
      <c r="A69" t="s">
        <v>644</v>
      </c>
      <c r="B69">
        <v>390</v>
      </c>
      <c r="C69" t="s">
        <v>563</v>
      </c>
      <c r="D69" t="s">
        <v>570</v>
      </c>
      <c r="E69" t="s">
        <v>569</v>
      </c>
      <c r="F69">
        <v>220</v>
      </c>
      <c r="G69" t="s">
        <v>563</v>
      </c>
      <c r="H69" t="s">
        <v>691</v>
      </c>
      <c r="I69" t="s">
        <v>567</v>
      </c>
      <c r="J69" t="s">
        <v>660</v>
      </c>
    </row>
    <row r="70" spans="1:10" x14ac:dyDescent="0.3">
      <c r="A70" t="s">
        <v>644</v>
      </c>
      <c r="B70">
        <v>393</v>
      </c>
      <c r="C70" t="s">
        <v>563</v>
      </c>
      <c r="D70" t="s">
        <v>570</v>
      </c>
      <c r="E70" t="s">
        <v>564</v>
      </c>
      <c r="F70">
        <v>220</v>
      </c>
      <c r="G70" t="s">
        <v>563</v>
      </c>
      <c r="H70" t="s">
        <v>692</v>
      </c>
      <c r="I70" t="s">
        <v>567</v>
      </c>
      <c r="J70" t="s">
        <v>660</v>
      </c>
    </row>
    <row r="71" spans="1:10" x14ac:dyDescent="0.3">
      <c r="A71" t="s">
        <v>644</v>
      </c>
      <c r="B71">
        <v>395</v>
      </c>
      <c r="C71" t="s">
        <v>563</v>
      </c>
      <c r="D71" t="s">
        <v>570</v>
      </c>
      <c r="E71" t="s">
        <v>569</v>
      </c>
      <c r="F71">
        <v>220</v>
      </c>
      <c r="G71" t="s">
        <v>563</v>
      </c>
      <c r="H71" t="s">
        <v>693</v>
      </c>
      <c r="I71" t="s">
        <v>567</v>
      </c>
      <c r="J71" t="s">
        <v>660</v>
      </c>
    </row>
    <row r="72" spans="1:10" x14ac:dyDescent="0.3">
      <c r="A72" t="s">
        <v>644</v>
      </c>
      <c r="B72">
        <v>404</v>
      </c>
      <c r="C72" t="s">
        <v>563</v>
      </c>
      <c r="D72" t="s">
        <v>564</v>
      </c>
      <c r="E72" t="s">
        <v>565</v>
      </c>
      <c r="F72">
        <v>220</v>
      </c>
      <c r="G72" t="s">
        <v>563</v>
      </c>
      <c r="H72" t="s">
        <v>694</v>
      </c>
      <c r="I72" t="s">
        <v>567</v>
      </c>
      <c r="J72" t="s">
        <v>660</v>
      </c>
    </row>
    <row r="73" spans="1:10" x14ac:dyDescent="0.3">
      <c r="A73" t="s">
        <v>644</v>
      </c>
      <c r="B73">
        <v>405</v>
      </c>
      <c r="C73" t="s">
        <v>563</v>
      </c>
      <c r="D73" t="s">
        <v>564</v>
      </c>
      <c r="E73" t="s">
        <v>569</v>
      </c>
      <c r="F73">
        <v>222</v>
      </c>
      <c r="G73" t="s">
        <v>563</v>
      </c>
      <c r="H73" t="s">
        <v>695</v>
      </c>
      <c r="I73" t="s">
        <v>567</v>
      </c>
      <c r="J73" t="s">
        <v>660</v>
      </c>
    </row>
    <row r="74" spans="1:10" x14ac:dyDescent="0.3">
      <c r="A74" t="s">
        <v>644</v>
      </c>
      <c r="B74">
        <v>462</v>
      </c>
      <c r="C74" t="s">
        <v>563</v>
      </c>
      <c r="D74" t="s">
        <v>565</v>
      </c>
      <c r="E74" t="s">
        <v>569</v>
      </c>
      <c r="F74">
        <v>221</v>
      </c>
      <c r="G74" t="s">
        <v>563</v>
      </c>
      <c r="H74" t="s">
        <v>696</v>
      </c>
      <c r="I74" t="s">
        <v>567</v>
      </c>
      <c r="J74" t="s">
        <v>660</v>
      </c>
    </row>
    <row r="75" spans="1:10" x14ac:dyDescent="0.3">
      <c r="A75" t="s">
        <v>644</v>
      </c>
      <c r="B75">
        <v>465</v>
      </c>
      <c r="C75" t="s">
        <v>563</v>
      </c>
      <c r="D75" t="s">
        <v>565</v>
      </c>
      <c r="E75" t="s">
        <v>569</v>
      </c>
      <c r="F75">
        <v>222</v>
      </c>
      <c r="G75" t="s">
        <v>563</v>
      </c>
      <c r="H75" t="s">
        <v>697</v>
      </c>
      <c r="I75" t="s">
        <v>567</v>
      </c>
      <c r="J75" t="s">
        <v>660</v>
      </c>
    </row>
    <row r="76" spans="1:10" x14ac:dyDescent="0.3">
      <c r="A76" t="s">
        <v>644</v>
      </c>
      <c r="B76">
        <v>468</v>
      </c>
      <c r="C76" t="s">
        <v>563</v>
      </c>
      <c r="D76" t="s">
        <v>569</v>
      </c>
      <c r="E76" t="s">
        <v>570</v>
      </c>
      <c r="F76">
        <v>221</v>
      </c>
      <c r="G76" t="s">
        <v>563</v>
      </c>
      <c r="H76" t="s">
        <v>698</v>
      </c>
      <c r="I76" t="s">
        <v>567</v>
      </c>
      <c r="J76" t="s">
        <v>660</v>
      </c>
    </row>
    <row r="77" spans="1:10" x14ac:dyDescent="0.3">
      <c r="A77" t="s">
        <v>644</v>
      </c>
      <c r="B77">
        <v>471</v>
      </c>
      <c r="C77" t="s">
        <v>563</v>
      </c>
      <c r="D77" t="s">
        <v>570</v>
      </c>
      <c r="E77" t="s">
        <v>565</v>
      </c>
      <c r="F77">
        <v>222</v>
      </c>
      <c r="G77" t="s">
        <v>563</v>
      </c>
      <c r="H77" t="s">
        <v>699</v>
      </c>
      <c r="I77" t="s">
        <v>567</v>
      </c>
      <c r="J77" t="s">
        <v>660</v>
      </c>
    </row>
    <row r="78" spans="1:10" x14ac:dyDescent="0.3">
      <c r="A78" t="s">
        <v>644</v>
      </c>
      <c r="B78">
        <v>483</v>
      </c>
      <c r="C78" t="s">
        <v>563</v>
      </c>
      <c r="D78" t="s">
        <v>569</v>
      </c>
      <c r="E78" t="s">
        <v>570</v>
      </c>
      <c r="F78">
        <v>222</v>
      </c>
      <c r="G78" t="s">
        <v>563</v>
      </c>
      <c r="H78" t="s">
        <v>700</v>
      </c>
      <c r="I78" t="s">
        <v>567</v>
      </c>
      <c r="J78" t="s">
        <v>660</v>
      </c>
    </row>
    <row r="79" spans="1:10" x14ac:dyDescent="0.3">
      <c r="A79" t="s">
        <v>644</v>
      </c>
      <c r="B79">
        <v>492</v>
      </c>
      <c r="C79" t="s">
        <v>563</v>
      </c>
      <c r="D79" t="s">
        <v>569</v>
      </c>
      <c r="E79" t="s">
        <v>564</v>
      </c>
      <c r="F79">
        <v>222</v>
      </c>
      <c r="G79" t="s">
        <v>563</v>
      </c>
      <c r="H79" t="s">
        <v>701</v>
      </c>
      <c r="I79" t="s">
        <v>567</v>
      </c>
      <c r="J79" t="s">
        <v>660</v>
      </c>
    </row>
    <row r="80" spans="1:10" x14ac:dyDescent="0.3">
      <c r="A80" t="s">
        <v>644</v>
      </c>
      <c r="B80">
        <v>495</v>
      </c>
      <c r="C80" t="s">
        <v>563</v>
      </c>
      <c r="D80" t="s">
        <v>570</v>
      </c>
      <c r="E80" t="s">
        <v>569</v>
      </c>
      <c r="F80">
        <v>222</v>
      </c>
      <c r="G80" t="s">
        <v>563</v>
      </c>
      <c r="H80" t="s">
        <v>702</v>
      </c>
      <c r="I80" t="s">
        <v>567</v>
      </c>
      <c r="J80" t="s">
        <v>660</v>
      </c>
    </row>
    <row r="81" spans="1:10" x14ac:dyDescent="0.3">
      <c r="A81" t="s">
        <v>644</v>
      </c>
      <c r="B81">
        <v>498</v>
      </c>
      <c r="C81" t="s">
        <v>563</v>
      </c>
      <c r="D81" t="s">
        <v>565</v>
      </c>
      <c r="E81" t="s">
        <v>564</v>
      </c>
      <c r="F81">
        <v>221</v>
      </c>
      <c r="G81" t="s">
        <v>563</v>
      </c>
      <c r="H81" t="s">
        <v>703</v>
      </c>
      <c r="I81" t="s">
        <v>567</v>
      </c>
      <c r="J81" t="s">
        <v>660</v>
      </c>
    </row>
    <row r="82" spans="1:10" x14ac:dyDescent="0.3">
      <c r="A82" t="s">
        <v>644</v>
      </c>
      <c r="B82">
        <v>507</v>
      </c>
      <c r="C82" t="s">
        <v>563</v>
      </c>
      <c r="D82" t="s">
        <v>564</v>
      </c>
      <c r="E82" t="s">
        <v>565</v>
      </c>
      <c r="F82">
        <v>222</v>
      </c>
      <c r="G82" t="s">
        <v>563</v>
      </c>
      <c r="H82" t="s">
        <v>704</v>
      </c>
      <c r="I82" t="s">
        <v>567</v>
      </c>
      <c r="J82" t="s">
        <v>660</v>
      </c>
    </row>
    <row r="83" spans="1:10" x14ac:dyDescent="0.3">
      <c r="A83" t="s">
        <v>644</v>
      </c>
      <c r="B83">
        <v>517</v>
      </c>
      <c r="C83" t="s">
        <v>563</v>
      </c>
      <c r="D83" t="s">
        <v>570</v>
      </c>
      <c r="E83" t="s">
        <v>569</v>
      </c>
      <c r="F83">
        <v>222</v>
      </c>
      <c r="G83" t="s">
        <v>563</v>
      </c>
      <c r="H83" t="s">
        <v>705</v>
      </c>
      <c r="I83" t="s">
        <v>567</v>
      </c>
      <c r="J83" t="s">
        <v>660</v>
      </c>
    </row>
    <row r="84" spans="1:10" x14ac:dyDescent="0.3">
      <c r="A84" t="s">
        <v>644</v>
      </c>
      <c r="B84">
        <v>522</v>
      </c>
      <c r="C84" t="s">
        <v>563</v>
      </c>
      <c r="D84" t="s">
        <v>569</v>
      </c>
      <c r="E84" t="s">
        <v>570</v>
      </c>
      <c r="F84">
        <v>222</v>
      </c>
      <c r="G84" t="s">
        <v>563</v>
      </c>
      <c r="H84" t="s">
        <v>706</v>
      </c>
      <c r="I84" t="s">
        <v>567</v>
      </c>
      <c r="J84" t="s">
        <v>660</v>
      </c>
    </row>
    <row r="85" spans="1:10" x14ac:dyDescent="0.3">
      <c r="A85" t="s">
        <v>644</v>
      </c>
      <c r="B85">
        <v>558</v>
      </c>
      <c r="C85" t="s">
        <v>563</v>
      </c>
      <c r="D85" t="s">
        <v>565</v>
      </c>
      <c r="E85" t="s">
        <v>569</v>
      </c>
      <c r="F85">
        <v>222</v>
      </c>
      <c r="G85" t="s">
        <v>563</v>
      </c>
      <c r="H85" t="s">
        <v>707</v>
      </c>
      <c r="I85" t="s">
        <v>567</v>
      </c>
      <c r="J85" t="s">
        <v>660</v>
      </c>
    </row>
    <row r="86" spans="1:10" x14ac:dyDescent="0.3">
      <c r="A86" t="s">
        <v>644</v>
      </c>
      <c r="B86">
        <v>564</v>
      </c>
      <c r="C86" t="s">
        <v>563</v>
      </c>
      <c r="D86" t="s">
        <v>565</v>
      </c>
      <c r="E86" t="s">
        <v>570</v>
      </c>
      <c r="F86">
        <v>222</v>
      </c>
      <c r="G86" t="s">
        <v>563</v>
      </c>
      <c r="H86" t="s">
        <v>708</v>
      </c>
      <c r="I86" t="s">
        <v>567</v>
      </c>
      <c r="J86" t="s">
        <v>660</v>
      </c>
    </row>
    <row r="87" spans="1:10" x14ac:dyDescent="0.3">
      <c r="A87" t="s">
        <v>644</v>
      </c>
      <c r="B87">
        <v>570</v>
      </c>
      <c r="C87" t="s">
        <v>563</v>
      </c>
      <c r="D87" t="s">
        <v>565</v>
      </c>
      <c r="E87" t="s">
        <v>569</v>
      </c>
      <c r="F87">
        <v>222</v>
      </c>
      <c r="G87" t="s">
        <v>563</v>
      </c>
      <c r="H87" t="s">
        <v>709</v>
      </c>
      <c r="I87" t="s">
        <v>567</v>
      </c>
      <c r="J87" t="s">
        <v>660</v>
      </c>
    </row>
    <row r="88" spans="1:10" x14ac:dyDescent="0.3">
      <c r="A88" t="s">
        <v>644</v>
      </c>
      <c r="B88">
        <v>579</v>
      </c>
      <c r="C88" t="s">
        <v>563</v>
      </c>
      <c r="D88" t="s">
        <v>564</v>
      </c>
      <c r="E88" t="s">
        <v>565</v>
      </c>
      <c r="F88">
        <v>222</v>
      </c>
      <c r="G88" t="s">
        <v>563</v>
      </c>
      <c r="H88" t="s">
        <v>710</v>
      </c>
      <c r="I88" t="s">
        <v>567</v>
      </c>
      <c r="J88" t="s">
        <v>660</v>
      </c>
    </row>
    <row r="89" spans="1:10" x14ac:dyDescent="0.3">
      <c r="A89" t="s">
        <v>644</v>
      </c>
      <c r="B89">
        <v>580</v>
      </c>
      <c r="C89" t="s">
        <v>563</v>
      </c>
      <c r="D89" t="s">
        <v>570</v>
      </c>
      <c r="E89" t="s">
        <v>564</v>
      </c>
      <c r="F89">
        <v>222</v>
      </c>
      <c r="G89" t="s">
        <v>563</v>
      </c>
      <c r="H89" t="s">
        <v>711</v>
      </c>
      <c r="I89" t="s">
        <v>567</v>
      </c>
      <c r="J89" t="s">
        <v>660</v>
      </c>
    </row>
    <row r="90" spans="1:10" x14ac:dyDescent="0.3">
      <c r="A90" t="s">
        <v>644</v>
      </c>
      <c r="B90">
        <v>585</v>
      </c>
      <c r="C90" t="s">
        <v>563</v>
      </c>
      <c r="D90" t="s">
        <v>565</v>
      </c>
      <c r="E90" t="s">
        <v>569</v>
      </c>
      <c r="F90">
        <v>222</v>
      </c>
      <c r="G90" t="s">
        <v>563</v>
      </c>
      <c r="H90" t="s">
        <v>712</v>
      </c>
      <c r="I90" t="s">
        <v>567</v>
      </c>
      <c r="J90" t="s">
        <v>660</v>
      </c>
    </row>
    <row r="91" spans="1:10" x14ac:dyDescent="0.3">
      <c r="A91" t="s">
        <v>644</v>
      </c>
      <c r="B91">
        <v>597</v>
      </c>
      <c r="C91" t="s">
        <v>563</v>
      </c>
      <c r="D91" t="s">
        <v>565</v>
      </c>
      <c r="E91" t="s">
        <v>564</v>
      </c>
      <c r="F91">
        <v>221</v>
      </c>
      <c r="G91" t="s">
        <v>563</v>
      </c>
      <c r="H91" t="s">
        <v>713</v>
      </c>
      <c r="I91" t="s">
        <v>567</v>
      </c>
      <c r="J91" t="s">
        <v>660</v>
      </c>
    </row>
    <row r="92" spans="1:10" x14ac:dyDescent="0.3">
      <c r="A92" t="s">
        <v>644</v>
      </c>
      <c r="B92">
        <v>603</v>
      </c>
      <c r="C92" t="s">
        <v>563</v>
      </c>
      <c r="D92" t="s">
        <v>570</v>
      </c>
      <c r="E92" t="s">
        <v>565</v>
      </c>
      <c r="F92">
        <v>222</v>
      </c>
      <c r="G92" t="s">
        <v>563</v>
      </c>
      <c r="H92" t="s">
        <v>714</v>
      </c>
      <c r="I92" t="s">
        <v>567</v>
      </c>
      <c r="J92" t="s">
        <v>660</v>
      </c>
    </row>
    <row r="93" spans="1:10" x14ac:dyDescent="0.3">
      <c r="A93" t="s">
        <v>644</v>
      </c>
      <c r="B93">
        <v>606</v>
      </c>
      <c r="C93" t="s">
        <v>563</v>
      </c>
      <c r="D93" t="s">
        <v>570</v>
      </c>
      <c r="E93" t="s">
        <v>569</v>
      </c>
      <c r="F93">
        <v>221</v>
      </c>
      <c r="G93" t="s">
        <v>563</v>
      </c>
      <c r="H93" t="s">
        <v>715</v>
      </c>
      <c r="I93" t="s">
        <v>567</v>
      </c>
      <c r="J93" t="s">
        <v>660</v>
      </c>
    </row>
    <row r="94" spans="1:10" x14ac:dyDescent="0.3">
      <c r="A94" t="s">
        <v>644</v>
      </c>
      <c r="B94">
        <v>609</v>
      </c>
      <c r="C94" t="s">
        <v>563</v>
      </c>
      <c r="D94" t="s">
        <v>565</v>
      </c>
      <c r="E94" t="s">
        <v>564</v>
      </c>
      <c r="F94">
        <v>221</v>
      </c>
      <c r="G94" t="s">
        <v>563</v>
      </c>
      <c r="H94" t="s">
        <v>716</v>
      </c>
      <c r="I94" t="s">
        <v>567</v>
      </c>
      <c r="J94" t="s">
        <v>660</v>
      </c>
    </row>
    <row r="95" spans="1:10" x14ac:dyDescent="0.3">
      <c r="A95" t="s">
        <v>644</v>
      </c>
      <c r="B95">
        <v>618</v>
      </c>
      <c r="C95" t="s">
        <v>563</v>
      </c>
      <c r="D95" t="s">
        <v>565</v>
      </c>
      <c r="E95" t="s">
        <v>570</v>
      </c>
      <c r="F95">
        <v>222</v>
      </c>
      <c r="G95" t="s">
        <v>563</v>
      </c>
      <c r="H95" t="s">
        <v>717</v>
      </c>
      <c r="I95" t="s">
        <v>567</v>
      </c>
      <c r="J95" t="s">
        <v>660</v>
      </c>
    </row>
    <row r="96" spans="1:10" x14ac:dyDescent="0.3">
      <c r="A96" t="s">
        <v>644</v>
      </c>
      <c r="B96">
        <v>648</v>
      </c>
      <c r="C96" t="s">
        <v>563</v>
      </c>
      <c r="D96" t="s">
        <v>570</v>
      </c>
      <c r="E96" t="s">
        <v>564</v>
      </c>
      <c r="F96">
        <v>222</v>
      </c>
      <c r="G96" t="s">
        <v>563</v>
      </c>
      <c r="H96" t="s">
        <v>718</v>
      </c>
      <c r="I96" t="s">
        <v>567</v>
      </c>
      <c r="J96" t="s">
        <v>660</v>
      </c>
    </row>
    <row r="97" spans="1:10" x14ac:dyDescent="0.3">
      <c r="A97" t="s">
        <v>644</v>
      </c>
      <c r="B97">
        <v>663</v>
      </c>
      <c r="C97" t="s">
        <v>563</v>
      </c>
      <c r="D97" t="s">
        <v>565</v>
      </c>
      <c r="E97" t="s">
        <v>564</v>
      </c>
      <c r="F97">
        <v>222</v>
      </c>
      <c r="G97" t="s">
        <v>563</v>
      </c>
      <c r="H97" t="s">
        <v>719</v>
      </c>
      <c r="I97" t="s">
        <v>567</v>
      </c>
      <c r="J97" t="s">
        <v>660</v>
      </c>
    </row>
    <row r="98" spans="1:10" x14ac:dyDescent="0.3">
      <c r="A98" t="s">
        <v>644</v>
      </c>
      <c r="B98">
        <v>670</v>
      </c>
      <c r="C98" t="s">
        <v>563</v>
      </c>
      <c r="D98" t="s">
        <v>570</v>
      </c>
      <c r="E98" t="s">
        <v>565</v>
      </c>
      <c r="F98">
        <v>222</v>
      </c>
      <c r="G98" t="s">
        <v>563</v>
      </c>
      <c r="H98" t="s">
        <v>720</v>
      </c>
      <c r="I98" t="s">
        <v>567</v>
      </c>
      <c r="J98" t="s">
        <v>660</v>
      </c>
    </row>
    <row r="99" spans="1:10" x14ac:dyDescent="0.3">
      <c r="A99" t="s">
        <v>644</v>
      </c>
      <c r="B99">
        <v>693</v>
      </c>
      <c r="C99" t="s">
        <v>563</v>
      </c>
      <c r="D99" t="s">
        <v>569</v>
      </c>
      <c r="E99" t="s">
        <v>570</v>
      </c>
      <c r="F99">
        <v>222</v>
      </c>
      <c r="G99" t="s">
        <v>563</v>
      </c>
      <c r="H99" t="s">
        <v>721</v>
      </c>
      <c r="I99" t="s">
        <v>567</v>
      </c>
      <c r="J99" t="s">
        <v>660</v>
      </c>
    </row>
    <row r="100" spans="1:10" x14ac:dyDescent="0.3">
      <c r="A100" t="s">
        <v>644</v>
      </c>
      <c r="B100">
        <v>708</v>
      </c>
      <c r="C100" t="s">
        <v>563</v>
      </c>
      <c r="D100" t="s">
        <v>565</v>
      </c>
      <c r="E100" t="s">
        <v>570</v>
      </c>
      <c r="F100">
        <v>222</v>
      </c>
      <c r="G100" t="s">
        <v>563</v>
      </c>
      <c r="H100" t="s">
        <v>722</v>
      </c>
      <c r="I100" t="s">
        <v>567</v>
      </c>
      <c r="J100" t="s">
        <v>660</v>
      </c>
    </row>
    <row r="101" spans="1:10" x14ac:dyDescent="0.3">
      <c r="A101" t="s">
        <v>644</v>
      </c>
      <c r="B101">
        <v>723</v>
      </c>
      <c r="C101" t="s">
        <v>563</v>
      </c>
      <c r="D101" t="s">
        <v>565</v>
      </c>
      <c r="E101" t="s">
        <v>564</v>
      </c>
      <c r="F101">
        <v>221</v>
      </c>
      <c r="G101" t="s">
        <v>563</v>
      </c>
      <c r="H101" t="s">
        <v>723</v>
      </c>
      <c r="I101" t="s">
        <v>567</v>
      </c>
      <c r="J101" t="s">
        <v>660</v>
      </c>
    </row>
    <row r="102" spans="1:10" x14ac:dyDescent="0.3">
      <c r="A102" t="s">
        <v>644</v>
      </c>
      <c r="B102">
        <v>735</v>
      </c>
      <c r="C102" t="s">
        <v>563</v>
      </c>
      <c r="D102" t="s">
        <v>565</v>
      </c>
      <c r="E102" t="s">
        <v>569</v>
      </c>
      <c r="F102">
        <v>221</v>
      </c>
      <c r="G102" t="s">
        <v>563</v>
      </c>
      <c r="H102" t="s">
        <v>724</v>
      </c>
      <c r="I102" t="s">
        <v>567</v>
      </c>
      <c r="J102" t="s">
        <v>660</v>
      </c>
    </row>
    <row r="103" spans="1:10" x14ac:dyDescent="0.3">
      <c r="A103" t="s">
        <v>644</v>
      </c>
      <c r="B103">
        <v>750</v>
      </c>
      <c r="C103" t="s">
        <v>563</v>
      </c>
      <c r="D103" t="s">
        <v>564</v>
      </c>
      <c r="E103" t="s">
        <v>565</v>
      </c>
      <c r="F103">
        <v>221</v>
      </c>
      <c r="G103" t="s">
        <v>563</v>
      </c>
      <c r="H103" t="s">
        <v>725</v>
      </c>
      <c r="I103" t="s">
        <v>567</v>
      </c>
      <c r="J103" t="s">
        <v>660</v>
      </c>
    </row>
    <row r="104" spans="1:10" x14ac:dyDescent="0.3">
      <c r="A104" t="s">
        <v>644</v>
      </c>
      <c r="B104">
        <v>762</v>
      </c>
      <c r="C104" t="s">
        <v>563</v>
      </c>
      <c r="D104" t="s">
        <v>565</v>
      </c>
      <c r="E104" t="s">
        <v>564</v>
      </c>
      <c r="F104">
        <v>75</v>
      </c>
      <c r="G104" t="s">
        <v>563</v>
      </c>
      <c r="H104" t="s">
        <v>726</v>
      </c>
      <c r="I104" t="s">
        <v>567</v>
      </c>
      <c r="J104" t="s">
        <v>727</v>
      </c>
    </row>
    <row r="105" spans="1:10" x14ac:dyDescent="0.3">
      <c r="A105" t="s">
        <v>644</v>
      </c>
      <c r="B105">
        <v>768</v>
      </c>
      <c r="C105" t="s">
        <v>563</v>
      </c>
      <c r="D105" t="s">
        <v>570</v>
      </c>
      <c r="E105" t="s">
        <v>569</v>
      </c>
      <c r="F105">
        <v>221</v>
      </c>
      <c r="G105" t="s">
        <v>563</v>
      </c>
      <c r="H105" t="s">
        <v>728</v>
      </c>
      <c r="I105" t="s">
        <v>567</v>
      </c>
      <c r="J105" t="s">
        <v>660</v>
      </c>
    </row>
    <row r="106" spans="1:10" x14ac:dyDescent="0.3">
      <c r="A106" t="s">
        <v>644</v>
      </c>
      <c r="B106">
        <v>774</v>
      </c>
      <c r="C106" t="s">
        <v>563</v>
      </c>
      <c r="D106" t="s">
        <v>564</v>
      </c>
      <c r="E106" t="s">
        <v>569</v>
      </c>
      <c r="F106">
        <v>221</v>
      </c>
      <c r="G106" t="s">
        <v>563</v>
      </c>
      <c r="H106" t="s">
        <v>729</v>
      </c>
      <c r="I106" t="s">
        <v>567</v>
      </c>
      <c r="J106" t="s">
        <v>660</v>
      </c>
    </row>
    <row r="107" spans="1:10" x14ac:dyDescent="0.3">
      <c r="A107" t="s">
        <v>644</v>
      </c>
      <c r="B107">
        <v>780</v>
      </c>
      <c r="C107" t="s">
        <v>563</v>
      </c>
      <c r="D107" t="s">
        <v>565</v>
      </c>
      <c r="E107" t="s">
        <v>564</v>
      </c>
      <c r="F107">
        <v>221</v>
      </c>
      <c r="G107" t="s">
        <v>563</v>
      </c>
      <c r="H107" t="s">
        <v>730</v>
      </c>
      <c r="I107" t="s">
        <v>567</v>
      </c>
      <c r="J107" t="s">
        <v>660</v>
      </c>
    </row>
    <row r="108" spans="1:10" x14ac:dyDescent="0.3">
      <c r="A108" t="s">
        <v>644</v>
      </c>
      <c r="B108">
        <v>781</v>
      </c>
      <c r="C108" t="s">
        <v>563</v>
      </c>
      <c r="D108" t="s">
        <v>569</v>
      </c>
      <c r="E108" t="s">
        <v>570</v>
      </c>
      <c r="F108">
        <v>156</v>
      </c>
      <c r="G108" t="s">
        <v>563</v>
      </c>
      <c r="H108" t="s">
        <v>731</v>
      </c>
      <c r="I108" t="s">
        <v>567</v>
      </c>
      <c r="J108" t="s">
        <v>732</v>
      </c>
    </row>
    <row r="109" spans="1:10" x14ac:dyDescent="0.3">
      <c r="A109" t="s">
        <v>644</v>
      </c>
      <c r="B109">
        <v>798</v>
      </c>
      <c r="C109" t="s">
        <v>563</v>
      </c>
      <c r="D109" t="s">
        <v>564</v>
      </c>
      <c r="E109" t="s">
        <v>565</v>
      </c>
      <c r="F109">
        <v>222</v>
      </c>
      <c r="G109" t="s">
        <v>563</v>
      </c>
      <c r="H109" t="s">
        <v>733</v>
      </c>
      <c r="I109" t="s">
        <v>567</v>
      </c>
      <c r="J109" t="s">
        <v>660</v>
      </c>
    </row>
    <row r="110" spans="1:10" x14ac:dyDescent="0.3">
      <c r="A110" t="s">
        <v>644</v>
      </c>
      <c r="B110">
        <v>804</v>
      </c>
      <c r="C110" t="s">
        <v>563</v>
      </c>
      <c r="D110" t="s">
        <v>569</v>
      </c>
      <c r="E110" t="s">
        <v>565</v>
      </c>
      <c r="F110">
        <v>80</v>
      </c>
      <c r="G110" t="s">
        <v>563</v>
      </c>
      <c r="H110" t="s">
        <v>734</v>
      </c>
      <c r="I110" t="s">
        <v>567</v>
      </c>
      <c r="J110" t="s">
        <v>735</v>
      </c>
    </row>
    <row r="111" spans="1:10" x14ac:dyDescent="0.3">
      <c r="A111" t="s">
        <v>644</v>
      </c>
      <c r="B111">
        <v>805</v>
      </c>
      <c r="C111" t="s">
        <v>563</v>
      </c>
      <c r="D111" t="s">
        <v>564</v>
      </c>
      <c r="E111" t="s">
        <v>565</v>
      </c>
      <c r="F111">
        <v>119</v>
      </c>
      <c r="G111" t="s">
        <v>563</v>
      </c>
      <c r="H111" t="s">
        <v>736</v>
      </c>
      <c r="I111" t="s">
        <v>567</v>
      </c>
      <c r="J111" t="s">
        <v>737</v>
      </c>
    </row>
    <row r="112" spans="1:10" x14ac:dyDescent="0.3">
      <c r="A112" t="s">
        <v>644</v>
      </c>
      <c r="B112">
        <v>807</v>
      </c>
      <c r="C112" t="s">
        <v>563</v>
      </c>
      <c r="D112" t="s">
        <v>569</v>
      </c>
      <c r="E112" t="s">
        <v>565</v>
      </c>
      <c r="F112">
        <v>44.791899999999998</v>
      </c>
      <c r="G112" t="s">
        <v>563</v>
      </c>
      <c r="H112" t="s">
        <v>738</v>
      </c>
      <c r="I112" t="s">
        <v>567</v>
      </c>
      <c r="J112" t="s">
        <v>739</v>
      </c>
    </row>
    <row r="113" spans="1:10" x14ac:dyDescent="0.3">
      <c r="A113" t="s">
        <v>644</v>
      </c>
      <c r="B113">
        <v>813</v>
      </c>
      <c r="C113" t="s">
        <v>563</v>
      </c>
      <c r="D113" t="s">
        <v>569</v>
      </c>
      <c r="E113" t="s">
        <v>570</v>
      </c>
      <c r="F113">
        <v>51</v>
      </c>
      <c r="G113" t="s">
        <v>563</v>
      </c>
      <c r="H113" t="s">
        <v>740</v>
      </c>
      <c r="I113" t="s">
        <v>567</v>
      </c>
      <c r="J113" t="s">
        <v>741</v>
      </c>
    </row>
    <row r="114" spans="1:10" x14ac:dyDescent="0.3">
      <c r="A114" t="s">
        <v>644</v>
      </c>
      <c r="B114">
        <v>819</v>
      </c>
      <c r="C114" t="s">
        <v>563</v>
      </c>
      <c r="D114" t="s">
        <v>565</v>
      </c>
      <c r="E114" t="s">
        <v>564</v>
      </c>
      <c r="F114">
        <v>30.636500000000002</v>
      </c>
      <c r="G114" t="s">
        <v>563</v>
      </c>
      <c r="H114" t="s">
        <v>742</v>
      </c>
      <c r="I114" t="s">
        <v>567</v>
      </c>
      <c r="J114" t="s">
        <v>743</v>
      </c>
    </row>
    <row r="115" spans="1:10" x14ac:dyDescent="0.3">
      <c r="A115" t="s">
        <v>644</v>
      </c>
      <c r="B115">
        <v>825</v>
      </c>
      <c r="C115" t="s">
        <v>563</v>
      </c>
      <c r="D115" t="s">
        <v>564</v>
      </c>
      <c r="E115" t="s">
        <v>565</v>
      </c>
      <c r="F115">
        <v>222</v>
      </c>
      <c r="G115" t="s">
        <v>563</v>
      </c>
      <c r="H115" t="s">
        <v>744</v>
      </c>
      <c r="I115" t="s">
        <v>567</v>
      </c>
      <c r="J115" t="s">
        <v>660</v>
      </c>
    </row>
    <row r="116" spans="1:10" x14ac:dyDescent="0.3">
      <c r="A116" t="s">
        <v>644</v>
      </c>
      <c r="B116">
        <v>828</v>
      </c>
      <c r="C116" t="s">
        <v>563</v>
      </c>
      <c r="D116" t="s">
        <v>565</v>
      </c>
      <c r="E116" t="s">
        <v>569</v>
      </c>
      <c r="F116">
        <v>221</v>
      </c>
      <c r="G116" t="s">
        <v>563</v>
      </c>
      <c r="H116" t="s">
        <v>745</v>
      </c>
      <c r="I116" t="s">
        <v>567</v>
      </c>
      <c r="J116" t="s">
        <v>660</v>
      </c>
    </row>
    <row r="117" spans="1:10" x14ac:dyDescent="0.3">
      <c r="A117" t="s">
        <v>644</v>
      </c>
      <c r="B117">
        <v>831</v>
      </c>
      <c r="C117" t="s">
        <v>563</v>
      </c>
      <c r="D117" t="s">
        <v>570</v>
      </c>
      <c r="E117" t="s">
        <v>565</v>
      </c>
      <c r="F117">
        <v>222</v>
      </c>
      <c r="G117" t="s">
        <v>563</v>
      </c>
      <c r="H117" t="s">
        <v>746</v>
      </c>
      <c r="I117" t="s">
        <v>567</v>
      </c>
      <c r="J117" t="s">
        <v>660</v>
      </c>
    </row>
    <row r="118" spans="1:10" x14ac:dyDescent="0.3">
      <c r="A118" t="s">
        <v>644</v>
      </c>
      <c r="B118">
        <v>837</v>
      </c>
      <c r="C118" t="s">
        <v>563</v>
      </c>
      <c r="D118" t="s">
        <v>565</v>
      </c>
      <c r="E118" t="s">
        <v>570</v>
      </c>
      <c r="F118">
        <v>222</v>
      </c>
      <c r="G118" t="s">
        <v>563</v>
      </c>
      <c r="H118" t="s">
        <v>747</v>
      </c>
      <c r="I118" t="s">
        <v>567</v>
      </c>
      <c r="J118" t="s">
        <v>660</v>
      </c>
    </row>
    <row r="119" spans="1:10" x14ac:dyDescent="0.3">
      <c r="A119" t="s">
        <v>644</v>
      </c>
      <c r="B119">
        <v>840</v>
      </c>
      <c r="C119" t="s">
        <v>563</v>
      </c>
      <c r="D119" t="s">
        <v>570</v>
      </c>
      <c r="E119" t="s">
        <v>569</v>
      </c>
      <c r="F119">
        <v>29.773099999999999</v>
      </c>
      <c r="G119" t="s">
        <v>563</v>
      </c>
      <c r="H119" t="s">
        <v>748</v>
      </c>
      <c r="I119" t="s">
        <v>567</v>
      </c>
      <c r="J119" t="s">
        <v>749</v>
      </c>
    </row>
    <row r="120" spans="1:10" x14ac:dyDescent="0.3">
      <c r="A120" t="s">
        <v>644</v>
      </c>
      <c r="B120">
        <v>843</v>
      </c>
      <c r="C120" t="s">
        <v>563</v>
      </c>
      <c r="D120" t="s">
        <v>564</v>
      </c>
      <c r="E120" t="s">
        <v>565</v>
      </c>
      <c r="F120">
        <v>222</v>
      </c>
      <c r="G120" t="s">
        <v>563</v>
      </c>
      <c r="H120" t="s">
        <v>750</v>
      </c>
      <c r="I120" t="s">
        <v>567</v>
      </c>
      <c r="J120" t="s">
        <v>660</v>
      </c>
    </row>
    <row r="121" spans="1:10" x14ac:dyDescent="0.3">
      <c r="A121" t="s">
        <v>644</v>
      </c>
      <c r="B121">
        <v>849</v>
      </c>
      <c r="C121" t="s">
        <v>563</v>
      </c>
      <c r="D121" t="s">
        <v>565</v>
      </c>
      <c r="E121" t="s">
        <v>570</v>
      </c>
      <c r="F121">
        <v>222</v>
      </c>
      <c r="G121" t="s">
        <v>563</v>
      </c>
      <c r="H121" t="s">
        <v>751</v>
      </c>
      <c r="I121" t="s">
        <v>567</v>
      </c>
      <c r="J121" t="s">
        <v>660</v>
      </c>
    </row>
    <row r="122" spans="1:10" x14ac:dyDescent="0.3">
      <c r="A122" t="s">
        <v>644</v>
      </c>
      <c r="B122">
        <v>858</v>
      </c>
      <c r="C122" t="s">
        <v>563</v>
      </c>
      <c r="D122" t="s">
        <v>569</v>
      </c>
      <c r="E122" t="s">
        <v>570</v>
      </c>
      <c r="F122">
        <v>222</v>
      </c>
      <c r="G122" t="s">
        <v>563</v>
      </c>
      <c r="H122" t="s">
        <v>752</v>
      </c>
      <c r="I122" t="s">
        <v>567</v>
      </c>
      <c r="J122" t="s">
        <v>660</v>
      </c>
    </row>
    <row r="123" spans="1:10" x14ac:dyDescent="0.3">
      <c r="A123" t="s">
        <v>644</v>
      </c>
      <c r="B123">
        <v>876</v>
      </c>
      <c r="C123" t="s">
        <v>563</v>
      </c>
      <c r="D123" t="s">
        <v>565</v>
      </c>
      <c r="E123" t="s">
        <v>564</v>
      </c>
      <c r="F123">
        <v>29.456299999999999</v>
      </c>
      <c r="G123" t="s">
        <v>563</v>
      </c>
      <c r="H123" t="s">
        <v>753</v>
      </c>
      <c r="I123" t="s">
        <v>567</v>
      </c>
      <c r="J123" t="s">
        <v>749</v>
      </c>
    </row>
    <row r="124" spans="1:10" x14ac:dyDescent="0.3">
      <c r="A124" t="s">
        <v>644</v>
      </c>
      <c r="B124">
        <v>877</v>
      </c>
      <c r="C124" t="s">
        <v>563</v>
      </c>
      <c r="D124" t="s">
        <v>570</v>
      </c>
      <c r="E124" t="s">
        <v>569</v>
      </c>
      <c r="F124">
        <v>53</v>
      </c>
      <c r="G124" t="s">
        <v>563</v>
      </c>
      <c r="H124" t="s">
        <v>754</v>
      </c>
      <c r="I124" t="s">
        <v>567</v>
      </c>
      <c r="J124" t="s">
        <v>755</v>
      </c>
    </row>
    <row r="125" spans="1:10" x14ac:dyDescent="0.3">
      <c r="A125" t="s">
        <v>644</v>
      </c>
      <c r="B125">
        <v>888</v>
      </c>
      <c r="C125" t="s">
        <v>563</v>
      </c>
      <c r="D125" t="s">
        <v>565</v>
      </c>
      <c r="E125" t="s">
        <v>564</v>
      </c>
      <c r="F125">
        <v>57</v>
      </c>
      <c r="G125" t="s">
        <v>563</v>
      </c>
      <c r="H125" t="s">
        <v>756</v>
      </c>
      <c r="I125" t="s">
        <v>567</v>
      </c>
      <c r="J125" t="s">
        <v>675</v>
      </c>
    </row>
    <row r="126" spans="1:10" x14ac:dyDescent="0.3">
      <c r="A126" t="s">
        <v>644</v>
      </c>
      <c r="B126">
        <v>912</v>
      </c>
      <c r="C126" t="s">
        <v>563</v>
      </c>
      <c r="D126" t="s">
        <v>570</v>
      </c>
      <c r="E126" t="s">
        <v>569</v>
      </c>
      <c r="F126">
        <v>221</v>
      </c>
      <c r="G126" t="s">
        <v>563</v>
      </c>
      <c r="H126" t="s">
        <v>757</v>
      </c>
      <c r="I126" t="s">
        <v>567</v>
      </c>
      <c r="J126" t="s">
        <v>660</v>
      </c>
    </row>
    <row r="127" spans="1:10" x14ac:dyDescent="0.3">
      <c r="A127" t="s">
        <v>644</v>
      </c>
      <c r="B127">
        <v>915</v>
      </c>
      <c r="C127" t="s">
        <v>563</v>
      </c>
      <c r="D127" t="s">
        <v>569</v>
      </c>
      <c r="E127" t="s">
        <v>570</v>
      </c>
      <c r="F127">
        <v>222</v>
      </c>
      <c r="G127" t="s">
        <v>563</v>
      </c>
      <c r="H127" t="s">
        <v>758</v>
      </c>
      <c r="I127" t="s">
        <v>567</v>
      </c>
      <c r="J127" t="s">
        <v>660</v>
      </c>
    </row>
    <row r="128" spans="1:10" x14ac:dyDescent="0.3">
      <c r="A128" t="s">
        <v>644</v>
      </c>
      <c r="B128">
        <v>921</v>
      </c>
      <c r="C128" t="s">
        <v>563</v>
      </c>
      <c r="D128" t="s">
        <v>564</v>
      </c>
      <c r="E128" t="s">
        <v>565</v>
      </c>
      <c r="F128">
        <v>222</v>
      </c>
      <c r="G128" t="s">
        <v>563</v>
      </c>
      <c r="H128" t="s">
        <v>759</v>
      </c>
      <c r="I128" t="s">
        <v>567</v>
      </c>
      <c r="J128" t="s">
        <v>660</v>
      </c>
    </row>
    <row r="129" spans="1:10" x14ac:dyDescent="0.3">
      <c r="A129" t="s">
        <v>644</v>
      </c>
      <c r="B129">
        <v>924</v>
      </c>
      <c r="C129" t="s">
        <v>563</v>
      </c>
      <c r="D129" t="s">
        <v>569</v>
      </c>
      <c r="E129" t="s">
        <v>570</v>
      </c>
      <c r="F129">
        <v>222</v>
      </c>
      <c r="G129" t="s">
        <v>563</v>
      </c>
      <c r="H129" t="s">
        <v>760</v>
      </c>
      <c r="I129" t="s">
        <v>567</v>
      </c>
      <c r="J129" t="s">
        <v>660</v>
      </c>
    </row>
    <row r="130" spans="1:10" x14ac:dyDescent="0.3">
      <c r="A130" t="s">
        <v>644</v>
      </c>
      <c r="B130">
        <v>938</v>
      </c>
      <c r="C130" t="s">
        <v>563</v>
      </c>
      <c r="D130" t="s">
        <v>564</v>
      </c>
      <c r="E130" t="s">
        <v>569</v>
      </c>
      <c r="F130">
        <v>221</v>
      </c>
      <c r="G130" t="s">
        <v>563</v>
      </c>
      <c r="H130" t="s">
        <v>761</v>
      </c>
      <c r="I130" t="s">
        <v>567</v>
      </c>
      <c r="J130" t="s">
        <v>660</v>
      </c>
    </row>
    <row r="131" spans="1:10" x14ac:dyDescent="0.3">
      <c r="A131" t="s">
        <v>644</v>
      </c>
      <c r="B131">
        <v>939</v>
      </c>
      <c r="C131" t="s">
        <v>563</v>
      </c>
      <c r="D131" t="s">
        <v>569</v>
      </c>
      <c r="E131" t="s">
        <v>565</v>
      </c>
      <c r="F131">
        <v>222</v>
      </c>
      <c r="G131" t="s">
        <v>563</v>
      </c>
      <c r="H131" t="s">
        <v>762</v>
      </c>
      <c r="I131" t="s">
        <v>567</v>
      </c>
      <c r="J131" t="s">
        <v>660</v>
      </c>
    </row>
    <row r="132" spans="1:10" x14ac:dyDescent="0.3">
      <c r="A132" t="s">
        <v>644</v>
      </c>
      <c r="B132">
        <v>948</v>
      </c>
      <c r="C132" t="s">
        <v>563</v>
      </c>
      <c r="D132" t="s">
        <v>569</v>
      </c>
      <c r="E132" t="s">
        <v>570</v>
      </c>
      <c r="F132">
        <v>222</v>
      </c>
      <c r="G132" t="s">
        <v>563</v>
      </c>
      <c r="H132" t="s">
        <v>763</v>
      </c>
      <c r="I132" t="s">
        <v>567</v>
      </c>
      <c r="J132" t="s">
        <v>660</v>
      </c>
    </row>
    <row r="133" spans="1:10" x14ac:dyDescent="0.3">
      <c r="A133" t="s">
        <v>644</v>
      </c>
      <c r="B133">
        <v>972</v>
      </c>
      <c r="C133" t="s">
        <v>563</v>
      </c>
      <c r="D133" t="s">
        <v>564</v>
      </c>
      <c r="E133" t="s">
        <v>565</v>
      </c>
      <c r="F133">
        <v>221</v>
      </c>
      <c r="G133" t="s">
        <v>563</v>
      </c>
      <c r="H133" t="s">
        <v>764</v>
      </c>
      <c r="I133" t="s">
        <v>567</v>
      </c>
      <c r="J133" t="s">
        <v>660</v>
      </c>
    </row>
    <row r="134" spans="1:10" x14ac:dyDescent="0.3">
      <c r="A134" t="s">
        <v>644</v>
      </c>
      <c r="B134">
        <v>975</v>
      </c>
      <c r="C134" t="s">
        <v>563</v>
      </c>
      <c r="D134" t="s">
        <v>564</v>
      </c>
      <c r="E134" t="s">
        <v>565</v>
      </c>
      <c r="F134">
        <v>221</v>
      </c>
      <c r="G134" t="s">
        <v>563</v>
      </c>
      <c r="H134" t="s">
        <v>765</v>
      </c>
      <c r="I134" t="s">
        <v>567</v>
      </c>
      <c r="J134" t="s">
        <v>660</v>
      </c>
    </row>
    <row r="135" spans="1:10" x14ac:dyDescent="0.3">
      <c r="A135" t="s">
        <v>644</v>
      </c>
      <c r="B135">
        <v>984</v>
      </c>
      <c r="C135" t="s">
        <v>563</v>
      </c>
      <c r="D135" t="s">
        <v>565</v>
      </c>
      <c r="E135" t="s">
        <v>564</v>
      </c>
      <c r="F135">
        <v>222</v>
      </c>
      <c r="G135" t="s">
        <v>563</v>
      </c>
      <c r="H135" t="s">
        <v>766</v>
      </c>
      <c r="I135" t="s">
        <v>567</v>
      </c>
      <c r="J135" t="s">
        <v>660</v>
      </c>
    </row>
    <row r="136" spans="1:10" x14ac:dyDescent="0.3">
      <c r="A136" t="s">
        <v>644</v>
      </c>
      <c r="B136">
        <v>996</v>
      </c>
      <c r="C136" t="s">
        <v>563</v>
      </c>
      <c r="D136" t="s">
        <v>569</v>
      </c>
      <c r="E136" t="s">
        <v>565</v>
      </c>
      <c r="F136">
        <v>106</v>
      </c>
      <c r="G136" t="s">
        <v>563</v>
      </c>
      <c r="H136" t="s">
        <v>767</v>
      </c>
      <c r="I136" t="s">
        <v>567</v>
      </c>
      <c r="J136" t="s">
        <v>768</v>
      </c>
    </row>
    <row r="137" spans="1:10" x14ac:dyDescent="0.3">
      <c r="A137" t="s">
        <v>644</v>
      </c>
      <c r="B137">
        <v>1014</v>
      </c>
      <c r="C137" t="s">
        <v>563</v>
      </c>
      <c r="D137" t="s">
        <v>565</v>
      </c>
      <c r="E137" t="s">
        <v>564</v>
      </c>
      <c r="F137">
        <v>222</v>
      </c>
      <c r="G137" t="s">
        <v>563</v>
      </c>
      <c r="H137" t="s">
        <v>769</v>
      </c>
      <c r="I137" t="s">
        <v>567</v>
      </c>
      <c r="J137" t="s">
        <v>660</v>
      </c>
    </row>
    <row r="138" spans="1:10" x14ac:dyDescent="0.3">
      <c r="A138" t="s">
        <v>644</v>
      </c>
      <c r="B138">
        <v>1023</v>
      </c>
      <c r="C138" t="s">
        <v>563</v>
      </c>
      <c r="D138" t="s">
        <v>565</v>
      </c>
      <c r="E138" t="s">
        <v>564</v>
      </c>
      <c r="F138">
        <v>221</v>
      </c>
      <c r="G138" t="s">
        <v>563</v>
      </c>
      <c r="H138" t="s">
        <v>770</v>
      </c>
      <c r="I138" t="s">
        <v>567</v>
      </c>
      <c r="J138" t="s">
        <v>660</v>
      </c>
    </row>
    <row r="139" spans="1:10" x14ac:dyDescent="0.3">
      <c r="A139" t="s">
        <v>644</v>
      </c>
      <c r="B139">
        <v>1026</v>
      </c>
      <c r="C139" t="s">
        <v>563</v>
      </c>
      <c r="D139" t="s">
        <v>565</v>
      </c>
      <c r="E139" t="s">
        <v>564</v>
      </c>
      <c r="F139">
        <v>221</v>
      </c>
      <c r="G139" t="s">
        <v>563</v>
      </c>
      <c r="H139" t="s">
        <v>771</v>
      </c>
      <c r="I139" t="s">
        <v>567</v>
      </c>
      <c r="J139" t="s">
        <v>660</v>
      </c>
    </row>
    <row r="140" spans="1:10" x14ac:dyDescent="0.3">
      <c r="A140" t="s">
        <v>644</v>
      </c>
      <c r="B140">
        <v>1029</v>
      </c>
      <c r="C140" t="s">
        <v>563</v>
      </c>
      <c r="D140" t="s">
        <v>565</v>
      </c>
      <c r="E140" t="s">
        <v>570</v>
      </c>
      <c r="F140">
        <v>40.298200000000001</v>
      </c>
      <c r="G140" t="s">
        <v>563</v>
      </c>
      <c r="H140" t="s">
        <v>772</v>
      </c>
      <c r="I140" t="s">
        <v>567</v>
      </c>
      <c r="J140" t="s">
        <v>773</v>
      </c>
    </row>
    <row r="141" spans="1:10" x14ac:dyDescent="0.3">
      <c r="A141" t="s">
        <v>644</v>
      </c>
      <c r="B141">
        <v>1033</v>
      </c>
      <c r="C141" t="s">
        <v>563</v>
      </c>
      <c r="D141" t="s">
        <v>570</v>
      </c>
      <c r="E141" t="s">
        <v>565</v>
      </c>
      <c r="F141">
        <v>133</v>
      </c>
      <c r="G141" t="s">
        <v>563</v>
      </c>
      <c r="H141" t="s">
        <v>774</v>
      </c>
      <c r="I141" t="s">
        <v>567</v>
      </c>
      <c r="J141" t="s">
        <v>775</v>
      </c>
    </row>
    <row r="142" spans="1:10" x14ac:dyDescent="0.3">
      <c r="A142" t="s">
        <v>644</v>
      </c>
      <c r="B142">
        <v>1035</v>
      </c>
      <c r="C142" t="s">
        <v>563</v>
      </c>
      <c r="D142" t="s">
        <v>564</v>
      </c>
      <c r="E142" t="s">
        <v>569</v>
      </c>
      <c r="F142">
        <v>190</v>
      </c>
      <c r="G142" t="s">
        <v>563</v>
      </c>
      <c r="H142" t="s">
        <v>776</v>
      </c>
      <c r="I142" t="s">
        <v>567</v>
      </c>
      <c r="J142" t="s">
        <v>777</v>
      </c>
    </row>
    <row r="143" spans="1:10" x14ac:dyDescent="0.3">
      <c r="A143" t="s">
        <v>644</v>
      </c>
      <c r="B143">
        <v>1035</v>
      </c>
      <c r="C143" t="s">
        <v>563</v>
      </c>
      <c r="D143" t="s">
        <v>778</v>
      </c>
      <c r="E143" t="s">
        <v>779</v>
      </c>
      <c r="F143">
        <v>228</v>
      </c>
      <c r="G143" t="s">
        <v>563</v>
      </c>
      <c r="H143" t="s">
        <v>780</v>
      </c>
      <c r="I143" t="s">
        <v>567</v>
      </c>
      <c r="J143" t="s">
        <v>781</v>
      </c>
    </row>
    <row r="144" spans="1:10" x14ac:dyDescent="0.3">
      <c r="A144" t="s">
        <v>644</v>
      </c>
      <c r="B144">
        <v>1065</v>
      </c>
      <c r="C144" t="s">
        <v>563</v>
      </c>
      <c r="D144" t="s">
        <v>565</v>
      </c>
      <c r="E144" t="s">
        <v>570</v>
      </c>
      <c r="F144">
        <v>13.902100000000001</v>
      </c>
      <c r="G144" t="s">
        <v>563</v>
      </c>
      <c r="H144" t="s">
        <v>782</v>
      </c>
      <c r="I144" t="s">
        <v>567</v>
      </c>
      <c r="J144" t="s">
        <v>783</v>
      </c>
    </row>
    <row r="145" spans="1:10" x14ac:dyDescent="0.3">
      <c r="A145" t="s">
        <v>644</v>
      </c>
      <c r="B145">
        <v>1071</v>
      </c>
      <c r="C145" t="s">
        <v>563</v>
      </c>
      <c r="D145" t="s">
        <v>565</v>
      </c>
      <c r="E145" t="s">
        <v>564</v>
      </c>
      <c r="F145">
        <v>71</v>
      </c>
      <c r="G145" t="s">
        <v>563</v>
      </c>
      <c r="H145" t="s">
        <v>784</v>
      </c>
      <c r="I145" t="s">
        <v>567</v>
      </c>
      <c r="J145" t="s">
        <v>785</v>
      </c>
    </row>
    <row r="146" spans="1:10" x14ac:dyDescent="0.3">
      <c r="A146" t="s">
        <v>644</v>
      </c>
      <c r="B146">
        <v>1088</v>
      </c>
      <c r="C146" t="s">
        <v>563</v>
      </c>
      <c r="D146" t="s">
        <v>565</v>
      </c>
      <c r="E146" t="s">
        <v>569</v>
      </c>
      <c r="F146">
        <v>189</v>
      </c>
      <c r="G146" t="s">
        <v>563</v>
      </c>
      <c r="H146" t="s">
        <v>786</v>
      </c>
      <c r="I146" t="s">
        <v>567</v>
      </c>
      <c r="J146" t="s">
        <v>787</v>
      </c>
    </row>
    <row r="147" spans="1:10" x14ac:dyDescent="0.3">
      <c r="A147" t="s">
        <v>644</v>
      </c>
      <c r="B147">
        <v>1089</v>
      </c>
      <c r="C147" t="s">
        <v>563</v>
      </c>
      <c r="D147" t="s">
        <v>565</v>
      </c>
      <c r="E147" t="s">
        <v>564</v>
      </c>
      <c r="F147">
        <v>69</v>
      </c>
      <c r="G147" t="s">
        <v>563</v>
      </c>
      <c r="H147" t="s">
        <v>788</v>
      </c>
      <c r="I147" t="s">
        <v>567</v>
      </c>
      <c r="J147" t="s">
        <v>789</v>
      </c>
    </row>
    <row r="148" spans="1:10" x14ac:dyDescent="0.3">
      <c r="A148" t="s">
        <v>644</v>
      </c>
      <c r="B148">
        <v>1094</v>
      </c>
      <c r="C148" t="s">
        <v>563</v>
      </c>
      <c r="D148" t="s">
        <v>570</v>
      </c>
      <c r="E148" t="s">
        <v>565</v>
      </c>
      <c r="F148">
        <v>76</v>
      </c>
      <c r="G148" t="s">
        <v>563</v>
      </c>
      <c r="H148" t="s">
        <v>790</v>
      </c>
      <c r="I148" t="s">
        <v>567</v>
      </c>
      <c r="J148" t="s">
        <v>791</v>
      </c>
    </row>
    <row r="149" spans="1:10" x14ac:dyDescent="0.3">
      <c r="A149" t="s">
        <v>644</v>
      </c>
      <c r="B149">
        <v>1100</v>
      </c>
      <c r="C149" t="s">
        <v>563</v>
      </c>
      <c r="D149" t="s">
        <v>569</v>
      </c>
      <c r="E149" t="s">
        <v>565</v>
      </c>
      <c r="F149">
        <v>222</v>
      </c>
      <c r="G149" t="s">
        <v>563</v>
      </c>
      <c r="H149" t="s">
        <v>792</v>
      </c>
      <c r="I149" t="s">
        <v>567</v>
      </c>
      <c r="J149" t="s">
        <v>660</v>
      </c>
    </row>
    <row r="150" spans="1:10" x14ac:dyDescent="0.3">
      <c r="A150" t="s">
        <v>644</v>
      </c>
      <c r="B150">
        <v>1122</v>
      </c>
      <c r="C150" t="s">
        <v>563</v>
      </c>
      <c r="D150" t="s">
        <v>565</v>
      </c>
      <c r="E150" t="s">
        <v>564</v>
      </c>
      <c r="F150">
        <v>221</v>
      </c>
      <c r="G150" t="s">
        <v>563</v>
      </c>
      <c r="H150" t="s">
        <v>793</v>
      </c>
      <c r="I150" t="s">
        <v>567</v>
      </c>
      <c r="J150" t="s">
        <v>660</v>
      </c>
    </row>
    <row r="151" spans="1:10" x14ac:dyDescent="0.3">
      <c r="A151" t="s">
        <v>644</v>
      </c>
      <c r="B151">
        <v>1137</v>
      </c>
      <c r="C151" t="s">
        <v>563</v>
      </c>
      <c r="D151" t="s">
        <v>565</v>
      </c>
      <c r="E151" t="s">
        <v>569</v>
      </c>
      <c r="F151">
        <v>209</v>
      </c>
      <c r="G151" t="s">
        <v>563</v>
      </c>
      <c r="H151" t="s">
        <v>794</v>
      </c>
      <c r="I151" t="s">
        <v>567</v>
      </c>
      <c r="J151" t="s">
        <v>795</v>
      </c>
    </row>
    <row r="152" spans="1:10" x14ac:dyDescent="0.3">
      <c r="A152" t="s">
        <v>644</v>
      </c>
      <c r="B152">
        <v>1167</v>
      </c>
      <c r="C152" t="s">
        <v>563</v>
      </c>
      <c r="D152" t="s">
        <v>564</v>
      </c>
      <c r="E152" t="s">
        <v>569</v>
      </c>
      <c r="F152">
        <v>222</v>
      </c>
      <c r="G152" t="s">
        <v>563</v>
      </c>
      <c r="H152" t="s">
        <v>796</v>
      </c>
      <c r="I152" t="s">
        <v>567</v>
      </c>
      <c r="J152" t="s">
        <v>660</v>
      </c>
    </row>
    <row r="153" spans="1:10" x14ac:dyDescent="0.3">
      <c r="A153" t="s">
        <v>644</v>
      </c>
      <c r="B153">
        <v>1170</v>
      </c>
      <c r="C153" t="s">
        <v>563</v>
      </c>
      <c r="D153" t="s">
        <v>564</v>
      </c>
      <c r="E153" t="s">
        <v>565</v>
      </c>
      <c r="F153">
        <v>143</v>
      </c>
      <c r="G153" t="s">
        <v>563</v>
      </c>
      <c r="H153" t="s">
        <v>797</v>
      </c>
      <c r="I153" t="s">
        <v>567</v>
      </c>
      <c r="J153" t="s">
        <v>798</v>
      </c>
    </row>
    <row r="154" spans="1:10" x14ac:dyDescent="0.3">
      <c r="A154" t="s">
        <v>644</v>
      </c>
      <c r="B154">
        <v>1173</v>
      </c>
      <c r="C154" t="s">
        <v>563</v>
      </c>
      <c r="D154" t="s">
        <v>565</v>
      </c>
      <c r="E154" t="s">
        <v>564</v>
      </c>
      <c r="F154">
        <v>222</v>
      </c>
      <c r="G154" t="s">
        <v>563</v>
      </c>
      <c r="H154" t="s">
        <v>799</v>
      </c>
      <c r="I154" t="s">
        <v>567</v>
      </c>
      <c r="J154" t="s">
        <v>660</v>
      </c>
    </row>
    <row r="155" spans="1:10" x14ac:dyDescent="0.3">
      <c r="A155" t="s">
        <v>644</v>
      </c>
      <c r="B155">
        <v>1253</v>
      </c>
      <c r="C155" t="s">
        <v>563</v>
      </c>
      <c r="D155" t="s">
        <v>569</v>
      </c>
      <c r="E155" t="s">
        <v>565</v>
      </c>
      <c r="F155">
        <v>221</v>
      </c>
      <c r="G155" t="s">
        <v>563</v>
      </c>
      <c r="H155" t="s">
        <v>800</v>
      </c>
      <c r="I155" t="s">
        <v>567</v>
      </c>
      <c r="J155" t="s">
        <v>660</v>
      </c>
    </row>
    <row r="156" spans="1:10" x14ac:dyDescent="0.3">
      <c r="A156" t="s">
        <v>644</v>
      </c>
      <c r="B156">
        <v>1295</v>
      </c>
      <c r="C156" t="s">
        <v>563</v>
      </c>
      <c r="D156" t="s">
        <v>565</v>
      </c>
      <c r="E156" t="s">
        <v>564</v>
      </c>
      <c r="F156">
        <v>222</v>
      </c>
      <c r="G156" t="s">
        <v>563</v>
      </c>
      <c r="H156" t="s">
        <v>801</v>
      </c>
      <c r="I156" t="s">
        <v>567</v>
      </c>
      <c r="J156" t="s">
        <v>660</v>
      </c>
    </row>
    <row r="157" spans="1:10" x14ac:dyDescent="0.3">
      <c r="A157" t="s">
        <v>644</v>
      </c>
      <c r="B157">
        <v>1296</v>
      </c>
      <c r="C157" t="s">
        <v>563</v>
      </c>
      <c r="D157" t="s">
        <v>564</v>
      </c>
      <c r="E157" t="s">
        <v>565</v>
      </c>
      <c r="F157">
        <v>222</v>
      </c>
      <c r="G157" t="s">
        <v>563</v>
      </c>
      <c r="H157" t="s">
        <v>802</v>
      </c>
      <c r="I157" t="s">
        <v>567</v>
      </c>
      <c r="J157" t="s">
        <v>660</v>
      </c>
    </row>
    <row r="158" spans="1:10" x14ac:dyDescent="0.3">
      <c r="A158" t="s">
        <v>644</v>
      </c>
      <c r="B158">
        <v>1299</v>
      </c>
      <c r="C158" t="s">
        <v>563</v>
      </c>
      <c r="D158" t="s">
        <v>564</v>
      </c>
      <c r="E158" t="s">
        <v>569</v>
      </c>
      <c r="F158">
        <v>222</v>
      </c>
      <c r="G158" t="s">
        <v>563</v>
      </c>
      <c r="H158" t="s">
        <v>803</v>
      </c>
      <c r="I158" t="s">
        <v>567</v>
      </c>
      <c r="J158" t="s">
        <v>660</v>
      </c>
    </row>
    <row r="159" spans="1:10" x14ac:dyDescent="0.3">
      <c r="A159" t="s">
        <v>644</v>
      </c>
      <c r="B159">
        <v>1302</v>
      </c>
      <c r="C159" t="s">
        <v>563</v>
      </c>
      <c r="D159" t="s">
        <v>569</v>
      </c>
      <c r="E159" t="s">
        <v>565</v>
      </c>
      <c r="F159">
        <v>222</v>
      </c>
      <c r="G159" t="s">
        <v>563</v>
      </c>
      <c r="H159" t="s">
        <v>804</v>
      </c>
      <c r="I159" t="s">
        <v>567</v>
      </c>
      <c r="J159" t="s">
        <v>660</v>
      </c>
    </row>
    <row r="160" spans="1:10" x14ac:dyDescent="0.3">
      <c r="A160" t="s">
        <v>644</v>
      </c>
      <c r="B160">
        <v>1305</v>
      </c>
      <c r="C160" t="s">
        <v>563</v>
      </c>
      <c r="D160" t="s">
        <v>569</v>
      </c>
      <c r="E160" t="s">
        <v>565</v>
      </c>
      <c r="F160">
        <v>222</v>
      </c>
      <c r="G160" t="s">
        <v>563</v>
      </c>
      <c r="H160" t="s">
        <v>805</v>
      </c>
      <c r="I160" t="s">
        <v>567</v>
      </c>
      <c r="J160" t="s">
        <v>660</v>
      </c>
    </row>
    <row r="161" spans="1:10" x14ac:dyDescent="0.3">
      <c r="A161" t="s">
        <v>644</v>
      </c>
      <c r="B161">
        <v>1314</v>
      </c>
      <c r="C161" t="s">
        <v>563</v>
      </c>
      <c r="D161" t="s">
        <v>569</v>
      </c>
      <c r="E161" t="s">
        <v>565</v>
      </c>
      <c r="F161">
        <v>220</v>
      </c>
      <c r="G161" t="s">
        <v>563</v>
      </c>
      <c r="H161" t="s">
        <v>806</v>
      </c>
      <c r="I161" t="s">
        <v>567</v>
      </c>
      <c r="J161" t="s">
        <v>660</v>
      </c>
    </row>
    <row r="162" spans="1:10" x14ac:dyDescent="0.3">
      <c r="A162" t="s">
        <v>644</v>
      </c>
      <c r="B162">
        <v>1319</v>
      </c>
      <c r="C162" t="s">
        <v>563</v>
      </c>
      <c r="D162" t="s">
        <v>565</v>
      </c>
      <c r="E162" t="s">
        <v>564</v>
      </c>
      <c r="F162">
        <v>220</v>
      </c>
      <c r="G162" t="s">
        <v>563</v>
      </c>
      <c r="H162" t="s">
        <v>807</v>
      </c>
      <c r="I162" t="s">
        <v>567</v>
      </c>
      <c r="J162" t="s">
        <v>660</v>
      </c>
    </row>
    <row r="163" spans="1:10" x14ac:dyDescent="0.3">
      <c r="A163" t="s">
        <v>644</v>
      </c>
      <c r="B163">
        <v>1333</v>
      </c>
      <c r="C163" t="s">
        <v>563</v>
      </c>
      <c r="D163" t="s">
        <v>565</v>
      </c>
      <c r="E163" t="s">
        <v>564</v>
      </c>
      <c r="F163">
        <v>222</v>
      </c>
      <c r="G163" t="s">
        <v>563</v>
      </c>
      <c r="H163" t="s">
        <v>808</v>
      </c>
      <c r="I163" t="s">
        <v>567</v>
      </c>
      <c r="J163" t="s">
        <v>660</v>
      </c>
    </row>
    <row r="164" spans="1:10" x14ac:dyDescent="0.3">
      <c r="A164" t="s">
        <v>644</v>
      </c>
      <c r="B164">
        <v>1334</v>
      </c>
      <c r="C164" t="s">
        <v>563</v>
      </c>
      <c r="D164" t="s">
        <v>569</v>
      </c>
      <c r="E164" t="s">
        <v>565</v>
      </c>
      <c r="F164">
        <v>167</v>
      </c>
      <c r="G164" t="s">
        <v>563</v>
      </c>
      <c r="H164" t="s">
        <v>809</v>
      </c>
      <c r="I164" t="s">
        <v>567</v>
      </c>
      <c r="J164" t="s">
        <v>810</v>
      </c>
    </row>
    <row r="165" spans="1:10" x14ac:dyDescent="0.3">
      <c r="A165" t="s">
        <v>644</v>
      </c>
      <c r="B165">
        <v>1337</v>
      </c>
      <c r="C165" t="s">
        <v>563</v>
      </c>
      <c r="D165" t="s">
        <v>569</v>
      </c>
      <c r="E165" t="s">
        <v>565</v>
      </c>
      <c r="F165">
        <v>160</v>
      </c>
      <c r="G165" t="s">
        <v>563</v>
      </c>
      <c r="H165" t="s">
        <v>811</v>
      </c>
      <c r="I165" t="s">
        <v>567</v>
      </c>
      <c r="J165" t="s">
        <v>812</v>
      </c>
    </row>
    <row r="166" spans="1:10" x14ac:dyDescent="0.3">
      <c r="A166" t="s">
        <v>644</v>
      </c>
      <c r="B166">
        <v>1344</v>
      </c>
      <c r="C166" t="s">
        <v>563</v>
      </c>
      <c r="D166" t="s">
        <v>564</v>
      </c>
      <c r="E166" t="s">
        <v>565</v>
      </c>
      <c r="F166">
        <v>221</v>
      </c>
      <c r="G166" t="s">
        <v>563</v>
      </c>
      <c r="H166" t="s">
        <v>813</v>
      </c>
      <c r="I166" t="s">
        <v>567</v>
      </c>
      <c r="J166" t="s">
        <v>660</v>
      </c>
    </row>
    <row r="167" spans="1:10" x14ac:dyDescent="0.3">
      <c r="A167" t="s">
        <v>644</v>
      </c>
      <c r="B167">
        <v>1348</v>
      </c>
      <c r="C167" t="s">
        <v>563</v>
      </c>
      <c r="D167" t="s">
        <v>570</v>
      </c>
      <c r="E167" t="s">
        <v>569</v>
      </c>
      <c r="F167">
        <v>169</v>
      </c>
      <c r="G167" t="s">
        <v>563</v>
      </c>
      <c r="H167" t="s">
        <v>814</v>
      </c>
      <c r="I167" t="s">
        <v>567</v>
      </c>
      <c r="J167" t="s">
        <v>815</v>
      </c>
    </row>
    <row r="168" spans="1:10" x14ac:dyDescent="0.3">
      <c r="A168" t="s">
        <v>644</v>
      </c>
      <c r="B168">
        <v>1349</v>
      </c>
      <c r="C168" t="s">
        <v>563</v>
      </c>
      <c r="D168" t="s">
        <v>565</v>
      </c>
      <c r="E168" t="s">
        <v>569</v>
      </c>
      <c r="F168">
        <v>221</v>
      </c>
      <c r="G168" t="s">
        <v>563</v>
      </c>
      <c r="H168" t="s">
        <v>816</v>
      </c>
      <c r="I168" t="s">
        <v>567</v>
      </c>
      <c r="J168" t="s">
        <v>660</v>
      </c>
    </row>
    <row r="169" spans="1:10" x14ac:dyDescent="0.3">
      <c r="A169" t="s">
        <v>644</v>
      </c>
      <c r="B169">
        <v>1388</v>
      </c>
      <c r="C169" t="s">
        <v>563</v>
      </c>
      <c r="D169" t="s">
        <v>570</v>
      </c>
      <c r="E169" t="s">
        <v>569</v>
      </c>
      <c r="F169">
        <v>219</v>
      </c>
      <c r="G169" t="s">
        <v>563</v>
      </c>
      <c r="H169" t="s">
        <v>817</v>
      </c>
      <c r="I169" t="s">
        <v>567</v>
      </c>
      <c r="J169" t="s">
        <v>660</v>
      </c>
    </row>
    <row r="170" spans="1:10" x14ac:dyDescent="0.3">
      <c r="A170" t="s">
        <v>644</v>
      </c>
      <c r="B170">
        <v>1393</v>
      </c>
      <c r="C170" t="s">
        <v>563</v>
      </c>
      <c r="D170" t="s">
        <v>569</v>
      </c>
      <c r="E170" t="s">
        <v>564</v>
      </c>
      <c r="F170">
        <v>219</v>
      </c>
      <c r="G170" t="s">
        <v>563</v>
      </c>
      <c r="H170" t="s">
        <v>818</v>
      </c>
      <c r="I170" t="s">
        <v>567</v>
      </c>
      <c r="J170" t="s">
        <v>660</v>
      </c>
    </row>
    <row r="171" spans="1:10" x14ac:dyDescent="0.3">
      <c r="A171" t="s">
        <v>644</v>
      </c>
      <c r="B171">
        <v>1394</v>
      </c>
      <c r="C171" t="s">
        <v>563</v>
      </c>
      <c r="D171" t="s">
        <v>570</v>
      </c>
      <c r="E171" t="s">
        <v>564</v>
      </c>
      <c r="F171">
        <v>219</v>
      </c>
      <c r="G171" t="s">
        <v>563</v>
      </c>
      <c r="H171" t="s">
        <v>819</v>
      </c>
      <c r="I171" t="s">
        <v>567</v>
      </c>
      <c r="J171" t="s">
        <v>660</v>
      </c>
    </row>
    <row r="172" spans="1:10" x14ac:dyDescent="0.3">
      <c r="A172" t="s">
        <v>644</v>
      </c>
      <c r="B172">
        <v>1404</v>
      </c>
      <c r="C172" t="s">
        <v>563</v>
      </c>
      <c r="D172" t="s">
        <v>565</v>
      </c>
      <c r="E172" t="s">
        <v>564</v>
      </c>
      <c r="F172">
        <v>220</v>
      </c>
      <c r="G172" t="s">
        <v>563</v>
      </c>
      <c r="H172" t="s">
        <v>820</v>
      </c>
      <c r="I172" t="s">
        <v>567</v>
      </c>
      <c r="J172" t="s">
        <v>660</v>
      </c>
    </row>
    <row r="173" spans="1:10" x14ac:dyDescent="0.3">
      <c r="A173" t="s">
        <v>644</v>
      </c>
      <c r="B173">
        <v>1420</v>
      </c>
      <c r="C173" t="s">
        <v>563</v>
      </c>
      <c r="D173" t="s">
        <v>569</v>
      </c>
      <c r="E173" t="s">
        <v>565</v>
      </c>
      <c r="F173">
        <v>222</v>
      </c>
      <c r="G173" t="s">
        <v>563</v>
      </c>
      <c r="H173" t="s">
        <v>821</v>
      </c>
      <c r="I173" t="s">
        <v>567</v>
      </c>
      <c r="J173" t="s">
        <v>660</v>
      </c>
    </row>
    <row r="174" spans="1:10" x14ac:dyDescent="0.3">
      <c r="A174" t="s">
        <v>644</v>
      </c>
      <c r="B174">
        <v>1444</v>
      </c>
      <c r="C174" t="s">
        <v>563</v>
      </c>
      <c r="D174" t="s">
        <v>569</v>
      </c>
      <c r="E174" t="s">
        <v>565</v>
      </c>
      <c r="F174">
        <v>220</v>
      </c>
      <c r="G174" t="s">
        <v>563</v>
      </c>
      <c r="H174" t="s">
        <v>822</v>
      </c>
      <c r="I174" t="s">
        <v>567</v>
      </c>
      <c r="J174" t="s">
        <v>660</v>
      </c>
    </row>
    <row r="175" spans="1:10" x14ac:dyDescent="0.3">
      <c r="A175" t="s">
        <v>644</v>
      </c>
      <c r="B175">
        <v>1462</v>
      </c>
      <c r="C175" t="s">
        <v>563</v>
      </c>
      <c r="D175" t="s">
        <v>569</v>
      </c>
      <c r="E175" t="s">
        <v>565</v>
      </c>
      <c r="F175">
        <v>220</v>
      </c>
      <c r="G175" t="s">
        <v>563</v>
      </c>
      <c r="H175" t="s">
        <v>823</v>
      </c>
      <c r="I175" t="s">
        <v>567</v>
      </c>
      <c r="J175" t="s">
        <v>660</v>
      </c>
    </row>
    <row r="176" spans="1:10" x14ac:dyDescent="0.3">
      <c r="A176" t="s">
        <v>644</v>
      </c>
      <c r="B176">
        <v>1495</v>
      </c>
      <c r="C176" t="s">
        <v>563</v>
      </c>
      <c r="D176" t="s">
        <v>565</v>
      </c>
      <c r="E176" t="s">
        <v>569</v>
      </c>
      <c r="F176">
        <v>220</v>
      </c>
      <c r="G176" t="s">
        <v>563</v>
      </c>
      <c r="H176" t="s">
        <v>824</v>
      </c>
      <c r="I176" t="s">
        <v>567</v>
      </c>
      <c r="J176" t="s">
        <v>660</v>
      </c>
    </row>
    <row r="177" spans="1:10" x14ac:dyDescent="0.3">
      <c r="A177" t="s">
        <v>644</v>
      </c>
      <c r="B177">
        <v>1513</v>
      </c>
      <c r="C177" t="s">
        <v>563</v>
      </c>
      <c r="D177" t="s">
        <v>564</v>
      </c>
      <c r="E177" t="s">
        <v>565</v>
      </c>
      <c r="F177">
        <v>145</v>
      </c>
      <c r="G177" t="s">
        <v>563</v>
      </c>
      <c r="H177" t="s">
        <v>825</v>
      </c>
      <c r="I177" t="s">
        <v>567</v>
      </c>
      <c r="J177" t="s">
        <v>826</v>
      </c>
    </row>
    <row r="178" spans="1:10" x14ac:dyDescent="0.3">
      <c r="A178" t="s">
        <v>644</v>
      </c>
      <c r="B178">
        <v>1514</v>
      </c>
      <c r="C178" t="s">
        <v>563</v>
      </c>
      <c r="D178" t="s">
        <v>564</v>
      </c>
      <c r="E178" t="s">
        <v>565</v>
      </c>
      <c r="F178">
        <v>159</v>
      </c>
      <c r="G178" t="s">
        <v>563</v>
      </c>
      <c r="H178" t="s">
        <v>827</v>
      </c>
      <c r="I178" t="s">
        <v>567</v>
      </c>
      <c r="J178" t="s">
        <v>828</v>
      </c>
    </row>
    <row r="179" spans="1:10" x14ac:dyDescent="0.3">
      <c r="A179" t="s">
        <v>644</v>
      </c>
      <c r="B179">
        <v>1519</v>
      </c>
      <c r="C179" t="s">
        <v>563</v>
      </c>
      <c r="D179" t="s">
        <v>564</v>
      </c>
      <c r="E179" t="s">
        <v>569</v>
      </c>
      <c r="F179">
        <v>222</v>
      </c>
      <c r="G179" t="s">
        <v>563</v>
      </c>
      <c r="H179" t="s">
        <v>829</v>
      </c>
      <c r="I179" t="s">
        <v>567</v>
      </c>
      <c r="J179" t="s">
        <v>660</v>
      </c>
    </row>
    <row r="180" spans="1:10" x14ac:dyDescent="0.3">
      <c r="A180" t="s">
        <v>644</v>
      </c>
      <c r="B180">
        <v>1549</v>
      </c>
      <c r="C180" t="s">
        <v>563</v>
      </c>
      <c r="D180" t="s">
        <v>564</v>
      </c>
      <c r="E180" t="s">
        <v>565</v>
      </c>
      <c r="F180">
        <v>156</v>
      </c>
      <c r="G180" t="s">
        <v>563</v>
      </c>
      <c r="H180" t="s">
        <v>830</v>
      </c>
      <c r="I180" t="s">
        <v>567</v>
      </c>
      <c r="J180" t="s">
        <v>732</v>
      </c>
    </row>
    <row r="181" spans="1:10" x14ac:dyDescent="0.3">
      <c r="A181" t="s">
        <v>644</v>
      </c>
      <c r="B181">
        <v>1576</v>
      </c>
      <c r="C181" t="s">
        <v>563</v>
      </c>
      <c r="D181" t="s">
        <v>565</v>
      </c>
      <c r="E181" t="s">
        <v>564</v>
      </c>
      <c r="F181">
        <v>196</v>
      </c>
      <c r="G181" t="s">
        <v>563</v>
      </c>
      <c r="H181" t="s">
        <v>831</v>
      </c>
      <c r="I181" t="s">
        <v>567</v>
      </c>
      <c r="J181" t="s">
        <v>832</v>
      </c>
    </row>
    <row r="182" spans="1:10" x14ac:dyDescent="0.3">
      <c r="A182" t="s">
        <v>644</v>
      </c>
      <c r="B182">
        <v>1607</v>
      </c>
      <c r="C182" t="s">
        <v>563</v>
      </c>
      <c r="D182" t="s">
        <v>569</v>
      </c>
      <c r="E182" t="s">
        <v>570</v>
      </c>
      <c r="F182">
        <v>57</v>
      </c>
      <c r="G182" t="s">
        <v>563</v>
      </c>
      <c r="H182" t="s">
        <v>833</v>
      </c>
      <c r="I182" t="s">
        <v>567</v>
      </c>
      <c r="J182" t="s">
        <v>834</v>
      </c>
    </row>
    <row r="183" spans="1:10" x14ac:dyDescent="0.3">
      <c r="A183" t="s">
        <v>644</v>
      </c>
      <c r="B183">
        <v>1614</v>
      </c>
      <c r="C183" t="s">
        <v>563</v>
      </c>
      <c r="D183" t="s">
        <v>569</v>
      </c>
      <c r="E183" t="s">
        <v>564</v>
      </c>
      <c r="F183">
        <v>222</v>
      </c>
      <c r="G183" t="s">
        <v>563</v>
      </c>
      <c r="H183" t="s">
        <v>835</v>
      </c>
      <c r="I183" t="s">
        <v>567</v>
      </c>
      <c r="J183" t="s">
        <v>660</v>
      </c>
    </row>
    <row r="184" spans="1:10" x14ac:dyDescent="0.3">
      <c r="A184" t="s">
        <v>644</v>
      </c>
      <c r="B184">
        <v>1615</v>
      </c>
      <c r="C184" t="s">
        <v>563</v>
      </c>
      <c r="D184" t="s">
        <v>570</v>
      </c>
      <c r="E184" t="s">
        <v>565</v>
      </c>
      <c r="F184">
        <v>222</v>
      </c>
      <c r="G184" t="s">
        <v>563</v>
      </c>
      <c r="H184" t="s">
        <v>836</v>
      </c>
      <c r="I184" t="s">
        <v>567</v>
      </c>
      <c r="J184" t="s">
        <v>660</v>
      </c>
    </row>
    <row r="185" spans="1:10" x14ac:dyDescent="0.3">
      <c r="A185" t="s">
        <v>644</v>
      </c>
      <c r="B185">
        <v>1619</v>
      </c>
      <c r="C185" t="s">
        <v>563</v>
      </c>
      <c r="D185" t="s">
        <v>564</v>
      </c>
      <c r="E185" t="s">
        <v>565</v>
      </c>
      <c r="F185">
        <v>222</v>
      </c>
      <c r="G185" t="s">
        <v>563</v>
      </c>
      <c r="H185" t="s">
        <v>837</v>
      </c>
      <c r="I185" t="s">
        <v>567</v>
      </c>
      <c r="J185" t="s">
        <v>660</v>
      </c>
    </row>
    <row r="186" spans="1:10" x14ac:dyDescent="0.3">
      <c r="A186" t="s">
        <v>644</v>
      </c>
      <c r="B186">
        <v>1652</v>
      </c>
      <c r="C186" t="s">
        <v>563</v>
      </c>
      <c r="D186" t="s">
        <v>570</v>
      </c>
      <c r="E186" t="s">
        <v>569</v>
      </c>
      <c r="F186">
        <v>88</v>
      </c>
      <c r="G186" t="s">
        <v>563</v>
      </c>
      <c r="H186" t="s">
        <v>838</v>
      </c>
      <c r="I186" t="s">
        <v>567</v>
      </c>
      <c r="J186" t="s">
        <v>839</v>
      </c>
    </row>
    <row r="187" spans="1:10" x14ac:dyDescent="0.3">
      <c r="A187" t="s">
        <v>644</v>
      </c>
      <c r="B187">
        <v>1691</v>
      </c>
      <c r="C187" t="s">
        <v>563</v>
      </c>
      <c r="D187" t="s">
        <v>570</v>
      </c>
      <c r="E187" t="s">
        <v>569</v>
      </c>
      <c r="F187">
        <v>175</v>
      </c>
      <c r="G187" t="s">
        <v>563</v>
      </c>
      <c r="H187" t="s">
        <v>840</v>
      </c>
      <c r="I187" t="s">
        <v>567</v>
      </c>
      <c r="J187" t="s">
        <v>841</v>
      </c>
    </row>
    <row r="188" spans="1:10" x14ac:dyDescent="0.3">
      <c r="A188" t="s">
        <v>644</v>
      </c>
      <c r="B188">
        <v>1721</v>
      </c>
      <c r="C188" t="s">
        <v>563</v>
      </c>
      <c r="D188" t="s">
        <v>565</v>
      </c>
      <c r="E188" t="s">
        <v>570</v>
      </c>
      <c r="F188">
        <v>119</v>
      </c>
      <c r="G188" t="s">
        <v>563</v>
      </c>
      <c r="H188" t="s">
        <v>842</v>
      </c>
      <c r="I188" t="s">
        <v>567</v>
      </c>
      <c r="J188" t="s">
        <v>843</v>
      </c>
    </row>
    <row r="189" spans="1:10" x14ac:dyDescent="0.3">
      <c r="A189" t="s">
        <v>644</v>
      </c>
      <c r="B189">
        <v>1724</v>
      </c>
      <c r="C189" t="s">
        <v>563</v>
      </c>
      <c r="D189" t="s">
        <v>570</v>
      </c>
      <c r="E189" t="s">
        <v>569</v>
      </c>
      <c r="F189">
        <v>222</v>
      </c>
      <c r="G189" t="s">
        <v>563</v>
      </c>
      <c r="H189" t="s">
        <v>844</v>
      </c>
      <c r="I189" t="s">
        <v>567</v>
      </c>
      <c r="J189" t="s">
        <v>660</v>
      </c>
    </row>
    <row r="190" spans="1:10" x14ac:dyDescent="0.3">
      <c r="A190" t="s">
        <v>644</v>
      </c>
      <c r="B190">
        <v>1727</v>
      </c>
      <c r="C190" t="s">
        <v>563</v>
      </c>
      <c r="D190" t="s">
        <v>565</v>
      </c>
      <c r="E190" t="s">
        <v>569</v>
      </c>
      <c r="F190">
        <v>222</v>
      </c>
      <c r="G190" t="s">
        <v>563</v>
      </c>
      <c r="H190" t="s">
        <v>845</v>
      </c>
      <c r="I190" t="s">
        <v>567</v>
      </c>
      <c r="J190" t="s">
        <v>660</v>
      </c>
    </row>
    <row r="191" spans="1:10" x14ac:dyDescent="0.3">
      <c r="A191" t="s">
        <v>644</v>
      </c>
      <c r="B191">
        <v>1742</v>
      </c>
      <c r="C191" t="s">
        <v>563</v>
      </c>
      <c r="D191" t="s">
        <v>565</v>
      </c>
      <c r="E191" t="s">
        <v>564</v>
      </c>
      <c r="F191">
        <v>182</v>
      </c>
      <c r="G191" t="s">
        <v>563</v>
      </c>
      <c r="H191" t="s">
        <v>846</v>
      </c>
      <c r="I191" t="s">
        <v>567</v>
      </c>
      <c r="J191" t="s">
        <v>847</v>
      </c>
    </row>
    <row r="192" spans="1:10" x14ac:dyDescent="0.3">
      <c r="A192" t="s">
        <v>644</v>
      </c>
      <c r="B192">
        <v>1760</v>
      </c>
      <c r="C192" t="s">
        <v>563</v>
      </c>
      <c r="D192" t="s">
        <v>564</v>
      </c>
      <c r="E192" t="s">
        <v>565</v>
      </c>
      <c r="F192">
        <v>135</v>
      </c>
      <c r="G192" t="s">
        <v>563</v>
      </c>
      <c r="H192" t="s">
        <v>848</v>
      </c>
      <c r="I192" t="s">
        <v>567</v>
      </c>
      <c r="J192" t="s">
        <v>849</v>
      </c>
    </row>
    <row r="193" spans="1:10" x14ac:dyDescent="0.3">
      <c r="A193" t="s">
        <v>644</v>
      </c>
      <c r="B193">
        <v>1769</v>
      </c>
      <c r="C193" t="s">
        <v>563</v>
      </c>
      <c r="D193" t="s">
        <v>564</v>
      </c>
      <c r="E193" t="s">
        <v>565</v>
      </c>
      <c r="F193">
        <v>222</v>
      </c>
      <c r="G193" t="s">
        <v>563</v>
      </c>
      <c r="H193" t="s">
        <v>850</v>
      </c>
      <c r="I193" t="s">
        <v>567</v>
      </c>
      <c r="J193" t="s">
        <v>660</v>
      </c>
    </row>
    <row r="194" spans="1:10" x14ac:dyDescent="0.3">
      <c r="A194" t="s">
        <v>644</v>
      </c>
      <c r="B194">
        <v>1781</v>
      </c>
      <c r="C194" t="s">
        <v>563</v>
      </c>
      <c r="D194" t="s">
        <v>569</v>
      </c>
      <c r="E194" t="s">
        <v>851</v>
      </c>
      <c r="F194">
        <v>195</v>
      </c>
      <c r="G194" t="s">
        <v>563</v>
      </c>
      <c r="H194" t="s">
        <v>852</v>
      </c>
      <c r="I194" t="s">
        <v>567</v>
      </c>
      <c r="J194" t="s">
        <v>853</v>
      </c>
    </row>
    <row r="195" spans="1:10" x14ac:dyDescent="0.3">
      <c r="A195" t="s">
        <v>644</v>
      </c>
      <c r="B195">
        <v>1784</v>
      </c>
      <c r="C195" t="s">
        <v>563</v>
      </c>
      <c r="D195" t="s">
        <v>570</v>
      </c>
      <c r="E195" t="s">
        <v>569</v>
      </c>
      <c r="F195">
        <v>222</v>
      </c>
      <c r="G195" t="s">
        <v>563</v>
      </c>
      <c r="H195" t="s">
        <v>854</v>
      </c>
      <c r="I195" t="s">
        <v>567</v>
      </c>
      <c r="J195" t="s">
        <v>660</v>
      </c>
    </row>
    <row r="196" spans="1:10" x14ac:dyDescent="0.3">
      <c r="A196" t="s">
        <v>644</v>
      </c>
      <c r="B196">
        <v>1811</v>
      </c>
      <c r="C196" t="s">
        <v>563</v>
      </c>
      <c r="D196" t="s">
        <v>569</v>
      </c>
      <c r="E196" t="s">
        <v>565</v>
      </c>
      <c r="F196">
        <v>32.875900000000001</v>
      </c>
      <c r="G196" t="s">
        <v>563</v>
      </c>
      <c r="H196" t="s">
        <v>855</v>
      </c>
      <c r="I196" t="s">
        <v>567</v>
      </c>
      <c r="J196" t="s">
        <v>856</v>
      </c>
    </row>
    <row r="197" spans="1:10" x14ac:dyDescent="0.3">
      <c r="A197" t="s">
        <v>644</v>
      </c>
      <c r="B197">
        <v>1844</v>
      </c>
      <c r="C197" t="s">
        <v>563</v>
      </c>
      <c r="D197" t="s">
        <v>565</v>
      </c>
      <c r="E197" t="s">
        <v>569</v>
      </c>
      <c r="F197">
        <v>157</v>
      </c>
      <c r="G197" t="s">
        <v>563</v>
      </c>
      <c r="H197" t="s">
        <v>857</v>
      </c>
      <c r="I197" t="s">
        <v>567</v>
      </c>
      <c r="J197" t="s">
        <v>858</v>
      </c>
    </row>
    <row r="198" spans="1:10" x14ac:dyDescent="0.3">
      <c r="A198" t="s">
        <v>644</v>
      </c>
      <c r="B198">
        <v>1876</v>
      </c>
      <c r="C198" t="s">
        <v>563</v>
      </c>
      <c r="D198" t="s">
        <v>570</v>
      </c>
      <c r="E198" t="s">
        <v>569</v>
      </c>
      <c r="F198">
        <v>4.5538800000000004</v>
      </c>
      <c r="G198" t="s">
        <v>563</v>
      </c>
      <c r="H198" t="s">
        <v>859</v>
      </c>
      <c r="I198" t="s">
        <v>567</v>
      </c>
      <c r="J198" t="s">
        <v>860</v>
      </c>
    </row>
    <row r="199" spans="1:10" x14ac:dyDescent="0.3">
      <c r="A199" t="s">
        <v>644</v>
      </c>
      <c r="B199">
        <v>1892</v>
      </c>
      <c r="C199" t="s">
        <v>563</v>
      </c>
      <c r="D199" t="s">
        <v>570</v>
      </c>
      <c r="E199" t="s">
        <v>565</v>
      </c>
      <c r="F199">
        <v>69</v>
      </c>
      <c r="G199" t="s">
        <v>563</v>
      </c>
      <c r="H199" t="s">
        <v>861</v>
      </c>
      <c r="I199" t="s">
        <v>567</v>
      </c>
      <c r="J199" t="s">
        <v>862</v>
      </c>
    </row>
    <row r="200" spans="1:10" x14ac:dyDescent="0.3">
      <c r="A200" t="s">
        <v>644</v>
      </c>
      <c r="B200">
        <v>1901</v>
      </c>
      <c r="C200" t="s">
        <v>563</v>
      </c>
      <c r="D200" t="s">
        <v>564</v>
      </c>
      <c r="E200" t="s">
        <v>570</v>
      </c>
      <c r="F200">
        <v>66</v>
      </c>
      <c r="G200" t="s">
        <v>563</v>
      </c>
      <c r="H200" t="s">
        <v>863</v>
      </c>
      <c r="I200" t="s">
        <v>567</v>
      </c>
      <c r="J200" t="s">
        <v>864</v>
      </c>
    </row>
    <row r="201" spans="1:10" x14ac:dyDescent="0.3">
      <c r="A201" t="s">
        <v>644</v>
      </c>
      <c r="B201">
        <v>1922</v>
      </c>
      <c r="C201" t="s">
        <v>563</v>
      </c>
      <c r="D201" t="s">
        <v>569</v>
      </c>
      <c r="E201" t="s">
        <v>564</v>
      </c>
      <c r="F201">
        <v>10.839399999999999</v>
      </c>
      <c r="G201" t="s">
        <v>563</v>
      </c>
      <c r="H201" t="s">
        <v>601</v>
      </c>
      <c r="I201" t="s">
        <v>567</v>
      </c>
      <c r="J201" t="s">
        <v>602</v>
      </c>
    </row>
    <row r="202" spans="1:10" x14ac:dyDescent="0.3">
      <c r="A202" t="s">
        <v>644</v>
      </c>
      <c r="B202">
        <v>1994</v>
      </c>
      <c r="C202" t="s">
        <v>563</v>
      </c>
      <c r="D202" t="s">
        <v>564</v>
      </c>
      <c r="E202" t="s">
        <v>565</v>
      </c>
      <c r="F202">
        <v>90</v>
      </c>
      <c r="G202" t="s">
        <v>563</v>
      </c>
      <c r="H202" t="s">
        <v>865</v>
      </c>
      <c r="I202" t="s">
        <v>567</v>
      </c>
      <c r="J202" t="s">
        <v>866</v>
      </c>
    </row>
    <row r="203" spans="1:10" x14ac:dyDescent="0.3">
      <c r="A203" t="s">
        <v>644</v>
      </c>
      <c r="B203">
        <v>2022</v>
      </c>
      <c r="C203" t="s">
        <v>563</v>
      </c>
      <c r="D203" t="s">
        <v>569</v>
      </c>
      <c r="E203" t="s">
        <v>564</v>
      </c>
      <c r="F203">
        <v>149</v>
      </c>
      <c r="G203" t="s">
        <v>563</v>
      </c>
      <c r="H203" t="s">
        <v>867</v>
      </c>
      <c r="I203" t="s">
        <v>567</v>
      </c>
      <c r="J203" t="s">
        <v>868</v>
      </c>
    </row>
    <row r="204" spans="1:10" x14ac:dyDescent="0.3">
      <c r="A204" t="s">
        <v>644</v>
      </c>
      <c r="B204">
        <v>2047</v>
      </c>
      <c r="C204" t="s">
        <v>563</v>
      </c>
      <c r="D204" t="s">
        <v>570</v>
      </c>
      <c r="E204" t="s">
        <v>565</v>
      </c>
      <c r="F204">
        <v>63</v>
      </c>
      <c r="G204" t="s">
        <v>563</v>
      </c>
      <c r="H204" t="s">
        <v>869</v>
      </c>
      <c r="I204" t="s">
        <v>567</v>
      </c>
      <c r="J204" t="s">
        <v>870</v>
      </c>
    </row>
    <row r="205" spans="1:10" x14ac:dyDescent="0.3">
      <c r="A205" t="s">
        <v>644</v>
      </c>
      <c r="B205">
        <v>2048</v>
      </c>
      <c r="C205" t="s">
        <v>563</v>
      </c>
      <c r="D205" t="s">
        <v>569</v>
      </c>
      <c r="E205" t="s">
        <v>565</v>
      </c>
      <c r="F205">
        <v>63</v>
      </c>
      <c r="G205" t="s">
        <v>563</v>
      </c>
      <c r="H205" t="s">
        <v>869</v>
      </c>
      <c r="I205" t="s">
        <v>567</v>
      </c>
      <c r="J205" t="s">
        <v>870</v>
      </c>
    </row>
    <row r="206" spans="1:10" x14ac:dyDescent="0.3">
      <c r="A206" t="s">
        <v>644</v>
      </c>
      <c r="B206">
        <v>2097</v>
      </c>
      <c r="C206" t="s">
        <v>563</v>
      </c>
      <c r="D206" t="s">
        <v>570</v>
      </c>
      <c r="E206" t="s">
        <v>569</v>
      </c>
      <c r="F206">
        <v>5.2664200000000001</v>
      </c>
      <c r="G206" t="s">
        <v>563</v>
      </c>
      <c r="H206" t="s">
        <v>631</v>
      </c>
      <c r="I206" t="s">
        <v>567</v>
      </c>
      <c r="J206" t="s">
        <v>871</v>
      </c>
    </row>
    <row r="207" spans="1:10" x14ac:dyDescent="0.3">
      <c r="A207" t="s">
        <v>644</v>
      </c>
      <c r="B207">
        <v>2114</v>
      </c>
      <c r="C207" t="s">
        <v>563</v>
      </c>
      <c r="D207" t="s">
        <v>570</v>
      </c>
      <c r="E207" t="s">
        <v>565</v>
      </c>
      <c r="F207">
        <v>137</v>
      </c>
      <c r="G207" t="s">
        <v>563</v>
      </c>
      <c r="H207" t="s">
        <v>872</v>
      </c>
      <c r="I207" t="s">
        <v>567</v>
      </c>
      <c r="J207" t="s">
        <v>873</v>
      </c>
    </row>
    <row r="208" spans="1:10" x14ac:dyDescent="0.3">
      <c r="A208" t="s">
        <v>644</v>
      </c>
      <c r="B208">
        <v>2117</v>
      </c>
      <c r="C208" t="s">
        <v>563</v>
      </c>
      <c r="D208" t="s">
        <v>564</v>
      </c>
      <c r="E208" t="s">
        <v>565</v>
      </c>
      <c r="F208">
        <v>190</v>
      </c>
      <c r="G208" t="s">
        <v>563</v>
      </c>
      <c r="H208" t="s">
        <v>874</v>
      </c>
      <c r="I208" t="s">
        <v>567</v>
      </c>
      <c r="J208" t="s">
        <v>875</v>
      </c>
    </row>
    <row r="209" spans="1:10" x14ac:dyDescent="0.3">
      <c r="A209" t="s">
        <v>644</v>
      </c>
      <c r="B209">
        <v>2123</v>
      </c>
      <c r="C209" t="s">
        <v>563</v>
      </c>
      <c r="D209" t="s">
        <v>565</v>
      </c>
      <c r="E209" t="s">
        <v>564</v>
      </c>
      <c r="F209">
        <v>190</v>
      </c>
      <c r="G209" t="s">
        <v>563</v>
      </c>
      <c r="H209" t="s">
        <v>876</v>
      </c>
      <c r="I209" t="s">
        <v>567</v>
      </c>
      <c r="J209" t="s">
        <v>877</v>
      </c>
    </row>
    <row r="210" spans="1:10" x14ac:dyDescent="0.3">
      <c r="A210" t="s">
        <v>644</v>
      </c>
      <c r="B210">
        <v>2124</v>
      </c>
      <c r="C210" t="s">
        <v>563</v>
      </c>
      <c r="D210" t="s">
        <v>564</v>
      </c>
      <c r="E210" t="s">
        <v>565</v>
      </c>
      <c r="F210">
        <v>132</v>
      </c>
      <c r="G210" t="s">
        <v>563</v>
      </c>
      <c r="H210" t="s">
        <v>878</v>
      </c>
      <c r="I210" t="s">
        <v>567</v>
      </c>
      <c r="J210" t="s">
        <v>879</v>
      </c>
    </row>
    <row r="211" spans="1:10" x14ac:dyDescent="0.3">
      <c r="A211" t="s">
        <v>644</v>
      </c>
      <c r="B211">
        <v>2143</v>
      </c>
      <c r="C211" t="s">
        <v>563</v>
      </c>
      <c r="D211" t="s">
        <v>564</v>
      </c>
      <c r="E211" t="s">
        <v>570</v>
      </c>
      <c r="F211">
        <v>222</v>
      </c>
      <c r="G211" t="s">
        <v>563</v>
      </c>
      <c r="H211" t="s">
        <v>880</v>
      </c>
      <c r="I211" t="s">
        <v>567</v>
      </c>
      <c r="J211" t="s">
        <v>881</v>
      </c>
    </row>
    <row r="212" spans="1:10" x14ac:dyDescent="0.3">
      <c r="A212" t="s">
        <v>644</v>
      </c>
      <c r="B212">
        <v>2147</v>
      </c>
      <c r="C212" t="s">
        <v>563</v>
      </c>
      <c r="D212" t="s">
        <v>564</v>
      </c>
      <c r="E212" t="s">
        <v>565</v>
      </c>
      <c r="F212">
        <v>222</v>
      </c>
      <c r="G212" t="s">
        <v>563</v>
      </c>
      <c r="H212" t="s">
        <v>882</v>
      </c>
      <c r="I212" t="s">
        <v>567</v>
      </c>
      <c r="J212" t="s">
        <v>883</v>
      </c>
    </row>
    <row r="213" spans="1:10" x14ac:dyDescent="0.3">
      <c r="A213" t="s">
        <v>644</v>
      </c>
      <c r="B213">
        <v>2216</v>
      </c>
      <c r="C213" t="s">
        <v>563</v>
      </c>
      <c r="D213" t="s">
        <v>569</v>
      </c>
      <c r="E213" t="s">
        <v>565</v>
      </c>
      <c r="F213">
        <v>60</v>
      </c>
      <c r="G213" t="s">
        <v>563</v>
      </c>
      <c r="H213" t="s">
        <v>884</v>
      </c>
      <c r="I213" t="s">
        <v>567</v>
      </c>
      <c r="J213" t="s">
        <v>885</v>
      </c>
    </row>
    <row r="214" spans="1:10" x14ac:dyDescent="0.3">
      <c r="A214" t="s">
        <v>644</v>
      </c>
      <c r="B214">
        <v>2224</v>
      </c>
      <c r="C214" t="s">
        <v>563</v>
      </c>
      <c r="D214" t="s">
        <v>565</v>
      </c>
      <c r="E214" t="s">
        <v>564</v>
      </c>
      <c r="F214">
        <v>70</v>
      </c>
      <c r="G214" t="s">
        <v>563</v>
      </c>
      <c r="H214" t="s">
        <v>886</v>
      </c>
      <c r="I214" t="s">
        <v>567</v>
      </c>
      <c r="J214" t="s">
        <v>789</v>
      </c>
    </row>
    <row r="215" spans="1:10" x14ac:dyDescent="0.3">
      <c r="A215" t="s">
        <v>644</v>
      </c>
      <c r="B215">
        <v>2225</v>
      </c>
      <c r="C215" t="s">
        <v>563</v>
      </c>
      <c r="D215" t="s">
        <v>564</v>
      </c>
      <c r="E215" t="s">
        <v>565</v>
      </c>
      <c r="F215">
        <v>104</v>
      </c>
      <c r="G215" t="s">
        <v>563</v>
      </c>
      <c r="H215" t="s">
        <v>887</v>
      </c>
      <c r="I215" t="s">
        <v>567</v>
      </c>
      <c r="J215" t="s">
        <v>888</v>
      </c>
    </row>
    <row r="216" spans="1:10" x14ac:dyDescent="0.3">
      <c r="A216" t="s">
        <v>644</v>
      </c>
      <c r="B216">
        <v>2238</v>
      </c>
      <c r="C216" t="s">
        <v>563</v>
      </c>
      <c r="D216" t="s">
        <v>570</v>
      </c>
      <c r="E216" t="s">
        <v>565</v>
      </c>
      <c r="F216">
        <v>61</v>
      </c>
      <c r="G216" t="s">
        <v>563</v>
      </c>
      <c r="H216" t="s">
        <v>889</v>
      </c>
      <c r="I216" t="s">
        <v>567</v>
      </c>
      <c r="J216" t="s">
        <v>890</v>
      </c>
    </row>
    <row r="217" spans="1:10" x14ac:dyDescent="0.3">
      <c r="A217" t="s">
        <v>644</v>
      </c>
      <c r="B217">
        <v>2239</v>
      </c>
      <c r="C217" t="s">
        <v>563</v>
      </c>
      <c r="D217" t="s">
        <v>570</v>
      </c>
      <c r="E217" t="s">
        <v>569</v>
      </c>
      <c r="F217">
        <v>61</v>
      </c>
      <c r="G217" t="s">
        <v>563</v>
      </c>
      <c r="H217" t="s">
        <v>891</v>
      </c>
      <c r="I217" t="s">
        <v>567</v>
      </c>
      <c r="J217" t="s">
        <v>890</v>
      </c>
    </row>
    <row r="218" spans="1:10" x14ac:dyDescent="0.3">
      <c r="A218" t="s">
        <v>644</v>
      </c>
      <c r="B218">
        <v>2248</v>
      </c>
      <c r="C218" t="s">
        <v>563</v>
      </c>
      <c r="D218" t="s">
        <v>570</v>
      </c>
      <c r="E218" t="s">
        <v>564</v>
      </c>
      <c r="F218">
        <v>37.778399999999998</v>
      </c>
      <c r="G218" t="s">
        <v>563</v>
      </c>
      <c r="H218" t="s">
        <v>892</v>
      </c>
      <c r="I218" t="s">
        <v>567</v>
      </c>
      <c r="J218" t="s">
        <v>893</v>
      </c>
    </row>
    <row r="219" spans="1:10" x14ac:dyDescent="0.3">
      <c r="A219" t="s">
        <v>644</v>
      </c>
      <c r="B219">
        <v>2261</v>
      </c>
      <c r="C219" t="s">
        <v>563</v>
      </c>
      <c r="D219" t="s">
        <v>564</v>
      </c>
      <c r="E219" t="s">
        <v>565</v>
      </c>
      <c r="F219">
        <v>85</v>
      </c>
      <c r="G219" t="s">
        <v>563</v>
      </c>
      <c r="H219" t="s">
        <v>894</v>
      </c>
      <c r="I219" t="s">
        <v>567</v>
      </c>
      <c r="J219" t="s">
        <v>895</v>
      </c>
    </row>
    <row r="220" spans="1:10" x14ac:dyDescent="0.3">
      <c r="A220" t="s">
        <v>644</v>
      </c>
      <c r="B220">
        <v>2266</v>
      </c>
      <c r="C220" t="s">
        <v>563</v>
      </c>
      <c r="D220" t="s">
        <v>564</v>
      </c>
      <c r="E220" t="s">
        <v>565</v>
      </c>
      <c r="F220">
        <v>182</v>
      </c>
      <c r="G220" t="s">
        <v>563</v>
      </c>
      <c r="H220" t="s">
        <v>896</v>
      </c>
      <c r="I220" t="s">
        <v>567</v>
      </c>
      <c r="J220" t="s">
        <v>847</v>
      </c>
    </row>
    <row r="221" spans="1:10" x14ac:dyDescent="0.3">
      <c r="A221" t="s">
        <v>644</v>
      </c>
      <c r="B221">
        <v>2267</v>
      </c>
      <c r="C221" t="s">
        <v>563</v>
      </c>
      <c r="D221" t="s">
        <v>570</v>
      </c>
      <c r="E221" t="s">
        <v>569</v>
      </c>
      <c r="F221">
        <v>186</v>
      </c>
      <c r="G221" t="s">
        <v>563</v>
      </c>
      <c r="H221" t="s">
        <v>897</v>
      </c>
      <c r="I221" t="s">
        <v>567</v>
      </c>
      <c r="J221" t="s">
        <v>898</v>
      </c>
    </row>
    <row r="222" spans="1:10" x14ac:dyDescent="0.3">
      <c r="A222" t="s">
        <v>644</v>
      </c>
      <c r="B222">
        <v>2272</v>
      </c>
      <c r="C222" t="s">
        <v>563</v>
      </c>
      <c r="D222" t="s">
        <v>564</v>
      </c>
      <c r="E222" t="s">
        <v>565</v>
      </c>
      <c r="F222">
        <v>114</v>
      </c>
      <c r="G222" t="s">
        <v>563</v>
      </c>
      <c r="H222" t="s">
        <v>899</v>
      </c>
      <c r="I222" t="s">
        <v>567</v>
      </c>
      <c r="J222" t="s">
        <v>900</v>
      </c>
    </row>
    <row r="223" spans="1:10" x14ac:dyDescent="0.3">
      <c r="A223" t="s">
        <v>644</v>
      </c>
      <c r="B223">
        <v>2273</v>
      </c>
      <c r="C223" t="s">
        <v>563</v>
      </c>
      <c r="D223" t="s">
        <v>565</v>
      </c>
      <c r="E223" t="s">
        <v>564</v>
      </c>
      <c r="F223">
        <v>45.817900000000002</v>
      </c>
      <c r="G223" t="s">
        <v>563</v>
      </c>
      <c r="H223" t="s">
        <v>901</v>
      </c>
      <c r="I223" t="s">
        <v>567</v>
      </c>
      <c r="J223" t="s">
        <v>902</v>
      </c>
    </row>
    <row r="224" spans="1:10" x14ac:dyDescent="0.3">
      <c r="A224" t="s">
        <v>644</v>
      </c>
      <c r="B224">
        <v>2284</v>
      </c>
      <c r="C224" t="s">
        <v>563</v>
      </c>
      <c r="D224" t="s">
        <v>570</v>
      </c>
      <c r="E224" t="s">
        <v>565</v>
      </c>
      <c r="F224">
        <v>28.277699999999999</v>
      </c>
      <c r="G224" t="s">
        <v>563</v>
      </c>
      <c r="H224" t="s">
        <v>903</v>
      </c>
      <c r="I224" t="s">
        <v>567</v>
      </c>
      <c r="J224" t="s">
        <v>904</v>
      </c>
    </row>
    <row r="225" spans="1:10" x14ac:dyDescent="0.3">
      <c r="A225" t="s">
        <v>644</v>
      </c>
      <c r="B225">
        <v>2285</v>
      </c>
      <c r="C225" t="s">
        <v>563</v>
      </c>
      <c r="D225" t="s">
        <v>564</v>
      </c>
      <c r="E225" t="s">
        <v>570</v>
      </c>
      <c r="F225">
        <v>79</v>
      </c>
      <c r="G225" t="s">
        <v>563</v>
      </c>
      <c r="H225" t="s">
        <v>905</v>
      </c>
      <c r="I225" t="s">
        <v>567</v>
      </c>
      <c r="J225" t="s">
        <v>727</v>
      </c>
    </row>
    <row r="226" spans="1:10" x14ac:dyDescent="0.3">
      <c r="A226" t="s">
        <v>644</v>
      </c>
      <c r="B226">
        <v>2287</v>
      </c>
      <c r="C226" t="s">
        <v>563</v>
      </c>
      <c r="D226" t="s">
        <v>564</v>
      </c>
      <c r="E226" t="s">
        <v>570</v>
      </c>
      <c r="F226">
        <v>120</v>
      </c>
      <c r="G226" t="s">
        <v>563</v>
      </c>
      <c r="H226" t="s">
        <v>906</v>
      </c>
      <c r="I226" t="s">
        <v>567</v>
      </c>
      <c r="J226" t="s">
        <v>907</v>
      </c>
    </row>
    <row r="227" spans="1:10" x14ac:dyDescent="0.3">
      <c r="A227" t="s">
        <v>644</v>
      </c>
      <c r="B227">
        <v>2291</v>
      </c>
      <c r="C227" t="s">
        <v>563</v>
      </c>
      <c r="D227" t="s">
        <v>564</v>
      </c>
      <c r="E227" t="s">
        <v>565</v>
      </c>
      <c r="F227">
        <v>54</v>
      </c>
      <c r="G227" t="s">
        <v>563</v>
      </c>
      <c r="H227" t="s">
        <v>908</v>
      </c>
      <c r="I227" t="s">
        <v>567</v>
      </c>
      <c r="J227" t="s">
        <v>909</v>
      </c>
    </row>
    <row r="228" spans="1:10" x14ac:dyDescent="0.3">
      <c r="A228" t="s">
        <v>644</v>
      </c>
      <c r="B228">
        <v>2323</v>
      </c>
      <c r="C228" t="s">
        <v>563</v>
      </c>
      <c r="D228" t="s">
        <v>565</v>
      </c>
      <c r="E228" t="s">
        <v>564</v>
      </c>
      <c r="F228">
        <v>179</v>
      </c>
      <c r="G228" t="s">
        <v>563</v>
      </c>
      <c r="H228" t="s">
        <v>910</v>
      </c>
      <c r="I228" t="s">
        <v>567</v>
      </c>
      <c r="J228" t="s">
        <v>911</v>
      </c>
    </row>
    <row r="229" spans="1:10" x14ac:dyDescent="0.3">
      <c r="A229" t="s">
        <v>644</v>
      </c>
      <c r="B229">
        <v>2326</v>
      </c>
      <c r="C229" t="s">
        <v>563</v>
      </c>
      <c r="D229" t="s">
        <v>570</v>
      </c>
      <c r="E229" t="s">
        <v>569</v>
      </c>
      <c r="F229">
        <v>5.2036699999999998</v>
      </c>
      <c r="G229" t="s">
        <v>563</v>
      </c>
      <c r="H229" t="s">
        <v>912</v>
      </c>
      <c r="I229" t="s">
        <v>567</v>
      </c>
      <c r="J229" t="s">
        <v>913</v>
      </c>
    </row>
    <row r="230" spans="1:10" x14ac:dyDescent="0.3">
      <c r="A230" t="s">
        <v>644</v>
      </c>
      <c r="B230">
        <v>2345</v>
      </c>
      <c r="C230" t="s">
        <v>563</v>
      </c>
      <c r="D230" t="s">
        <v>570</v>
      </c>
      <c r="E230" t="s">
        <v>569</v>
      </c>
      <c r="F230">
        <v>93</v>
      </c>
      <c r="G230" t="s">
        <v>563</v>
      </c>
      <c r="H230" t="s">
        <v>914</v>
      </c>
      <c r="I230" t="s">
        <v>567</v>
      </c>
      <c r="J230" t="s">
        <v>915</v>
      </c>
    </row>
    <row r="231" spans="1:10" x14ac:dyDescent="0.3">
      <c r="A231" t="s">
        <v>644</v>
      </c>
      <c r="B231">
        <v>2378</v>
      </c>
      <c r="C231" t="s">
        <v>563</v>
      </c>
      <c r="D231" t="s">
        <v>565</v>
      </c>
      <c r="E231" t="s">
        <v>570</v>
      </c>
      <c r="F231">
        <v>37.111400000000003</v>
      </c>
      <c r="G231" t="s">
        <v>563</v>
      </c>
      <c r="H231" t="s">
        <v>916</v>
      </c>
      <c r="I231" t="s">
        <v>567</v>
      </c>
      <c r="J231" t="s">
        <v>917</v>
      </c>
    </row>
    <row r="232" spans="1:10" x14ac:dyDescent="0.3">
      <c r="A232" t="s">
        <v>644</v>
      </c>
      <c r="B232">
        <v>2387</v>
      </c>
      <c r="C232" t="s">
        <v>563</v>
      </c>
      <c r="D232" t="s">
        <v>565</v>
      </c>
      <c r="E232" t="s">
        <v>564</v>
      </c>
      <c r="F232">
        <v>37.111400000000003</v>
      </c>
      <c r="G232" t="s">
        <v>563</v>
      </c>
      <c r="H232" t="s">
        <v>916</v>
      </c>
      <c r="I232" t="s">
        <v>567</v>
      </c>
      <c r="J232" t="s">
        <v>917</v>
      </c>
    </row>
    <row r="233" spans="1:10" x14ac:dyDescent="0.3">
      <c r="A233" t="s">
        <v>644</v>
      </c>
      <c r="B233">
        <v>2392</v>
      </c>
      <c r="C233" t="s">
        <v>563</v>
      </c>
      <c r="D233" t="s">
        <v>564</v>
      </c>
      <c r="E233" t="s">
        <v>565</v>
      </c>
      <c r="F233">
        <v>37.140799999999999</v>
      </c>
      <c r="G233" t="s">
        <v>563</v>
      </c>
      <c r="H233" t="s">
        <v>918</v>
      </c>
      <c r="I233" t="s">
        <v>567</v>
      </c>
      <c r="J233" t="s">
        <v>919</v>
      </c>
    </row>
    <row r="234" spans="1:10" x14ac:dyDescent="0.3">
      <c r="A234" t="s">
        <v>644</v>
      </c>
      <c r="B234">
        <v>2396</v>
      </c>
      <c r="C234" t="s">
        <v>563</v>
      </c>
      <c r="D234" t="s">
        <v>569</v>
      </c>
      <c r="E234" t="s">
        <v>564</v>
      </c>
      <c r="F234">
        <v>37.111400000000003</v>
      </c>
      <c r="G234" t="s">
        <v>563</v>
      </c>
      <c r="H234" t="s">
        <v>916</v>
      </c>
      <c r="I234" t="s">
        <v>567</v>
      </c>
      <c r="J234" t="s">
        <v>917</v>
      </c>
    </row>
  </sheetData>
  <phoneticPr fontId="18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27"/>
  <sheetViews>
    <sheetView workbookViewId="0"/>
  </sheetViews>
  <sheetFormatPr defaultRowHeight="16.5" x14ac:dyDescent="0.3"/>
  <sheetData>
    <row r="1" spans="1:1" x14ac:dyDescent="0.3">
      <c r="A1" s="13" t="s">
        <v>1723</v>
      </c>
    </row>
    <row r="2" spans="1:1" x14ac:dyDescent="0.3">
      <c r="A2" t="s">
        <v>524</v>
      </c>
    </row>
    <row r="3" spans="1:1" x14ac:dyDescent="0.3">
      <c r="A3" t="s">
        <v>525</v>
      </c>
    </row>
    <row r="4" spans="1:1" x14ac:dyDescent="0.3">
      <c r="A4" t="s">
        <v>526</v>
      </c>
    </row>
    <row r="5" spans="1:1" x14ac:dyDescent="0.3">
      <c r="A5" t="s">
        <v>1695</v>
      </c>
    </row>
    <row r="6" spans="1:1" x14ac:dyDescent="0.3">
      <c r="A6" t="s">
        <v>920</v>
      </c>
    </row>
    <row r="7" spans="1:1" x14ac:dyDescent="0.3">
      <c r="A7" t="s">
        <v>921</v>
      </c>
    </row>
    <row r="8" spans="1:1" x14ac:dyDescent="0.3">
      <c r="A8" t="s">
        <v>530</v>
      </c>
    </row>
    <row r="9" spans="1:1" x14ac:dyDescent="0.3">
      <c r="A9" t="s">
        <v>531</v>
      </c>
    </row>
    <row r="10" spans="1:1" x14ac:dyDescent="0.3">
      <c r="A10" t="s">
        <v>532</v>
      </c>
    </row>
    <row r="11" spans="1:1" x14ac:dyDescent="0.3">
      <c r="A11" t="s">
        <v>533</v>
      </c>
    </row>
    <row r="12" spans="1:1" x14ac:dyDescent="0.3">
      <c r="A12" t="s">
        <v>534</v>
      </c>
    </row>
    <row r="13" spans="1:1" x14ac:dyDescent="0.3">
      <c r="A13" t="s">
        <v>535</v>
      </c>
    </row>
    <row r="14" spans="1:1" x14ac:dyDescent="0.3">
      <c r="A14" t="s">
        <v>536</v>
      </c>
    </row>
    <row r="15" spans="1:1" x14ac:dyDescent="0.3">
      <c r="A15" t="s">
        <v>537</v>
      </c>
    </row>
    <row r="16" spans="1:1" x14ac:dyDescent="0.3">
      <c r="A16" t="s">
        <v>538</v>
      </c>
    </row>
    <row r="17" spans="1:10" x14ac:dyDescent="0.3">
      <c r="A17" t="s">
        <v>539</v>
      </c>
    </row>
    <row r="18" spans="1:10" x14ac:dyDescent="0.3">
      <c r="A18" t="s">
        <v>540</v>
      </c>
    </row>
    <row r="19" spans="1:10" x14ac:dyDescent="0.3">
      <c r="A19" t="s">
        <v>541</v>
      </c>
    </row>
    <row r="20" spans="1:10" x14ac:dyDescent="0.3">
      <c r="A20" t="s">
        <v>542</v>
      </c>
    </row>
    <row r="21" spans="1:10" x14ac:dyDescent="0.3">
      <c r="A21" t="s">
        <v>543</v>
      </c>
    </row>
    <row r="22" spans="1:10" x14ac:dyDescent="0.3">
      <c r="A22" t="s">
        <v>544</v>
      </c>
    </row>
    <row r="23" spans="1:10" x14ac:dyDescent="0.3">
      <c r="A23" t="s">
        <v>545</v>
      </c>
    </row>
    <row r="24" spans="1:10" x14ac:dyDescent="0.3">
      <c r="A24" t="s">
        <v>546</v>
      </c>
    </row>
    <row r="25" spans="1:10" x14ac:dyDescent="0.3">
      <c r="A25" t="s">
        <v>547</v>
      </c>
    </row>
    <row r="26" spans="1:10" x14ac:dyDescent="0.3">
      <c r="A26" t="s">
        <v>548</v>
      </c>
    </row>
    <row r="27" spans="1:10" x14ac:dyDescent="0.3">
      <c r="A27" t="s">
        <v>549</v>
      </c>
    </row>
    <row r="28" spans="1:10" x14ac:dyDescent="0.3">
      <c r="A28" t="s">
        <v>550</v>
      </c>
    </row>
    <row r="29" spans="1:10" x14ac:dyDescent="0.3">
      <c r="A29" t="s">
        <v>551</v>
      </c>
    </row>
    <row r="30" spans="1:10" x14ac:dyDescent="0.3">
      <c r="A30" t="s">
        <v>552</v>
      </c>
      <c r="B30" t="s">
        <v>553</v>
      </c>
      <c r="C30" t="s">
        <v>554</v>
      </c>
      <c r="D30" t="s">
        <v>555</v>
      </c>
      <c r="E30" t="s">
        <v>556</v>
      </c>
      <c r="F30" t="s">
        <v>557</v>
      </c>
      <c r="G30" t="s">
        <v>558</v>
      </c>
      <c r="H30" t="s">
        <v>559</v>
      </c>
      <c r="I30" t="s">
        <v>560</v>
      </c>
      <c r="J30" t="s">
        <v>561</v>
      </c>
    </row>
    <row r="31" spans="1:10" x14ac:dyDescent="0.3">
      <c r="A31" t="s">
        <v>922</v>
      </c>
      <c r="B31">
        <v>92</v>
      </c>
      <c r="C31" t="s">
        <v>563</v>
      </c>
      <c r="D31" t="s">
        <v>569</v>
      </c>
      <c r="E31" t="s">
        <v>565</v>
      </c>
      <c r="F31">
        <v>146</v>
      </c>
      <c r="G31" t="s">
        <v>563</v>
      </c>
      <c r="H31" t="s">
        <v>923</v>
      </c>
      <c r="I31" t="s">
        <v>567</v>
      </c>
      <c r="J31" t="s">
        <v>798</v>
      </c>
    </row>
    <row r="32" spans="1:10" x14ac:dyDescent="0.3">
      <c r="A32" t="s">
        <v>922</v>
      </c>
      <c r="B32">
        <v>94</v>
      </c>
      <c r="C32" t="s">
        <v>563</v>
      </c>
      <c r="D32" t="s">
        <v>565</v>
      </c>
      <c r="E32" t="s">
        <v>564</v>
      </c>
      <c r="F32">
        <v>143</v>
      </c>
      <c r="G32" t="s">
        <v>563</v>
      </c>
      <c r="H32" t="s">
        <v>923</v>
      </c>
      <c r="I32" t="s">
        <v>567</v>
      </c>
      <c r="J32" t="s">
        <v>924</v>
      </c>
    </row>
    <row r="33" spans="1:10" x14ac:dyDescent="0.3">
      <c r="A33" t="s">
        <v>922</v>
      </c>
      <c r="B33">
        <v>102</v>
      </c>
      <c r="C33" t="s">
        <v>563</v>
      </c>
      <c r="D33" t="s">
        <v>569</v>
      </c>
      <c r="E33" t="s">
        <v>565</v>
      </c>
      <c r="F33">
        <v>166</v>
      </c>
      <c r="G33" t="s">
        <v>563</v>
      </c>
      <c r="H33" t="s">
        <v>925</v>
      </c>
      <c r="I33" t="s">
        <v>567</v>
      </c>
      <c r="J33" t="s">
        <v>926</v>
      </c>
    </row>
    <row r="34" spans="1:10" x14ac:dyDescent="0.3">
      <c r="A34" t="s">
        <v>922</v>
      </c>
      <c r="B34">
        <v>108</v>
      </c>
      <c r="C34" t="s">
        <v>563</v>
      </c>
      <c r="D34" t="s">
        <v>565</v>
      </c>
      <c r="E34" t="s">
        <v>570</v>
      </c>
      <c r="F34">
        <v>190</v>
      </c>
      <c r="G34" t="s">
        <v>563</v>
      </c>
      <c r="H34" t="s">
        <v>927</v>
      </c>
      <c r="I34" t="s">
        <v>567</v>
      </c>
      <c r="J34" t="s">
        <v>777</v>
      </c>
    </row>
    <row r="35" spans="1:10" x14ac:dyDescent="0.3">
      <c r="A35" t="s">
        <v>922</v>
      </c>
      <c r="B35">
        <v>110</v>
      </c>
      <c r="C35" t="s">
        <v>563</v>
      </c>
      <c r="D35" t="s">
        <v>565</v>
      </c>
      <c r="E35" t="s">
        <v>570</v>
      </c>
      <c r="F35">
        <v>191</v>
      </c>
      <c r="G35" t="s">
        <v>563</v>
      </c>
      <c r="H35" t="s">
        <v>928</v>
      </c>
      <c r="I35" t="s">
        <v>567</v>
      </c>
      <c r="J35" t="s">
        <v>929</v>
      </c>
    </row>
    <row r="36" spans="1:10" x14ac:dyDescent="0.3">
      <c r="A36" t="s">
        <v>922</v>
      </c>
      <c r="B36">
        <v>127</v>
      </c>
      <c r="C36" t="s">
        <v>563</v>
      </c>
      <c r="D36" t="s">
        <v>570</v>
      </c>
      <c r="E36" t="s">
        <v>569</v>
      </c>
      <c r="F36">
        <v>29.714300000000001</v>
      </c>
      <c r="G36" t="s">
        <v>563</v>
      </c>
      <c r="H36" t="s">
        <v>930</v>
      </c>
      <c r="I36" t="s">
        <v>567</v>
      </c>
      <c r="J36" t="s">
        <v>931</v>
      </c>
    </row>
    <row r="37" spans="1:10" x14ac:dyDescent="0.3">
      <c r="A37" t="s">
        <v>922</v>
      </c>
      <c r="B37">
        <v>139</v>
      </c>
      <c r="C37" t="s">
        <v>563</v>
      </c>
      <c r="D37" t="s">
        <v>569</v>
      </c>
      <c r="E37" t="s">
        <v>565</v>
      </c>
      <c r="F37">
        <v>222</v>
      </c>
      <c r="G37" t="s">
        <v>563</v>
      </c>
      <c r="H37" t="s">
        <v>932</v>
      </c>
      <c r="I37" t="s">
        <v>567</v>
      </c>
      <c r="J37" t="s">
        <v>660</v>
      </c>
    </row>
    <row r="38" spans="1:10" x14ac:dyDescent="0.3">
      <c r="A38" t="s">
        <v>922</v>
      </c>
      <c r="B38">
        <v>142</v>
      </c>
      <c r="C38" t="s">
        <v>563</v>
      </c>
      <c r="D38" t="s">
        <v>565</v>
      </c>
      <c r="E38" t="s">
        <v>564</v>
      </c>
      <c r="F38">
        <v>222</v>
      </c>
      <c r="G38" t="s">
        <v>563</v>
      </c>
      <c r="H38" t="s">
        <v>933</v>
      </c>
      <c r="I38" t="s">
        <v>567</v>
      </c>
      <c r="J38" t="s">
        <v>660</v>
      </c>
    </row>
    <row r="39" spans="1:10" x14ac:dyDescent="0.3">
      <c r="A39" t="s">
        <v>922</v>
      </c>
      <c r="B39">
        <v>145</v>
      </c>
      <c r="C39" t="s">
        <v>563</v>
      </c>
      <c r="D39" t="s">
        <v>565</v>
      </c>
      <c r="E39" t="s">
        <v>564</v>
      </c>
      <c r="F39">
        <v>222</v>
      </c>
      <c r="G39" t="s">
        <v>563</v>
      </c>
      <c r="H39" t="s">
        <v>934</v>
      </c>
      <c r="I39" t="s">
        <v>567</v>
      </c>
      <c r="J39" t="s">
        <v>660</v>
      </c>
    </row>
    <row r="40" spans="1:10" x14ac:dyDescent="0.3">
      <c r="A40" t="s">
        <v>922</v>
      </c>
      <c r="B40">
        <v>173</v>
      </c>
      <c r="C40" t="s">
        <v>563</v>
      </c>
      <c r="D40" t="s">
        <v>565</v>
      </c>
      <c r="E40" t="s">
        <v>564</v>
      </c>
      <c r="F40">
        <v>222</v>
      </c>
      <c r="G40" t="s">
        <v>563</v>
      </c>
      <c r="H40" t="s">
        <v>935</v>
      </c>
      <c r="I40" t="s">
        <v>567</v>
      </c>
      <c r="J40" t="s">
        <v>660</v>
      </c>
    </row>
    <row r="41" spans="1:10" x14ac:dyDescent="0.3">
      <c r="A41" t="s">
        <v>922</v>
      </c>
      <c r="B41">
        <v>178</v>
      </c>
      <c r="C41" t="s">
        <v>563</v>
      </c>
      <c r="D41" t="s">
        <v>570</v>
      </c>
      <c r="E41" t="s">
        <v>564</v>
      </c>
      <c r="F41">
        <v>222</v>
      </c>
      <c r="G41" t="s">
        <v>563</v>
      </c>
      <c r="H41" t="s">
        <v>936</v>
      </c>
      <c r="I41" t="s">
        <v>567</v>
      </c>
      <c r="J41" t="s">
        <v>660</v>
      </c>
    </row>
    <row r="42" spans="1:10" x14ac:dyDescent="0.3">
      <c r="A42" t="s">
        <v>922</v>
      </c>
      <c r="B42">
        <v>190</v>
      </c>
      <c r="C42" t="s">
        <v>563</v>
      </c>
      <c r="D42" t="s">
        <v>564</v>
      </c>
      <c r="E42" t="s">
        <v>937</v>
      </c>
      <c r="F42">
        <v>195</v>
      </c>
      <c r="G42" t="s">
        <v>563</v>
      </c>
      <c r="H42" t="s">
        <v>938</v>
      </c>
      <c r="I42" t="s">
        <v>567</v>
      </c>
      <c r="J42" t="s">
        <v>939</v>
      </c>
    </row>
    <row r="43" spans="1:10" x14ac:dyDescent="0.3">
      <c r="A43" t="s">
        <v>922</v>
      </c>
      <c r="B43">
        <v>196</v>
      </c>
      <c r="C43" t="s">
        <v>563</v>
      </c>
      <c r="D43" t="s">
        <v>569</v>
      </c>
      <c r="E43" t="s">
        <v>570</v>
      </c>
      <c r="F43">
        <v>228</v>
      </c>
      <c r="G43" t="s">
        <v>563</v>
      </c>
      <c r="H43" t="s">
        <v>940</v>
      </c>
      <c r="I43" t="s">
        <v>567</v>
      </c>
      <c r="J43" t="s">
        <v>941</v>
      </c>
    </row>
    <row r="44" spans="1:10" x14ac:dyDescent="0.3">
      <c r="A44" t="s">
        <v>922</v>
      </c>
      <c r="B44">
        <v>197</v>
      </c>
      <c r="C44" t="s">
        <v>563</v>
      </c>
      <c r="D44" t="s">
        <v>569</v>
      </c>
      <c r="E44" t="s">
        <v>564</v>
      </c>
      <c r="F44">
        <v>114</v>
      </c>
      <c r="G44" t="s">
        <v>563</v>
      </c>
      <c r="H44" t="s">
        <v>942</v>
      </c>
      <c r="I44" t="s">
        <v>567</v>
      </c>
      <c r="J44" t="s">
        <v>943</v>
      </c>
    </row>
    <row r="45" spans="1:10" x14ac:dyDescent="0.3">
      <c r="A45" t="s">
        <v>922</v>
      </c>
      <c r="B45">
        <v>202</v>
      </c>
      <c r="C45" t="s">
        <v>563</v>
      </c>
      <c r="D45" t="s">
        <v>569</v>
      </c>
      <c r="E45" t="s">
        <v>570</v>
      </c>
      <c r="F45">
        <v>228</v>
      </c>
      <c r="G45" t="s">
        <v>563</v>
      </c>
      <c r="H45" t="s">
        <v>944</v>
      </c>
      <c r="I45" t="s">
        <v>567</v>
      </c>
      <c r="J45" t="s">
        <v>945</v>
      </c>
    </row>
    <row r="46" spans="1:10" x14ac:dyDescent="0.3">
      <c r="A46" t="s">
        <v>922</v>
      </c>
      <c r="B46">
        <v>205</v>
      </c>
      <c r="C46" t="s">
        <v>563</v>
      </c>
      <c r="D46" t="s">
        <v>569</v>
      </c>
      <c r="E46" t="s">
        <v>565</v>
      </c>
      <c r="F46">
        <v>203</v>
      </c>
      <c r="G46" t="s">
        <v>563</v>
      </c>
      <c r="H46" t="s">
        <v>946</v>
      </c>
      <c r="I46" t="s">
        <v>567</v>
      </c>
      <c r="J46" t="s">
        <v>947</v>
      </c>
    </row>
    <row r="47" spans="1:10" x14ac:dyDescent="0.3">
      <c r="A47" t="s">
        <v>922</v>
      </c>
      <c r="B47">
        <v>208</v>
      </c>
      <c r="C47" t="s">
        <v>563</v>
      </c>
      <c r="D47" t="s">
        <v>569</v>
      </c>
      <c r="E47" t="s">
        <v>570</v>
      </c>
      <c r="F47">
        <v>143</v>
      </c>
      <c r="G47" t="s">
        <v>563</v>
      </c>
      <c r="H47" t="s">
        <v>948</v>
      </c>
      <c r="I47" t="s">
        <v>567</v>
      </c>
      <c r="J47" t="s">
        <v>949</v>
      </c>
    </row>
    <row r="48" spans="1:10" x14ac:dyDescent="0.3">
      <c r="A48" t="s">
        <v>922</v>
      </c>
      <c r="B48">
        <v>220</v>
      </c>
      <c r="C48" t="s">
        <v>563</v>
      </c>
      <c r="D48" t="s">
        <v>564</v>
      </c>
      <c r="E48" t="s">
        <v>565</v>
      </c>
      <c r="F48">
        <v>221</v>
      </c>
      <c r="G48" t="s">
        <v>563</v>
      </c>
      <c r="H48" t="s">
        <v>950</v>
      </c>
      <c r="I48" t="s">
        <v>567</v>
      </c>
      <c r="J48" t="s">
        <v>660</v>
      </c>
    </row>
    <row r="49" spans="1:10" x14ac:dyDescent="0.3">
      <c r="A49" t="s">
        <v>922</v>
      </c>
      <c r="B49">
        <v>226</v>
      </c>
      <c r="C49" t="s">
        <v>563</v>
      </c>
      <c r="D49" t="s">
        <v>564</v>
      </c>
      <c r="E49" t="s">
        <v>569</v>
      </c>
      <c r="F49">
        <v>221</v>
      </c>
      <c r="G49" t="s">
        <v>563</v>
      </c>
      <c r="H49" t="s">
        <v>951</v>
      </c>
      <c r="I49" t="s">
        <v>567</v>
      </c>
      <c r="J49" t="s">
        <v>660</v>
      </c>
    </row>
    <row r="50" spans="1:10" x14ac:dyDescent="0.3">
      <c r="A50" t="s">
        <v>922</v>
      </c>
      <c r="B50">
        <v>242</v>
      </c>
      <c r="C50" t="s">
        <v>563</v>
      </c>
      <c r="D50" t="s">
        <v>570</v>
      </c>
      <c r="E50" t="s">
        <v>564</v>
      </c>
      <c r="F50">
        <v>222</v>
      </c>
      <c r="G50" t="s">
        <v>563</v>
      </c>
      <c r="H50" t="s">
        <v>952</v>
      </c>
      <c r="I50" t="s">
        <v>567</v>
      </c>
      <c r="J50" t="s">
        <v>660</v>
      </c>
    </row>
    <row r="51" spans="1:10" x14ac:dyDescent="0.3">
      <c r="A51" t="s">
        <v>922</v>
      </c>
      <c r="B51">
        <v>250</v>
      </c>
      <c r="C51" t="s">
        <v>563</v>
      </c>
      <c r="D51" t="s">
        <v>569</v>
      </c>
      <c r="E51" t="s">
        <v>570</v>
      </c>
      <c r="F51">
        <v>221</v>
      </c>
      <c r="G51" t="s">
        <v>563</v>
      </c>
      <c r="H51" t="s">
        <v>953</v>
      </c>
      <c r="I51" t="s">
        <v>567</v>
      </c>
      <c r="J51" t="s">
        <v>660</v>
      </c>
    </row>
    <row r="52" spans="1:10" x14ac:dyDescent="0.3">
      <c r="A52" t="s">
        <v>922</v>
      </c>
      <c r="B52">
        <v>253</v>
      </c>
      <c r="C52" t="s">
        <v>563</v>
      </c>
      <c r="D52" t="s">
        <v>564</v>
      </c>
      <c r="E52" t="s">
        <v>565</v>
      </c>
      <c r="F52">
        <v>221</v>
      </c>
      <c r="G52" t="s">
        <v>563</v>
      </c>
      <c r="H52" t="s">
        <v>954</v>
      </c>
      <c r="I52" t="s">
        <v>567</v>
      </c>
      <c r="J52" t="s">
        <v>660</v>
      </c>
    </row>
    <row r="53" spans="1:10" x14ac:dyDescent="0.3">
      <c r="A53" t="s">
        <v>922</v>
      </c>
      <c r="B53">
        <v>256</v>
      </c>
      <c r="C53" t="s">
        <v>563</v>
      </c>
      <c r="D53" t="s">
        <v>564</v>
      </c>
      <c r="E53" t="s">
        <v>565</v>
      </c>
      <c r="F53">
        <v>222</v>
      </c>
      <c r="G53" t="s">
        <v>563</v>
      </c>
      <c r="H53" t="s">
        <v>955</v>
      </c>
      <c r="I53" t="s">
        <v>567</v>
      </c>
      <c r="J53" t="s">
        <v>660</v>
      </c>
    </row>
    <row r="54" spans="1:10" x14ac:dyDescent="0.3">
      <c r="A54" t="s">
        <v>922</v>
      </c>
      <c r="B54">
        <v>262</v>
      </c>
      <c r="C54" t="s">
        <v>563</v>
      </c>
      <c r="D54" t="s">
        <v>565</v>
      </c>
      <c r="E54" t="s">
        <v>564</v>
      </c>
      <c r="F54">
        <v>221</v>
      </c>
      <c r="G54" t="s">
        <v>563</v>
      </c>
      <c r="H54" t="s">
        <v>956</v>
      </c>
      <c r="I54" t="s">
        <v>567</v>
      </c>
      <c r="J54" t="s">
        <v>660</v>
      </c>
    </row>
    <row r="55" spans="1:10" x14ac:dyDescent="0.3">
      <c r="A55" t="s">
        <v>922</v>
      </c>
      <c r="B55">
        <v>268</v>
      </c>
      <c r="C55" t="s">
        <v>563</v>
      </c>
      <c r="D55" t="s">
        <v>565</v>
      </c>
      <c r="E55" t="s">
        <v>564</v>
      </c>
      <c r="F55">
        <v>220</v>
      </c>
      <c r="G55" t="s">
        <v>563</v>
      </c>
      <c r="H55" t="s">
        <v>957</v>
      </c>
      <c r="I55" t="s">
        <v>567</v>
      </c>
      <c r="J55" t="s">
        <v>660</v>
      </c>
    </row>
    <row r="56" spans="1:10" x14ac:dyDescent="0.3">
      <c r="A56" t="s">
        <v>922</v>
      </c>
      <c r="B56">
        <v>270</v>
      </c>
      <c r="C56" t="s">
        <v>563</v>
      </c>
      <c r="D56" t="s">
        <v>570</v>
      </c>
      <c r="E56" t="s">
        <v>569</v>
      </c>
      <c r="F56">
        <v>222</v>
      </c>
      <c r="G56" t="s">
        <v>563</v>
      </c>
      <c r="H56" t="s">
        <v>958</v>
      </c>
      <c r="I56" t="s">
        <v>567</v>
      </c>
      <c r="J56" t="s">
        <v>660</v>
      </c>
    </row>
    <row r="57" spans="1:10" x14ac:dyDescent="0.3">
      <c r="A57" t="s">
        <v>922</v>
      </c>
      <c r="B57">
        <v>271</v>
      </c>
      <c r="C57" t="s">
        <v>563</v>
      </c>
      <c r="D57" t="s">
        <v>569</v>
      </c>
      <c r="E57" t="s">
        <v>570</v>
      </c>
      <c r="F57">
        <v>222</v>
      </c>
      <c r="G57" t="s">
        <v>563</v>
      </c>
      <c r="H57" t="s">
        <v>959</v>
      </c>
      <c r="I57" t="s">
        <v>567</v>
      </c>
      <c r="J57" t="s">
        <v>660</v>
      </c>
    </row>
    <row r="58" spans="1:10" x14ac:dyDescent="0.3">
      <c r="A58" t="s">
        <v>922</v>
      </c>
      <c r="B58">
        <v>281</v>
      </c>
      <c r="C58" t="s">
        <v>563</v>
      </c>
      <c r="D58" t="s">
        <v>564</v>
      </c>
      <c r="E58" t="s">
        <v>569</v>
      </c>
      <c r="F58">
        <v>221</v>
      </c>
      <c r="G58" t="s">
        <v>563</v>
      </c>
      <c r="H58" t="s">
        <v>960</v>
      </c>
      <c r="I58" t="s">
        <v>567</v>
      </c>
      <c r="J58" t="s">
        <v>660</v>
      </c>
    </row>
    <row r="59" spans="1:10" x14ac:dyDescent="0.3">
      <c r="A59" t="s">
        <v>922</v>
      </c>
      <c r="B59">
        <v>316</v>
      </c>
      <c r="C59" t="s">
        <v>563</v>
      </c>
      <c r="D59" t="s">
        <v>564</v>
      </c>
      <c r="E59" t="s">
        <v>565</v>
      </c>
      <c r="F59">
        <v>75</v>
      </c>
      <c r="G59" t="s">
        <v>563</v>
      </c>
      <c r="H59" t="s">
        <v>961</v>
      </c>
      <c r="I59" t="s">
        <v>567</v>
      </c>
      <c r="J59" t="s">
        <v>727</v>
      </c>
    </row>
    <row r="60" spans="1:10" x14ac:dyDescent="0.3">
      <c r="A60" t="s">
        <v>922</v>
      </c>
      <c r="B60">
        <v>353</v>
      </c>
      <c r="C60" t="s">
        <v>563</v>
      </c>
      <c r="D60" t="s">
        <v>570</v>
      </c>
      <c r="E60" t="s">
        <v>565</v>
      </c>
      <c r="F60">
        <v>221</v>
      </c>
      <c r="G60" t="s">
        <v>563</v>
      </c>
      <c r="H60" t="s">
        <v>962</v>
      </c>
      <c r="I60" t="s">
        <v>567</v>
      </c>
      <c r="J60" t="s">
        <v>660</v>
      </c>
    </row>
    <row r="61" spans="1:10" x14ac:dyDescent="0.3">
      <c r="A61" t="s">
        <v>922</v>
      </c>
      <c r="B61">
        <v>357</v>
      </c>
      <c r="C61" t="s">
        <v>563</v>
      </c>
      <c r="D61" t="s">
        <v>569</v>
      </c>
      <c r="E61" t="s">
        <v>570</v>
      </c>
      <c r="F61">
        <v>222</v>
      </c>
      <c r="G61" t="s">
        <v>563</v>
      </c>
      <c r="H61" t="s">
        <v>963</v>
      </c>
      <c r="I61" t="s">
        <v>567</v>
      </c>
      <c r="J61" t="s">
        <v>660</v>
      </c>
    </row>
    <row r="62" spans="1:10" x14ac:dyDescent="0.3">
      <c r="A62" t="s">
        <v>922</v>
      </c>
      <c r="B62">
        <v>367</v>
      </c>
      <c r="C62" t="s">
        <v>563</v>
      </c>
      <c r="D62" t="s">
        <v>564</v>
      </c>
      <c r="E62" t="s">
        <v>565</v>
      </c>
      <c r="F62">
        <v>222</v>
      </c>
      <c r="G62" t="s">
        <v>563</v>
      </c>
      <c r="H62" t="s">
        <v>964</v>
      </c>
      <c r="I62" t="s">
        <v>567</v>
      </c>
      <c r="J62" t="s">
        <v>660</v>
      </c>
    </row>
    <row r="63" spans="1:10" x14ac:dyDescent="0.3">
      <c r="A63" t="s">
        <v>922</v>
      </c>
      <c r="B63">
        <v>379</v>
      </c>
      <c r="C63" t="s">
        <v>563</v>
      </c>
      <c r="D63" t="s">
        <v>565</v>
      </c>
      <c r="E63" t="s">
        <v>564</v>
      </c>
      <c r="F63">
        <v>221</v>
      </c>
      <c r="G63" t="s">
        <v>563</v>
      </c>
      <c r="H63" t="s">
        <v>965</v>
      </c>
      <c r="I63" t="s">
        <v>567</v>
      </c>
      <c r="J63" t="s">
        <v>660</v>
      </c>
    </row>
    <row r="64" spans="1:10" x14ac:dyDescent="0.3">
      <c r="A64" t="s">
        <v>922</v>
      </c>
      <c r="B64">
        <v>392</v>
      </c>
      <c r="C64" t="s">
        <v>563</v>
      </c>
      <c r="D64" t="s">
        <v>564</v>
      </c>
      <c r="E64" t="s">
        <v>570</v>
      </c>
      <c r="F64">
        <v>220</v>
      </c>
      <c r="G64" t="s">
        <v>563</v>
      </c>
      <c r="H64" t="s">
        <v>966</v>
      </c>
      <c r="I64" t="s">
        <v>567</v>
      </c>
      <c r="J64" t="s">
        <v>660</v>
      </c>
    </row>
    <row r="65" spans="1:10" x14ac:dyDescent="0.3">
      <c r="A65" t="s">
        <v>922</v>
      </c>
      <c r="B65">
        <v>395</v>
      </c>
      <c r="C65" t="s">
        <v>563</v>
      </c>
      <c r="D65" t="s">
        <v>570</v>
      </c>
      <c r="E65" t="s">
        <v>569</v>
      </c>
      <c r="F65">
        <v>220</v>
      </c>
      <c r="G65" t="s">
        <v>563</v>
      </c>
      <c r="H65" t="s">
        <v>967</v>
      </c>
      <c r="I65" t="s">
        <v>567</v>
      </c>
      <c r="J65" t="s">
        <v>660</v>
      </c>
    </row>
    <row r="66" spans="1:10" x14ac:dyDescent="0.3">
      <c r="A66" t="s">
        <v>922</v>
      </c>
      <c r="B66">
        <v>398</v>
      </c>
      <c r="C66" t="s">
        <v>563</v>
      </c>
      <c r="D66" t="s">
        <v>570</v>
      </c>
      <c r="E66" t="s">
        <v>564</v>
      </c>
      <c r="F66">
        <v>221</v>
      </c>
      <c r="G66" t="s">
        <v>563</v>
      </c>
      <c r="H66" t="s">
        <v>968</v>
      </c>
      <c r="I66" t="s">
        <v>567</v>
      </c>
      <c r="J66" t="s">
        <v>660</v>
      </c>
    </row>
    <row r="67" spans="1:10" x14ac:dyDescent="0.3">
      <c r="A67" t="s">
        <v>922</v>
      </c>
      <c r="B67">
        <v>400</v>
      </c>
      <c r="C67" t="s">
        <v>563</v>
      </c>
      <c r="D67" t="s">
        <v>570</v>
      </c>
      <c r="E67" t="s">
        <v>569</v>
      </c>
      <c r="F67">
        <v>221</v>
      </c>
      <c r="G67" t="s">
        <v>563</v>
      </c>
      <c r="H67" t="s">
        <v>969</v>
      </c>
      <c r="I67" t="s">
        <v>567</v>
      </c>
      <c r="J67" t="s">
        <v>660</v>
      </c>
    </row>
    <row r="68" spans="1:10" x14ac:dyDescent="0.3">
      <c r="A68" t="s">
        <v>922</v>
      </c>
      <c r="B68">
        <v>409</v>
      </c>
      <c r="C68" t="s">
        <v>563</v>
      </c>
      <c r="D68" t="s">
        <v>564</v>
      </c>
      <c r="E68" t="s">
        <v>565</v>
      </c>
      <c r="F68">
        <v>221</v>
      </c>
      <c r="G68" t="s">
        <v>563</v>
      </c>
      <c r="H68" t="s">
        <v>970</v>
      </c>
      <c r="I68" t="s">
        <v>567</v>
      </c>
      <c r="J68" t="s">
        <v>660</v>
      </c>
    </row>
    <row r="69" spans="1:10" x14ac:dyDescent="0.3">
      <c r="A69" t="s">
        <v>922</v>
      </c>
      <c r="B69">
        <v>410</v>
      </c>
      <c r="C69" t="s">
        <v>563</v>
      </c>
      <c r="D69" t="s">
        <v>564</v>
      </c>
      <c r="E69" t="s">
        <v>569</v>
      </c>
      <c r="F69">
        <v>222</v>
      </c>
      <c r="G69" t="s">
        <v>563</v>
      </c>
      <c r="H69" t="s">
        <v>971</v>
      </c>
      <c r="I69" t="s">
        <v>567</v>
      </c>
      <c r="J69" t="s">
        <v>660</v>
      </c>
    </row>
    <row r="70" spans="1:10" x14ac:dyDescent="0.3">
      <c r="A70" t="s">
        <v>922</v>
      </c>
      <c r="B70">
        <v>467</v>
      </c>
      <c r="C70" t="s">
        <v>563</v>
      </c>
      <c r="D70" t="s">
        <v>565</v>
      </c>
      <c r="E70" t="s">
        <v>569</v>
      </c>
      <c r="F70">
        <v>221</v>
      </c>
      <c r="G70" t="s">
        <v>563</v>
      </c>
      <c r="H70" t="s">
        <v>972</v>
      </c>
      <c r="I70" t="s">
        <v>567</v>
      </c>
      <c r="J70" t="s">
        <v>660</v>
      </c>
    </row>
    <row r="71" spans="1:10" x14ac:dyDescent="0.3">
      <c r="A71" t="s">
        <v>922</v>
      </c>
      <c r="B71">
        <v>470</v>
      </c>
      <c r="C71" t="s">
        <v>563</v>
      </c>
      <c r="D71" t="s">
        <v>565</v>
      </c>
      <c r="E71" t="s">
        <v>569</v>
      </c>
      <c r="F71">
        <v>222</v>
      </c>
      <c r="G71" t="s">
        <v>563</v>
      </c>
      <c r="H71" t="s">
        <v>973</v>
      </c>
      <c r="I71" t="s">
        <v>567</v>
      </c>
      <c r="J71" t="s">
        <v>660</v>
      </c>
    </row>
    <row r="72" spans="1:10" x14ac:dyDescent="0.3">
      <c r="A72" t="s">
        <v>922</v>
      </c>
      <c r="B72">
        <v>473</v>
      </c>
      <c r="C72" t="s">
        <v>563</v>
      </c>
      <c r="D72" t="s">
        <v>569</v>
      </c>
      <c r="E72" t="s">
        <v>570</v>
      </c>
      <c r="F72">
        <v>221</v>
      </c>
      <c r="G72" t="s">
        <v>563</v>
      </c>
      <c r="H72" t="s">
        <v>974</v>
      </c>
      <c r="I72" t="s">
        <v>567</v>
      </c>
      <c r="J72" t="s">
        <v>660</v>
      </c>
    </row>
    <row r="73" spans="1:10" x14ac:dyDescent="0.3">
      <c r="A73" t="s">
        <v>922</v>
      </c>
      <c r="B73">
        <v>476</v>
      </c>
      <c r="C73" t="s">
        <v>563</v>
      </c>
      <c r="D73" t="s">
        <v>565</v>
      </c>
      <c r="E73" t="s">
        <v>570</v>
      </c>
      <c r="F73">
        <v>222</v>
      </c>
      <c r="G73" t="s">
        <v>563</v>
      </c>
      <c r="H73" t="s">
        <v>975</v>
      </c>
      <c r="I73" t="s">
        <v>567</v>
      </c>
      <c r="J73" t="s">
        <v>660</v>
      </c>
    </row>
    <row r="74" spans="1:10" x14ac:dyDescent="0.3">
      <c r="A74" t="s">
        <v>922</v>
      </c>
      <c r="B74">
        <v>485</v>
      </c>
      <c r="C74" t="s">
        <v>563</v>
      </c>
      <c r="D74" t="s">
        <v>564</v>
      </c>
      <c r="E74" t="s">
        <v>569</v>
      </c>
      <c r="F74">
        <v>62</v>
      </c>
      <c r="G74" t="s">
        <v>563</v>
      </c>
      <c r="H74" t="s">
        <v>976</v>
      </c>
      <c r="I74" t="s">
        <v>567</v>
      </c>
      <c r="J74" t="s">
        <v>658</v>
      </c>
    </row>
    <row r="75" spans="1:10" x14ac:dyDescent="0.3">
      <c r="A75" t="s">
        <v>922</v>
      </c>
      <c r="B75">
        <v>488</v>
      </c>
      <c r="C75" t="s">
        <v>563</v>
      </c>
      <c r="D75" t="s">
        <v>570</v>
      </c>
      <c r="E75" t="s">
        <v>569</v>
      </c>
      <c r="F75">
        <v>222</v>
      </c>
      <c r="G75" t="s">
        <v>563</v>
      </c>
      <c r="H75" t="s">
        <v>977</v>
      </c>
      <c r="I75" t="s">
        <v>567</v>
      </c>
      <c r="J75" t="s">
        <v>660</v>
      </c>
    </row>
    <row r="76" spans="1:10" x14ac:dyDescent="0.3">
      <c r="A76" t="s">
        <v>922</v>
      </c>
      <c r="B76">
        <v>497</v>
      </c>
      <c r="C76" t="s">
        <v>563</v>
      </c>
      <c r="D76" t="s">
        <v>564</v>
      </c>
      <c r="E76" t="s">
        <v>569</v>
      </c>
      <c r="F76">
        <v>221</v>
      </c>
      <c r="G76" t="s">
        <v>563</v>
      </c>
      <c r="H76" t="s">
        <v>978</v>
      </c>
      <c r="I76" t="s">
        <v>567</v>
      </c>
      <c r="J76" t="s">
        <v>660</v>
      </c>
    </row>
    <row r="77" spans="1:10" x14ac:dyDescent="0.3">
      <c r="A77" t="s">
        <v>922</v>
      </c>
      <c r="B77">
        <v>500</v>
      </c>
      <c r="C77" t="s">
        <v>563</v>
      </c>
      <c r="D77" t="s">
        <v>569</v>
      </c>
      <c r="E77" t="s">
        <v>570</v>
      </c>
      <c r="F77">
        <v>221</v>
      </c>
      <c r="G77" t="s">
        <v>563</v>
      </c>
      <c r="H77" t="s">
        <v>979</v>
      </c>
      <c r="I77" t="s">
        <v>567</v>
      </c>
      <c r="J77" t="s">
        <v>660</v>
      </c>
    </row>
    <row r="78" spans="1:10" x14ac:dyDescent="0.3">
      <c r="A78" t="s">
        <v>922</v>
      </c>
      <c r="B78">
        <v>503</v>
      </c>
      <c r="C78" t="s">
        <v>563</v>
      </c>
      <c r="D78" t="s">
        <v>565</v>
      </c>
      <c r="E78" t="s">
        <v>564</v>
      </c>
      <c r="F78">
        <v>221</v>
      </c>
      <c r="G78" t="s">
        <v>563</v>
      </c>
      <c r="H78" t="s">
        <v>980</v>
      </c>
      <c r="I78" t="s">
        <v>567</v>
      </c>
      <c r="J78" t="s">
        <v>660</v>
      </c>
    </row>
    <row r="79" spans="1:10" x14ac:dyDescent="0.3">
      <c r="A79" t="s">
        <v>922</v>
      </c>
      <c r="B79">
        <v>512</v>
      </c>
      <c r="C79" t="s">
        <v>563</v>
      </c>
      <c r="D79" t="s">
        <v>565</v>
      </c>
      <c r="E79" t="s">
        <v>564</v>
      </c>
      <c r="F79">
        <v>46.130200000000002</v>
      </c>
      <c r="G79" t="s">
        <v>563</v>
      </c>
      <c r="H79" t="s">
        <v>981</v>
      </c>
      <c r="I79" t="s">
        <v>567</v>
      </c>
      <c r="J79" t="s">
        <v>982</v>
      </c>
    </row>
    <row r="80" spans="1:10" x14ac:dyDescent="0.3">
      <c r="A80" t="s">
        <v>922</v>
      </c>
      <c r="B80">
        <v>518</v>
      </c>
      <c r="C80" t="s">
        <v>563</v>
      </c>
      <c r="D80" t="s">
        <v>564</v>
      </c>
      <c r="E80" t="s">
        <v>565</v>
      </c>
      <c r="F80">
        <v>168</v>
      </c>
      <c r="G80" t="s">
        <v>563</v>
      </c>
      <c r="H80" t="s">
        <v>983</v>
      </c>
      <c r="I80" t="s">
        <v>567</v>
      </c>
      <c r="J80" t="s">
        <v>810</v>
      </c>
    </row>
    <row r="81" spans="1:10" x14ac:dyDescent="0.3">
      <c r="A81" t="s">
        <v>922</v>
      </c>
      <c r="B81">
        <v>542</v>
      </c>
      <c r="C81" t="s">
        <v>563</v>
      </c>
      <c r="D81" t="s">
        <v>565</v>
      </c>
      <c r="E81" t="s">
        <v>569</v>
      </c>
      <c r="F81">
        <v>222</v>
      </c>
      <c r="G81" t="s">
        <v>563</v>
      </c>
      <c r="H81" t="s">
        <v>984</v>
      </c>
      <c r="I81" t="s">
        <v>567</v>
      </c>
      <c r="J81" t="s">
        <v>660</v>
      </c>
    </row>
    <row r="82" spans="1:10" x14ac:dyDescent="0.3">
      <c r="A82" t="s">
        <v>922</v>
      </c>
      <c r="B82">
        <v>549</v>
      </c>
      <c r="C82" t="s">
        <v>563</v>
      </c>
      <c r="D82" t="s">
        <v>570</v>
      </c>
      <c r="E82" t="s">
        <v>569</v>
      </c>
      <c r="F82">
        <v>75</v>
      </c>
      <c r="G82" t="s">
        <v>563</v>
      </c>
      <c r="H82" t="s">
        <v>985</v>
      </c>
      <c r="I82" t="s">
        <v>567</v>
      </c>
      <c r="J82" t="s">
        <v>791</v>
      </c>
    </row>
    <row r="83" spans="1:10" x14ac:dyDescent="0.3">
      <c r="A83" t="s">
        <v>922</v>
      </c>
      <c r="B83">
        <v>563</v>
      </c>
      <c r="C83" t="s">
        <v>563</v>
      </c>
      <c r="D83" t="s">
        <v>564</v>
      </c>
      <c r="E83" t="s">
        <v>569</v>
      </c>
      <c r="F83">
        <v>152</v>
      </c>
      <c r="G83" t="s">
        <v>563</v>
      </c>
      <c r="H83" t="s">
        <v>986</v>
      </c>
      <c r="I83" t="s">
        <v>567</v>
      </c>
      <c r="J83" t="s">
        <v>987</v>
      </c>
    </row>
    <row r="84" spans="1:10" x14ac:dyDescent="0.3">
      <c r="A84" t="s">
        <v>922</v>
      </c>
      <c r="B84">
        <v>569</v>
      </c>
      <c r="C84" t="s">
        <v>563</v>
      </c>
      <c r="D84" t="s">
        <v>565</v>
      </c>
      <c r="E84" t="s">
        <v>570</v>
      </c>
      <c r="F84">
        <v>171</v>
      </c>
      <c r="G84" t="s">
        <v>563</v>
      </c>
      <c r="H84" t="s">
        <v>988</v>
      </c>
      <c r="I84" t="s">
        <v>567</v>
      </c>
      <c r="J84" t="s">
        <v>989</v>
      </c>
    </row>
    <row r="85" spans="1:10" x14ac:dyDescent="0.3">
      <c r="A85" t="s">
        <v>922</v>
      </c>
      <c r="B85">
        <v>575</v>
      </c>
      <c r="C85" t="s">
        <v>563</v>
      </c>
      <c r="D85" t="s">
        <v>569</v>
      </c>
      <c r="E85" t="s">
        <v>570</v>
      </c>
      <c r="F85">
        <v>221</v>
      </c>
      <c r="G85" t="s">
        <v>563</v>
      </c>
      <c r="H85" t="s">
        <v>990</v>
      </c>
      <c r="I85" t="s">
        <v>567</v>
      </c>
      <c r="J85" t="s">
        <v>660</v>
      </c>
    </row>
    <row r="86" spans="1:10" x14ac:dyDescent="0.3">
      <c r="A86" t="s">
        <v>922</v>
      </c>
      <c r="B86">
        <v>576</v>
      </c>
      <c r="C86" t="s">
        <v>563</v>
      </c>
      <c r="D86" t="s">
        <v>565</v>
      </c>
      <c r="E86" t="s">
        <v>564</v>
      </c>
      <c r="F86">
        <v>220</v>
      </c>
      <c r="G86" t="s">
        <v>563</v>
      </c>
      <c r="H86" t="s">
        <v>991</v>
      </c>
      <c r="I86" t="s">
        <v>567</v>
      </c>
      <c r="J86" t="s">
        <v>660</v>
      </c>
    </row>
    <row r="87" spans="1:10" x14ac:dyDescent="0.3">
      <c r="A87" t="s">
        <v>922</v>
      </c>
      <c r="B87">
        <v>578</v>
      </c>
      <c r="C87" t="s">
        <v>563</v>
      </c>
      <c r="D87" t="s">
        <v>570</v>
      </c>
      <c r="E87" t="s">
        <v>569</v>
      </c>
      <c r="F87">
        <v>220</v>
      </c>
      <c r="G87" t="s">
        <v>563</v>
      </c>
      <c r="H87" t="s">
        <v>992</v>
      </c>
      <c r="I87" t="s">
        <v>567</v>
      </c>
      <c r="J87" t="s">
        <v>660</v>
      </c>
    </row>
    <row r="88" spans="1:10" x14ac:dyDescent="0.3">
      <c r="A88" t="s">
        <v>922</v>
      </c>
      <c r="B88">
        <v>585</v>
      </c>
      <c r="C88" t="s">
        <v>563</v>
      </c>
      <c r="D88" t="s">
        <v>570</v>
      </c>
      <c r="E88" t="s">
        <v>564</v>
      </c>
      <c r="F88">
        <v>220</v>
      </c>
      <c r="G88" t="s">
        <v>563</v>
      </c>
      <c r="H88" t="s">
        <v>993</v>
      </c>
      <c r="I88" t="s">
        <v>567</v>
      </c>
      <c r="J88" t="s">
        <v>660</v>
      </c>
    </row>
    <row r="89" spans="1:10" x14ac:dyDescent="0.3">
      <c r="A89" t="s">
        <v>922</v>
      </c>
      <c r="B89">
        <v>590</v>
      </c>
      <c r="C89" t="s">
        <v>563</v>
      </c>
      <c r="D89" t="s">
        <v>570</v>
      </c>
      <c r="E89" t="s">
        <v>569</v>
      </c>
      <c r="F89">
        <v>220</v>
      </c>
      <c r="G89" t="s">
        <v>563</v>
      </c>
      <c r="H89" t="s">
        <v>994</v>
      </c>
      <c r="I89" t="s">
        <v>567</v>
      </c>
      <c r="J89" t="s">
        <v>660</v>
      </c>
    </row>
    <row r="90" spans="1:10" x14ac:dyDescent="0.3">
      <c r="A90" t="s">
        <v>922</v>
      </c>
      <c r="B90">
        <v>596</v>
      </c>
      <c r="C90" t="s">
        <v>563</v>
      </c>
      <c r="D90" t="s">
        <v>569</v>
      </c>
      <c r="E90" t="s">
        <v>570</v>
      </c>
      <c r="F90">
        <v>175</v>
      </c>
      <c r="G90" t="s">
        <v>563</v>
      </c>
      <c r="H90" t="s">
        <v>995</v>
      </c>
      <c r="I90" t="s">
        <v>567</v>
      </c>
      <c r="J90" t="s">
        <v>996</v>
      </c>
    </row>
    <row r="91" spans="1:10" x14ac:dyDescent="0.3">
      <c r="A91" t="s">
        <v>922</v>
      </c>
      <c r="B91">
        <v>597</v>
      </c>
      <c r="C91" t="s">
        <v>563</v>
      </c>
      <c r="D91" t="s">
        <v>564</v>
      </c>
      <c r="E91" t="s">
        <v>570</v>
      </c>
      <c r="F91">
        <v>220</v>
      </c>
      <c r="G91" t="s">
        <v>563</v>
      </c>
      <c r="H91" t="s">
        <v>997</v>
      </c>
      <c r="I91" t="s">
        <v>567</v>
      </c>
      <c r="J91" t="s">
        <v>660</v>
      </c>
    </row>
    <row r="92" spans="1:10" x14ac:dyDescent="0.3">
      <c r="A92" t="s">
        <v>922</v>
      </c>
      <c r="B92">
        <v>599</v>
      </c>
      <c r="C92" t="s">
        <v>563</v>
      </c>
      <c r="D92" t="s">
        <v>565</v>
      </c>
      <c r="E92" t="s">
        <v>569</v>
      </c>
      <c r="F92">
        <v>202</v>
      </c>
      <c r="G92" t="s">
        <v>563</v>
      </c>
      <c r="H92" t="s">
        <v>998</v>
      </c>
      <c r="I92" t="s">
        <v>567</v>
      </c>
      <c r="J92" t="s">
        <v>947</v>
      </c>
    </row>
    <row r="93" spans="1:10" x14ac:dyDescent="0.3">
      <c r="A93" t="s">
        <v>922</v>
      </c>
      <c r="B93">
        <v>614</v>
      </c>
      <c r="C93" t="s">
        <v>563</v>
      </c>
      <c r="D93" t="s">
        <v>565</v>
      </c>
      <c r="E93" t="s">
        <v>564</v>
      </c>
      <c r="F93">
        <v>222</v>
      </c>
      <c r="G93" t="s">
        <v>563</v>
      </c>
      <c r="H93" t="s">
        <v>999</v>
      </c>
      <c r="I93" t="s">
        <v>567</v>
      </c>
      <c r="J93" t="s">
        <v>660</v>
      </c>
    </row>
    <row r="94" spans="1:10" x14ac:dyDescent="0.3">
      <c r="A94" t="s">
        <v>922</v>
      </c>
      <c r="B94">
        <v>617</v>
      </c>
      <c r="C94" t="s">
        <v>563</v>
      </c>
      <c r="D94" t="s">
        <v>565</v>
      </c>
      <c r="E94" t="s">
        <v>569</v>
      </c>
      <c r="F94">
        <v>223</v>
      </c>
      <c r="G94" t="s">
        <v>563</v>
      </c>
      <c r="H94" t="s">
        <v>1000</v>
      </c>
      <c r="I94" t="s">
        <v>567</v>
      </c>
      <c r="J94" t="s">
        <v>660</v>
      </c>
    </row>
    <row r="95" spans="1:10" x14ac:dyDescent="0.3">
      <c r="A95" t="s">
        <v>922</v>
      </c>
      <c r="B95">
        <v>624</v>
      </c>
      <c r="C95" t="s">
        <v>563</v>
      </c>
      <c r="D95" t="s">
        <v>565</v>
      </c>
      <c r="E95" t="s">
        <v>564</v>
      </c>
      <c r="F95">
        <v>221</v>
      </c>
      <c r="G95" t="s">
        <v>563</v>
      </c>
      <c r="H95" t="s">
        <v>1001</v>
      </c>
      <c r="I95" t="s">
        <v>567</v>
      </c>
      <c r="J95" t="s">
        <v>660</v>
      </c>
    </row>
    <row r="96" spans="1:10" x14ac:dyDescent="0.3">
      <c r="A96" t="s">
        <v>922</v>
      </c>
      <c r="B96">
        <v>626</v>
      </c>
      <c r="C96" t="s">
        <v>563</v>
      </c>
      <c r="D96" t="s">
        <v>570</v>
      </c>
      <c r="E96" t="s">
        <v>569</v>
      </c>
      <c r="F96">
        <v>221</v>
      </c>
      <c r="G96" t="s">
        <v>563</v>
      </c>
      <c r="H96" t="s">
        <v>1002</v>
      </c>
      <c r="I96" t="s">
        <v>567</v>
      </c>
      <c r="J96" t="s">
        <v>660</v>
      </c>
    </row>
    <row r="97" spans="1:10" x14ac:dyDescent="0.3">
      <c r="A97" t="s">
        <v>922</v>
      </c>
      <c r="B97">
        <v>629</v>
      </c>
      <c r="C97" t="s">
        <v>563</v>
      </c>
      <c r="D97" t="s">
        <v>569</v>
      </c>
      <c r="E97" t="s">
        <v>564</v>
      </c>
      <c r="F97">
        <v>221</v>
      </c>
      <c r="G97" t="s">
        <v>563</v>
      </c>
      <c r="H97" t="s">
        <v>1003</v>
      </c>
      <c r="I97" t="s">
        <v>567</v>
      </c>
      <c r="J97" t="s">
        <v>660</v>
      </c>
    </row>
    <row r="98" spans="1:10" x14ac:dyDescent="0.3">
      <c r="A98" t="s">
        <v>922</v>
      </c>
      <c r="B98">
        <v>635</v>
      </c>
      <c r="C98" t="s">
        <v>563</v>
      </c>
      <c r="D98" t="s">
        <v>570</v>
      </c>
      <c r="E98" t="s">
        <v>565</v>
      </c>
      <c r="F98">
        <v>222</v>
      </c>
      <c r="G98" t="s">
        <v>563</v>
      </c>
      <c r="H98" t="s">
        <v>1004</v>
      </c>
      <c r="I98" t="s">
        <v>567</v>
      </c>
      <c r="J98" t="s">
        <v>660</v>
      </c>
    </row>
    <row r="99" spans="1:10" x14ac:dyDescent="0.3">
      <c r="A99" t="s">
        <v>922</v>
      </c>
      <c r="B99">
        <v>644</v>
      </c>
      <c r="C99" t="s">
        <v>563</v>
      </c>
      <c r="D99" t="s">
        <v>565</v>
      </c>
      <c r="E99" t="s">
        <v>564</v>
      </c>
      <c r="F99">
        <v>221</v>
      </c>
      <c r="G99" t="s">
        <v>563</v>
      </c>
      <c r="H99" t="s">
        <v>1005</v>
      </c>
      <c r="I99" t="s">
        <v>567</v>
      </c>
      <c r="J99" t="s">
        <v>660</v>
      </c>
    </row>
    <row r="100" spans="1:10" x14ac:dyDescent="0.3">
      <c r="A100" t="s">
        <v>922</v>
      </c>
      <c r="B100">
        <v>675</v>
      </c>
      <c r="C100" t="s">
        <v>563</v>
      </c>
      <c r="D100" t="s">
        <v>570</v>
      </c>
      <c r="E100" t="s">
        <v>565</v>
      </c>
      <c r="F100">
        <v>219</v>
      </c>
      <c r="G100" t="s">
        <v>563</v>
      </c>
      <c r="H100" t="s">
        <v>1006</v>
      </c>
      <c r="I100" t="s">
        <v>567</v>
      </c>
      <c r="J100" t="s">
        <v>1007</v>
      </c>
    </row>
    <row r="101" spans="1:10" x14ac:dyDescent="0.3">
      <c r="A101" t="s">
        <v>922</v>
      </c>
      <c r="B101">
        <v>680</v>
      </c>
      <c r="C101" t="s">
        <v>563</v>
      </c>
      <c r="D101" t="s">
        <v>569</v>
      </c>
      <c r="E101" t="s">
        <v>565</v>
      </c>
      <c r="F101">
        <v>221</v>
      </c>
      <c r="G101" t="s">
        <v>563</v>
      </c>
      <c r="H101" t="s">
        <v>1008</v>
      </c>
      <c r="I101" t="s">
        <v>567</v>
      </c>
      <c r="J101" t="s">
        <v>660</v>
      </c>
    </row>
    <row r="102" spans="1:10" x14ac:dyDescent="0.3">
      <c r="A102" t="s">
        <v>922</v>
      </c>
      <c r="B102">
        <v>686</v>
      </c>
      <c r="C102" t="s">
        <v>563</v>
      </c>
      <c r="D102" t="s">
        <v>565</v>
      </c>
      <c r="E102" t="s">
        <v>564</v>
      </c>
      <c r="F102">
        <v>222</v>
      </c>
      <c r="G102" t="s">
        <v>563</v>
      </c>
      <c r="H102" t="s">
        <v>1009</v>
      </c>
      <c r="I102" t="s">
        <v>567</v>
      </c>
      <c r="J102" t="s">
        <v>660</v>
      </c>
    </row>
    <row r="103" spans="1:10" x14ac:dyDescent="0.3">
      <c r="A103" t="s">
        <v>922</v>
      </c>
      <c r="B103">
        <v>695</v>
      </c>
      <c r="C103" t="s">
        <v>563</v>
      </c>
      <c r="D103" t="s">
        <v>569</v>
      </c>
      <c r="E103" t="s">
        <v>564</v>
      </c>
      <c r="F103">
        <v>222</v>
      </c>
      <c r="G103" t="s">
        <v>563</v>
      </c>
      <c r="H103" t="s">
        <v>1010</v>
      </c>
      <c r="I103" t="s">
        <v>567</v>
      </c>
      <c r="J103" t="s">
        <v>660</v>
      </c>
    </row>
    <row r="104" spans="1:10" x14ac:dyDescent="0.3">
      <c r="A104" t="s">
        <v>922</v>
      </c>
      <c r="B104">
        <v>740</v>
      </c>
      <c r="C104" t="s">
        <v>563</v>
      </c>
      <c r="D104" t="s">
        <v>569</v>
      </c>
      <c r="E104" t="s">
        <v>570</v>
      </c>
      <c r="F104">
        <v>222</v>
      </c>
      <c r="G104" t="s">
        <v>563</v>
      </c>
      <c r="H104" t="s">
        <v>1011</v>
      </c>
      <c r="I104" t="s">
        <v>567</v>
      </c>
      <c r="J104" t="s">
        <v>660</v>
      </c>
    </row>
    <row r="105" spans="1:10" x14ac:dyDescent="0.3">
      <c r="A105" t="s">
        <v>922</v>
      </c>
      <c r="B105">
        <v>743</v>
      </c>
      <c r="C105" t="s">
        <v>563</v>
      </c>
      <c r="D105" t="s">
        <v>564</v>
      </c>
      <c r="E105" t="s">
        <v>565</v>
      </c>
      <c r="F105">
        <v>222</v>
      </c>
      <c r="G105" t="s">
        <v>563</v>
      </c>
      <c r="H105" t="s">
        <v>1012</v>
      </c>
      <c r="I105" t="s">
        <v>567</v>
      </c>
      <c r="J105" t="s">
        <v>660</v>
      </c>
    </row>
    <row r="106" spans="1:10" x14ac:dyDescent="0.3">
      <c r="A106" t="s">
        <v>922</v>
      </c>
      <c r="B106">
        <v>779</v>
      </c>
      <c r="C106" t="s">
        <v>563</v>
      </c>
      <c r="D106" t="s">
        <v>569</v>
      </c>
      <c r="E106" t="s">
        <v>564</v>
      </c>
      <c r="F106">
        <v>222</v>
      </c>
      <c r="G106" t="s">
        <v>563</v>
      </c>
      <c r="H106" t="s">
        <v>1013</v>
      </c>
      <c r="I106" t="s">
        <v>567</v>
      </c>
      <c r="J106" t="s">
        <v>660</v>
      </c>
    </row>
    <row r="107" spans="1:10" x14ac:dyDescent="0.3">
      <c r="A107" t="s">
        <v>922</v>
      </c>
      <c r="B107">
        <v>786</v>
      </c>
      <c r="C107" t="s">
        <v>563</v>
      </c>
      <c r="D107" t="s">
        <v>565</v>
      </c>
      <c r="E107" t="s">
        <v>570</v>
      </c>
      <c r="F107">
        <v>222</v>
      </c>
      <c r="G107" t="s">
        <v>563</v>
      </c>
      <c r="H107" t="s">
        <v>1014</v>
      </c>
      <c r="I107" t="s">
        <v>567</v>
      </c>
      <c r="J107" t="s">
        <v>660</v>
      </c>
    </row>
    <row r="108" spans="1:10" x14ac:dyDescent="0.3">
      <c r="A108" t="s">
        <v>922</v>
      </c>
      <c r="B108">
        <v>792</v>
      </c>
      <c r="C108" t="s">
        <v>563</v>
      </c>
      <c r="D108" t="s">
        <v>570</v>
      </c>
      <c r="E108" t="s">
        <v>564</v>
      </c>
      <c r="F108">
        <v>221</v>
      </c>
      <c r="G108" t="s">
        <v>563</v>
      </c>
      <c r="H108" t="s">
        <v>1015</v>
      </c>
      <c r="I108" t="s">
        <v>567</v>
      </c>
      <c r="J108" t="s">
        <v>660</v>
      </c>
    </row>
    <row r="109" spans="1:10" x14ac:dyDescent="0.3">
      <c r="A109" t="s">
        <v>922</v>
      </c>
      <c r="B109">
        <v>794</v>
      </c>
      <c r="C109" t="s">
        <v>563</v>
      </c>
      <c r="D109" t="s">
        <v>570</v>
      </c>
      <c r="E109" t="s">
        <v>565</v>
      </c>
      <c r="F109">
        <v>221</v>
      </c>
      <c r="G109" t="s">
        <v>563</v>
      </c>
      <c r="H109" t="s">
        <v>1016</v>
      </c>
      <c r="I109" t="s">
        <v>567</v>
      </c>
      <c r="J109" t="s">
        <v>660</v>
      </c>
    </row>
    <row r="110" spans="1:10" x14ac:dyDescent="0.3">
      <c r="A110" t="s">
        <v>922</v>
      </c>
      <c r="B110">
        <v>797</v>
      </c>
      <c r="C110" t="s">
        <v>563</v>
      </c>
      <c r="D110" t="s">
        <v>565</v>
      </c>
      <c r="E110" t="s">
        <v>564</v>
      </c>
      <c r="F110">
        <v>221</v>
      </c>
      <c r="G110" t="s">
        <v>563</v>
      </c>
      <c r="H110" t="s">
        <v>1017</v>
      </c>
      <c r="I110" t="s">
        <v>567</v>
      </c>
      <c r="J110" t="s">
        <v>660</v>
      </c>
    </row>
    <row r="111" spans="1:10" x14ac:dyDescent="0.3">
      <c r="A111" t="s">
        <v>922</v>
      </c>
      <c r="B111">
        <v>798</v>
      </c>
      <c r="C111" t="s">
        <v>563</v>
      </c>
      <c r="D111" t="s">
        <v>564</v>
      </c>
      <c r="E111" t="s">
        <v>570</v>
      </c>
      <c r="F111">
        <v>221</v>
      </c>
      <c r="G111" t="s">
        <v>563</v>
      </c>
      <c r="H111" t="s">
        <v>1018</v>
      </c>
      <c r="I111" t="s">
        <v>567</v>
      </c>
      <c r="J111" t="s">
        <v>660</v>
      </c>
    </row>
    <row r="112" spans="1:10" x14ac:dyDescent="0.3">
      <c r="A112" t="s">
        <v>922</v>
      </c>
      <c r="B112">
        <v>800</v>
      </c>
      <c r="C112" t="s">
        <v>563</v>
      </c>
      <c r="D112" t="s">
        <v>565</v>
      </c>
      <c r="E112" t="s">
        <v>569</v>
      </c>
      <c r="F112">
        <v>221</v>
      </c>
      <c r="G112" t="s">
        <v>563</v>
      </c>
      <c r="H112" t="s">
        <v>1019</v>
      </c>
      <c r="I112" t="s">
        <v>567</v>
      </c>
      <c r="J112" t="s">
        <v>660</v>
      </c>
    </row>
    <row r="113" spans="1:10" x14ac:dyDescent="0.3">
      <c r="A113" t="s">
        <v>922</v>
      </c>
      <c r="B113">
        <v>803</v>
      </c>
      <c r="C113" t="s">
        <v>563</v>
      </c>
      <c r="D113" t="s">
        <v>565</v>
      </c>
      <c r="E113" t="s">
        <v>564</v>
      </c>
      <c r="F113">
        <v>222</v>
      </c>
      <c r="G113" t="s">
        <v>563</v>
      </c>
      <c r="H113" t="s">
        <v>1020</v>
      </c>
      <c r="I113" t="s">
        <v>567</v>
      </c>
      <c r="J113" t="s">
        <v>660</v>
      </c>
    </row>
    <row r="114" spans="1:10" x14ac:dyDescent="0.3">
      <c r="A114" t="s">
        <v>922</v>
      </c>
      <c r="B114">
        <v>836</v>
      </c>
      <c r="C114" t="s">
        <v>563</v>
      </c>
      <c r="D114" t="s">
        <v>565</v>
      </c>
      <c r="E114" t="s">
        <v>564</v>
      </c>
      <c r="F114">
        <v>222</v>
      </c>
      <c r="G114" t="s">
        <v>563</v>
      </c>
      <c r="H114" t="s">
        <v>1021</v>
      </c>
      <c r="I114" t="s">
        <v>567</v>
      </c>
      <c r="J114" t="s">
        <v>660</v>
      </c>
    </row>
    <row r="115" spans="1:10" x14ac:dyDescent="0.3">
      <c r="A115" t="s">
        <v>922</v>
      </c>
      <c r="B115">
        <v>851</v>
      </c>
      <c r="C115" t="s">
        <v>563</v>
      </c>
      <c r="D115" t="s">
        <v>569</v>
      </c>
      <c r="E115" t="s">
        <v>570</v>
      </c>
      <c r="F115">
        <v>222</v>
      </c>
      <c r="G115" t="s">
        <v>563</v>
      </c>
      <c r="H115" t="s">
        <v>1022</v>
      </c>
      <c r="I115" t="s">
        <v>567</v>
      </c>
      <c r="J115" t="s">
        <v>660</v>
      </c>
    </row>
    <row r="116" spans="1:10" x14ac:dyDescent="0.3">
      <c r="A116" t="s">
        <v>922</v>
      </c>
      <c r="B116">
        <v>854</v>
      </c>
      <c r="C116" t="s">
        <v>563</v>
      </c>
      <c r="D116" t="s">
        <v>569</v>
      </c>
      <c r="E116" t="s">
        <v>565</v>
      </c>
      <c r="F116">
        <v>222</v>
      </c>
      <c r="G116" t="s">
        <v>563</v>
      </c>
      <c r="H116" t="s">
        <v>1023</v>
      </c>
      <c r="I116" t="s">
        <v>567</v>
      </c>
      <c r="J116" t="s">
        <v>660</v>
      </c>
    </row>
    <row r="117" spans="1:10" x14ac:dyDescent="0.3">
      <c r="A117" t="s">
        <v>922</v>
      </c>
      <c r="B117">
        <v>860</v>
      </c>
      <c r="C117" t="s">
        <v>563</v>
      </c>
      <c r="D117" t="s">
        <v>570</v>
      </c>
      <c r="E117" t="s">
        <v>569</v>
      </c>
      <c r="F117">
        <v>222</v>
      </c>
      <c r="G117" t="s">
        <v>563</v>
      </c>
      <c r="H117" t="s">
        <v>1024</v>
      </c>
      <c r="I117" t="s">
        <v>567</v>
      </c>
      <c r="J117" t="s">
        <v>660</v>
      </c>
    </row>
    <row r="118" spans="1:10" x14ac:dyDescent="0.3">
      <c r="A118" t="s">
        <v>922</v>
      </c>
      <c r="B118">
        <v>882</v>
      </c>
      <c r="C118" t="s">
        <v>563</v>
      </c>
      <c r="D118" t="s">
        <v>569</v>
      </c>
      <c r="E118" t="s">
        <v>570</v>
      </c>
      <c r="F118">
        <v>30.067900000000002</v>
      </c>
      <c r="G118" t="s">
        <v>563</v>
      </c>
      <c r="H118" t="s">
        <v>1025</v>
      </c>
      <c r="I118" t="s">
        <v>567</v>
      </c>
      <c r="J118" t="s">
        <v>856</v>
      </c>
    </row>
    <row r="119" spans="1:10" x14ac:dyDescent="0.3">
      <c r="A119" t="s">
        <v>922</v>
      </c>
      <c r="B119">
        <v>893</v>
      </c>
      <c r="C119" t="s">
        <v>563</v>
      </c>
      <c r="D119" t="s">
        <v>565</v>
      </c>
      <c r="E119" t="s">
        <v>564</v>
      </c>
      <c r="F119">
        <v>212</v>
      </c>
      <c r="G119" t="s">
        <v>563</v>
      </c>
      <c r="H119" t="s">
        <v>1026</v>
      </c>
      <c r="I119" t="s">
        <v>567</v>
      </c>
      <c r="J119" t="s">
        <v>1027</v>
      </c>
    </row>
    <row r="120" spans="1:10" x14ac:dyDescent="0.3">
      <c r="A120" t="s">
        <v>922</v>
      </c>
      <c r="B120">
        <v>917</v>
      </c>
      <c r="C120" t="s">
        <v>563</v>
      </c>
      <c r="D120" t="s">
        <v>570</v>
      </c>
      <c r="E120" t="s">
        <v>569</v>
      </c>
      <c r="F120">
        <v>222</v>
      </c>
      <c r="G120" t="s">
        <v>563</v>
      </c>
      <c r="H120" t="s">
        <v>1028</v>
      </c>
      <c r="I120" t="s">
        <v>567</v>
      </c>
      <c r="J120" t="s">
        <v>660</v>
      </c>
    </row>
    <row r="121" spans="1:10" x14ac:dyDescent="0.3">
      <c r="A121" t="s">
        <v>922</v>
      </c>
      <c r="B121">
        <v>920</v>
      </c>
      <c r="C121" t="s">
        <v>563</v>
      </c>
      <c r="D121" t="s">
        <v>569</v>
      </c>
      <c r="E121" t="s">
        <v>570</v>
      </c>
      <c r="F121">
        <v>222</v>
      </c>
      <c r="G121" t="s">
        <v>563</v>
      </c>
      <c r="H121" t="s">
        <v>1029</v>
      </c>
      <c r="I121" t="s">
        <v>567</v>
      </c>
      <c r="J121" t="s">
        <v>660</v>
      </c>
    </row>
    <row r="122" spans="1:10" x14ac:dyDescent="0.3">
      <c r="A122" t="s">
        <v>922</v>
      </c>
      <c r="B122">
        <v>926</v>
      </c>
      <c r="C122" t="s">
        <v>563</v>
      </c>
      <c r="D122" t="s">
        <v>564</v>
      </c>
      <c r="E122" t="s">
        <v>565</v>
      </c>
      <c r="F122">
        <v>222</v>
      </c>
      <c r="G122" t="s">
        <v>563</v>
      </c>
      <c r="H122" t="s">
        <v>1030</v>
      </c>
      <c r="I122" t="s">
        <v>567</v>
      </c>
      <c r="J122" t="s">
        <v>660</v>
      </c>
    </row>
    <row r="123" spans="1:10" x14ac:dyDescent="0.3">
      <c r="A123" t="s">
        <v>922</v>
      </c>
      <c r="B123">
        <v>929</v>
      </c>
      <c r="C123" t="s">
        <v>563</v>
      </c>
      <c r="D123" t="s">
        <v>569</v>
      </c>
      <c r="E123" t="s">
        <v>570</v>
      </c>
      <c r="F123">
        <v>222</v>
      </c>
      <c r="G123" t="s">
        <v>563</v>
      </c>
      <c r="H123" t="s">
        <v>1031</v>
      </c>
      <c r="I123" t="s">
        <v>567</v>
      </c>
      <c r="J123" t="s">
        <v>660</v>
      </c>
    </row>
    <row r="124" spans="1:10" x14ac:dyDescent="0.3">
      <c r="A124" t="s">
        <v>922</v>
      </c>
      <c r="B124">
        <v>943</v>
      </c>
      <c r="C124" t="s">
        <v>563</v>
      </c>
      <c r="D124" t="s">
        <v>564</v>
      </c>
      <c r="E124" t="s">
        <v>569</v>
      </c>
      <c r="F124">
        <v>221</v>
      </c>
      <c r="G124" t="s">
        <v>563</v>
      </c>
      <c r="H124" t="s">
        <v>1032</v>
      </c>
      <c r="I124" t="s">
        <v>567</v>
      </c>
      <c r="J124" t="s">
        <v>660</v>
      </c>
    </row>
    <row r="125" spans="1:10" x14ac:dyDescent="0.3">
      <c r="A125" t="s">
        <v>922</v>
      </c>
      <c r="B125">
        <v>944</v>
      </c>
      <c r="C125" t="s">
        <v>563</v>
      </c>
      <c r="D125" t="s">
        <v>569</v>
      </c>
      <c r="E125" t="s">
        <v>565</v>
      </c>
      <c r="F125">
        <v>222</v>
      </c>
      <c r="G125" t="s">
        <v>563</v>
      </c>
      <c r="H125" t="s">
        <v>1033</v>
      </c>
      <c r="I125" t="s">
        <v>567</v>
      </c>
      <c r="J125" t="s">
        <v>660</v>
      </c>
    </row>
    <row r="126" spans="1:10" x14ac:dyDescent="0.3">
      <c r="A126" t="s">
        <v>922</v>
      </c>
      <c r="B126">
        <v>953</v>
      </c>
      <c r="C126" t="s">
        <v>563</v>
      </c>
      <c r="D126" t="s">
        <v>569</v>
      </c>
      <c r="E126" t="s">
        <v>570</v>
      </c>
      <c r="F126">
        <v>222</v>
      </c>
      <c r="G126" t="s">
        <v>563</v>
      </c>
      <c r="H126" t="s">
        <v>1034</v>
      </c>
      <c r="I126" t="s">
        <v>567</v>
      </c>
      <c r="J126" t="s">
        <v>660</v>
      </c>
    </row>
    <row r="127" spans="1:10" x14ac:dyDescent="0.3">
      <c r="A127" t="s">
        <v>922</v>
      </c>
      <c r="B127">
        <v>977</v>
      </c>
      <c r="C127" t="s">
        <v>563</v>
      </c>
      <c r="D127" t="s">
        <v>565</v>
      </c>
      <c r="E127" t="s">
        <v>564</v>
      </c>
      <c r="F127">
        <v>221</v>
      </c>
      <c r="G127" t="s">
        <v>563</v>
      </c>
      <c r="H127" t="s">
        <v>1035</v>
      </c>
      <c r="I127" t="s">
        <v>567</v>
      </c>
      <c r="J127" t="s">
        <v>660</v>
      </c>
    </row>
    <row r="128" spans="1:10" x14ac:dyDescent="0.3">
      <c r="A128" t="s">
        <v>922</v>
      </c>
      <c r="B128">
        <v>980</v>
      </c>
      <c r="C128" t="s">
        <v>563</v>
      </c>
      <c r="D128" t="s">
        <v>564</v>
      </c>
      <c r="E128" t="s">
        <v>565</v>
      </c>
      <c r="F128">
        <v>221</v>
      </c>
      <c r="G128" t="s">
        <v>563</v>
      </c>
      <c r="H128" t="s">
        <v>1036</v>
      </c>
      <c r="I128" t="s">
        <v>567</v>
      </c>
      <c r="J128" t="s">
        <v>660</v>
      </c>
    </row>
    <row r="129" spans="1:10" x14ac:dyDescent="0.3">
      <c r="A129" t="s">
        <v>922</v>
      </c>
      <c r="B129">
        <v>989</v>
      </c>
      <c r="C129" t="s">
        <v>563</v>
      </c>
      <c r="D129" t="s">
        <v>564</v>
      </c>
      <c r="E129" t="s">
        <v>565</v>
      </c>
      <c r="F129">
        <v>222</v>
      </c>
      <c r="G129" t="s">
        <v>563</v>
      </c>
      <c r="H129" t="s">
        <v>1037</v>
      </c>
      <c r="I129" t="s">
        <v>567</v>
      </c>
      <c r="J129" t="s">
        <v>660</v>
      </c>
    </row>
    <row r="130" spans="1:10" x14ac:dyDescent="0.3">
      <c r="A130" t="s">
        <v>922</v>
      </c>
      <c r="B130">
        <v>1001</v>
      </c>
      <c r="C130" t="s">
        <v>563</v>
      </c>
      <c r="D130" t="s">
        <v>565</v>
      </c>
      <c r="E130" t="s">
        <v>569</v>
      </c>
      <c r="F130">
        <v>220</v>
      </c>
      <c r="G130" t="s">
        <v>563</v>
      </c>
      <c r="H130" t="s">
        <v>1038</v>
      </c>
      <c r="I130" t="s">
        <v>567</v>
      </c>
      <c r="J130" t="s">
        <v>660</v>
      </c>
    </row>
    <row r="131" spans="1:10" x14ac:dyDescent="0.3">
      <c r="A131" t="s">
        <v>922</v>
      </c>
      <c r="B131">
        <v>1004</v>
      </c>
      <c r="C131" t="s">
        <v>563</v>
      </c>
      <c r="D131" t="s">
        <v>564</v>
      </c>
      <c r="E131" t="s">
        <v>569</v>
      </c>
      <c r="F131">
        <v>222</v>
      </c>
      <c r="G131" t="s">
        <v>563</v>
      </c>
      <c r="H131" t="s">
        <v>1039</v>
      </c>
      <c r="I131" t="s">
        <v>567</v>
      </c>
      <c r="J131" t="s">
        <v>660</v>
      </c>
    </row>
    <row r="132" spans="1:10" x14ac:dyDescent="0.3">
      <c r="A132" t="s">
        <v>922</v>
      </c>
      <c r="B132">
        <v>1007</v>
      </c>
      <c r="C132" t="s">
        <v>563</v>
      </c>
      <c r="D132" t="s">
        <v>570</v>
      </c>
      <c r="E132" t="s">
        <v>569</v>
      </c>
      <c r="F132">
        <v>222</v>
      </c>
      <c r="G132" t="s">
        <v>563</v>
      </c>
      <c r="H132" t="s">
        <v>1040</v>
      </c>
      <c r="I132" t="s">
        <v>567</v>
      </c>
      <c r="J132" t="s">
        <v>660</v>
      </c>
    </row>
    <row r="133" spans="1:10" x14ac:dyDescent="0.3">
      <c r="A133" t="s">
        <v>922</v>
      </c>
      <c r="B133">
        <v>1013</v>
      </c>
      <c r="C133" t="s">
        <v>563</v>
      </c>
      <c r="D133" t="s">
        <v>570</v>
      </c>
      <c r="E133" t="s">
        <v>564</v>
      </c>
      <c r="F133">
        <v>220</v>
      </c>
      <c r="G133" t="s">
        <v>563</v>
      </c>
      <c r="H133" t="s">
        <v>1041</v>
      </c>
      <c r="I133" t="s">
        <v>567</v>
      </c>
      <c r="J133" t="s">
        <v>660</v>
      </c>
    </row>
    <row r="134" spans="1:10" x14ac:dyDescent="0.3">
      <c r="A134" t="s">
        <v>922</v>
      </c>
      <c r="B134">
        <v>1016</v>
      </c>
      <c r="C134" t="s">
        <v>563</v>
      </c>
      <c r="D134" t="s">
        <v>569</v>
      </c>
      <c r="E134" t="s">
        <v>565</v>
      </c>
      <c r="F134">
        <v>221</v>
      </c>
      <c r="G134" t="s">
        <v>563</v>
      </c>
      <c r="H134" t="s">
        <v>1042</v>
      </c>
      <c r="I134" t="s">
        <v>567</v>
      </c>
      <c r="J134" t="s">
        <v>660</v>
      </c>
    </row>
    <row r="135" spans="1:10" x14ac:dyDescent="0.3">
      <c r="A135" t="s">
        <v>922</v>
      </c>
      <c r="B135">
        <v>1019</v>
      </c>
      <c r="C135" t="s">
        <v>563</v>
      </c>
      <c r="D135" t="s">
        <v>564</v>
      </c>
      <c r="E135" t="s">
        <v>565</v>
      </c>
      <c r="F135">
        <v>221</v>
      </c>
      <c r="G135" t="s">
        <v>563</v>
      </c>
      <c r="H135" t="s">
        <v>1043</v>
      </c>
      <c r="I135" t="s">
        <v>567</v>
      </c>
      <c r="J135" t="s">
        <v>660</v>
      </c>
    </row>
    <row r="136" spans="1:10" x14ac:dyDescent="0.3">
      <c r="A136" t="s">
        <v>922</v>
      </c>
      <c r="B136">
        <v>1025</v>
      </c>
      <c r="C136" t="s">
        <v>563</v>
      </c>
      <c r="D136" t="s">
        <v>564</v>
      </c>
      <c r="E136" t="s">
        <v>565</v>
      </c>
      <c r="F136">
        <v>222</v>
      </c>
      <c r="G136" t="s">
        <v>563</v>
      </c>
      <c r="H136" t="s">
        <v>1044</v>
      </c>
      <c r="I136" t="s">
        <v>567</v>
      </c>
      <c r="J136" t="s">
        <v>660</v>
      </c>
    </row>
    <row r="137" spans="1:10" x14ac:dyDescent="0.3">
      <c r="A137" t="s">
        <v>922</v>
      </c>
      <c r="B137">
        <v>1070</v>
      </c>
      <c r="C137" t="s">
        <v>563</v>
      </c>
      <c r="D137" t="s">
        <v>565</v>
      </c>
      <c r="E137" t="s">
        <v>570</v>
      </c>
      <c r="F137">
        <v>222</v>
      </c>
      <c r="G137" t="s">
        <v>563</v>
      </c>
      <c r="H137" t="s">
        <v>1045</v>
      </c>
      <c r="I137" t="s">
        <v>567</v>
      </c>
      <c r="J137" t="s">
        <v>660</v>
      </c>
    </row>
    <row r="138" spans="1:10" x14ac:dyDescent="0.3">
      <c r="A138" t="s">
        <v>922</v>
      </c>
      <c r="B138">
        <v>1093</v>
      </c>
      <c r="C138" t="s">
        <v>563</v>
      </c>
      <c r="D138" t="s">
        <v>569</v>
      </c>
      <c r="E138" t="s">
        <v>565</v>
      </c>
      <c r="F138">
        <v>195</v>
      </c>
      <c r="G138" t="s">
        <v>563</v>
      </c>
      <c r="H138" t="s">
        <v>1046</v>
      </c>
      <c r="I138" t="s">
        <v>567</v>
      </c>
      <c r="J138" t="s">
        <v>1047</v>
      </c>
    </row>
    <row r="139" spans="1:10" x14ac:dyDescent="0.3">
      <c r="A139" t="s">
        <v>922</v>
      </c>
      <c r="B139">
        <v>1094</v>
      </c>
      <c r="C139" t="s">
        <v>563</v>
      </c>
      <c r="D139" t="s">
        <v>565</v>
      </c>
      <c r="E139" t="s">
        <v>564</v>
      </c>
      <c r="F139">
        <v>218</v>
      </c>
      <c r="G139" t="s">
        <v>563</v>
      </c>
      <c r="H139" t="s">
        <v>1048</v>
      </c>
      <c r="I139" t="s">
        <v>567</v>
      </c>
      <c r="J139" t="s">
        <v>1049</v>
      </c>
    </row>
    <row r="140" spans="1:10" x14ac:dyDescent="0.3">
      <c r="A140" t="s">
        <v>922</v>
      </c>
      <c r="B140">
        <v>1099</v>
      </c>
      <c r="C140" t="s">
        <v>563</v>
      </c>
      <c r="D140" t="s">
        <v>565</v>
      </c>
      <c r="E140" t="s">
        <v>570</v>
      </c>
      <c r="F140">
        <v>222</v>
      </c>
      <c r="G140" t="s">
        <v>563</v>
      </c>
      <c r="H140" t="s">
        <v>1050</v>
      </c>
      <c r="I140" t="s">
        <v>567</v>
      </c>
      <c r="J140" t="s">
        <v>660</v>
      </c>
    </row>
    <row r="141" spans="1:10" x14ac:dyDescent="0.3">
      <c r="A141" t="s">
        <v>922</v>
      </c>
      <c r="B141">
        <v>1105</v>
      </c>
      <c r="C141" t="s">
        <v>563</v>
      </c>
      <c r="D141" t="s">
        <v>565</v>
      </c>
      <c r="E141" t="s">
        <v>569</v>
      </c>
      <c r="F141">
        <v>147</v>
      </c>
      <c r="G141" t="s">
        <v>563</v>
      </c>
      <c r="H141" t="s">
        <v>1051</v>
      </c>
      <c r="I141" t="s">
        <v>567</v>
      </c>
      <c r="J141" t="s">
        <v>1052</v>
      </c>
    </row>
    <row r="142" spans="1:10" x14ac:dyDescent="0.3">
      <c r="A142" t="s">
        <v>922</v>
      </c>
      <c r="B142">
        <v>1127</v>
      </c>
      <c r="C142" t="s">
        <v>563</v>
      </c>
      <c r="D142" t="s">
        <v>564</v>
      </c>
      <c r="E142" t="s">
        <v>565</v>
      </c>
      <c r="F142">
        <v>222</v>
      </c>
      <c r="G142" t="s">
        <v>563</v>
      </c>
      <c r="H142" t="s">
        <v>1053</v>
      </c>
      <c r="I142" t="s">
        <v>567</v>
      </c>
      <c r="J142" t="s">
        <v>660</v>
      </c>
    </row>
    <row r="143" spans="1:10" x14ac:dyDescent="0.3">
      <c r="A143" t="s">
        <v>922</v>
      </c>
      <c r="B143">
        <v>1142</v>
      </c>
      <c r="C143" t="s">
        <v>563</v>
      </c>
      <c r="D143" t="s">
        <v>565</v>
      </c>
      <c r="E143" t="s">
        <v>569</v>
      </c>
      <c r="F143">
        <v>222</v>
      </c>
      <c r="G143" t="s">
        <v>563</v>
      </c>
      <c r="H143" t="s">
        <v>1054</v>
      </c>
      <c r="I143" t="s">
        <v>567</v>
      </c>
      <c r="J143" t="s">
        <v>660</v>
      </c>
    </row>
    <row r="144" spans="1:10" x14ac:dyDescent="0.3">
      <c r="A144" t="s">
        <v>922</v>
      </c>
      <c r="B144">
        <v>1172</v>
      </c>
      <c r="C144" t="s">
        <v>563</v>
      </c>
      <c r="D144" t="s">
        <v>564</v>
      </c>
      <c r="E144" t="s">
        <v>569</v>
      </c>
      <c r="F144">
        <v>221</v>
      </c>
      <c r="G144" t="s">
        <v>563</v>
      </c>
      <c r="H144" t="s">
        <v>1055</v>
      </c>
      <c r="I144" t="s">
        <v>567</v>
      </c>
      <c r="J144" t="s">
        <v>660</v>
      </c>
    </row>
    <row r="145" spans="1:10" x14ac:dyDescent="0.3">
      <c r="A145" t="s">
        <v>922</v>
      </c>
      <c r="B145">
        <v>1175</v>
      </c>
      <c r="C145" t="s">
        <v>563</v>
      </c>
      <c r="D145" t="s">
        <v>564</v>
      </c>
      <c r="E145" t="s">
        <v>565</v>
      </c>
      <c r="F145">
        <v>220</v>
      </c>
      <c r="G145" t="s">
        <v>563</v>
      </c>
      <c r="H145" t="s">
        <v>1056</v>
      </c>
      <c r="I145" t="s">
        <v>567</v>
      </c>
      <c r="J145" t="s">
        <v>660</v>
      </c>
    </row>
    <row r="146" spans="1:10" x14ac:dyDescent="0.3">
      <c r="A146" t="s">
        <v>922</v>
      </c>
      <c r="B146">
        <v>1178</v>
      </c>
      <c r="C146" t="s">
        <v>563</v>
      </c>
      <c r="D146" t="s">
        <v>565</v>
      </c>
      <c r="E146" t="s">
        <v>564</v>
      </c>
      <c r="F146">
        <v>222</v>
      </c>
      <c r="G146" t="s">
        <v>563</v>
      </c>
      <c r="H146" t="s">
        <v>1057</v>
      </c>
      <c r="I146" t="s">
        <v>567</v>
      </c>
      <c r="J146" t="s">
        <v>660</v>
      </c>
    </row>
    <row r="147" spans="1:10" x14ac:dyDescent="0.3">
      <c r="A147" t="s">
        <v>922</v>
      </c>
      <c r="B147">
        <v>1258</v>
      </c>
      <c r="C147" t="s">
        <v>563</v>
      </c>
      <c r="D147" t="s">
        <v>569</v>
      </c>
      <c r="E147" t="s">
        <v>565</v>
      </c>
      <c r="F147">
        <v>221</v>
      </c>
      <c r="G147" t="s">
        <v>563</v>
      </c>
      <c r="H147" t="s">
        <v>1058</v>
      </c>
      <c r="I147" t="s">
        <v>567</v>
      </c>
      <c r="J147" t="s">
        <v>660</v>
      </c>
    </row>
    <row r="148" spans="1:10" x14ac:dyDescent="0.3">
      <c r="A148" t="s">
        <v>922</v>
      </c>
      <c r="B148">
        <v>1300</v>
      </c>
      <c r="C148" t="s">
        <v>563</v>
      </c>
      <c r="D148" t="s">
        <v>565</v>
      </c>
      <c r="E148" t="s">
        <v>564</v>
      </c>
      <c r="F148">
        <v>222</v>
      </c>
      <c r="G148" t="s">
        <v>563</v>
      </c>
      <c r="H148" t="s">
        <v>1059</v>
      </c>
      <c r="I148" t="s">
        <v>567</v>
      </c>
      <c r="J148" t="s">
        <v>660</v>
      </c>
    </row>
    <row r="149" spans="1:10" x14ac:dyDescent="0.3">
      <c r="A149" t="s">
        <v>922</v>
      </c>
      <c r="B149">
        <v>1301</v>
      </c>
      <c r="C149" t="s">
        <v>563</v>
      </c>
      <c r="D149" t="s">
        <v>564</v>
      </c>
      <c r="E149" t="s">
        <v>565</v>
      </c>
      <c r="F149">
        <v>222</v>
      </c>
      <c r="G149" t="s">
        <v>563</v>
      </c>
      <c r="H149" t="s">
        <v>1060</v>
      </c>
      <c r="I149" t="s">
        <v>567</v>
      </c>
      <c r="J149" t="s">
        <v>660</v>
      </c>
    </row>
    <row r="150" spans="1:10" x14ac:dyDescent="0.3">
      <c r="A150" t="s">
        <v>922</v>
      </c>
      <c r="B150">
        <v>1304</v>
      </c>
      <c r="C150" t="s">
        <v>563</v>
      </c>
      <c r="D150" t="s">
        <v>564</v>
      </c>
      <c r="E150" t="s">
        <v>569</v>
      </c>
      <c r="F150">
        <v>222</v>
      </c>
      <c r="G150" t="s">
        <v>563</v>
      </c>
      <c r="H150" t="s">
        <v>1061</v>
      </c>
      <c r="I150" t="s">
        <v>567</v>
      </c>
      <c r="J150" t="s">
        <v>660</v>
      </c>
    </row>
    <row r="151" spans="1:10" x14ac:dyDescent="0.3">
      <c r="A151" t="s">
        <v>922</v>
      </c>
      <c r="B151">
        <v>1307</v>
      </c>
      <c r="C151" t="s">
        <v>563</v>
      </c>
      <c r="D151" t="s">
        <v>569</v>
      </c>
      <c r="E151" t="s">
        <v>565</v>
      </c>
      <c r="F151">
        <v>222</v>
      </c>
      <c r="G151" t="s">
        <v>563</v>
      </c>
      <c r="H151" t="s">
        <v>1062</v>
      </c>
      <c r="I151" t="s">
        <v>567</v>
      </c>
      <c r="J151" t="s">
        <v>660</v>
      </c>
    </row>
    <row r="152" spans="1:10" x14ac:dyDescent="0.3">
      <c r="A152" t="s">
        <v>922</v>
      </c>
      <c r="B152">
        <v>1310</v>
      </c>
      <c r="C152" t="s">
        <v>563</v>
      </c>
      <c r="D152" t="s">
        <v>569</v>
      </c>
      <c r="E152" t="s">
        <v>565</v>
      </c>
      <c r="F152">
        <v>222</v>
      </c>
      <c r="G152" t="s">
        <v>563</v>
      </c>
      <c r="H152" t="s">
        <v>1063</v>
      </c>
      <c r="I152" t="s">
        <v>567</v>
      </c>
      <c r="J152" t="s">
        <v>660</v>
      </c>
    </row>
    <row r="153" spans="1:10" x14ac:dyDescent="0.3">
      <c r="A153" t="s">
        <v>922</v>
      </c>
      <c r="B153">
        <v>1319</v>
      </c>
      <c r="C153" t="s">
        <v>563</v>
      </c>
      <c r="D153" t="s">
        <v>569</v>
      </c>
      <c r="E153" t="s">
        <v>565</v>
      </c>
      <c r="F153">
        <v>220</v>
      </c>
      <c r="G153" t="s">
        <v>563</v>
      </c>
      <c r="H153" t="s">
        <v>1064</v>
      </c>
      <c r="I153" t="s">
        <v>567</v>
      </c>
      <c r="J153" t="s">
        <v>660</v>
      </c>
    </row>
    <row r="154" spans="1:10" x14ac:dyDescent="0.3">
      <c r="A154" t="s">
        <v>922</v>
      </c>
      <c r="B154">
        <v>1324</v>
      </c>
      <c r="C154" t="s">
        <v>563</v>
      </c>
      <c r="D154" t="s">
        <v>565</v>
      </c>
      <c r="E154" t="s">
        <v>564</v>
      </c>
      <c r="F154">
        <v>221</v>
      </c>
      <c r="G154" t="s">
        <v>563</v>
      </c>
      <c r="H154" t="s">
        <v>1065</v>
      </c>
      <c r="I154" t="s">
        <v>567</v>
      </c>
      <c r="J154" t="s">
        <v>660</v>
      </c>
    </row>
    <row r="155" spans="1:10" x14ac:dyDescent="0.3">
      <c r="A155" t="s">
        <v>922</v>
      </c>
      <c r="B155">
        <v>1338</v>
      </c>
      <c r="C155" t="s">
        <v>563</v>
      </c>
      <c r="D155" t="s">
        <v>565</v>
      </c>
      <c r="E155" t="s">
        <v>564</v>
      </c>
      <c r="F155">
        <v>222</v>
      </c>
      <c r="G155" t="s">
        <v>563</v>
      </c>
      <c r="H155" t="s">
        <v>1066</v>
      </c>
      <c r="I155" t="s">
        <v>567</v>
      </c>
      <c r="J155" t="s">
        <v>660</v>
      </c>
    </row>
    <row r="156" spans="1:10" x14ac:dyDescent="0.3">
      <c r="A156" t="s">
        <v>922</v>
      </c>
      <c r="B156">
        <v>1339</v>
      </c>
      <c r="C156" t="s">
        <v>563</v>
      </c>
      <c r="D156" t="s">
        <v>569</v>
      </c>
      <c r="E156" t="s">
        <v>565</v>
      </c>
      <c r="F156">
        <v>220</v>
      </c>
      <c r="G156" t="s">
        <v>563</v>
      </c>
      <c r="H156" t="s">
        <v>1067</v>
      </c>
      <c r="I156" t="s">
        <v>567</v>
      </c>
      <c r="J156" t="s">
        <v>660</v>
      </c>
    </row>
    <row r="157" spans="1:10" x14ac:dyDescent="0.3">
      <c r="A157" t="s">
        <v>922</v>
      </c>
      <c r="B157">
        <v>1342</v>
      </c>
      <c r="C157" t="s">
        <v>563</v>
      </c>
      <c r="D157" t="s">
        <v>569</v>
      </c>
      <c r="E157" t="s">
        <v>565</v>
      </c>
      <c r="F157">
        <v>220</v>
      </c>
      <c r="G157" t="s">
        <v>563</v>
      </c>
      <c r="H157" t="s">
        <v>1068</v>
      </c>
      <c r="I157" t="s">
        <v>567</v>
      </c>
      <c r="J157" t="s">
        <v>660</v>
      </c>
    </row>
    <row r="158" spans="1:10" x14ac:dyDescent="0.3">
      <c r="A158" t="s">
        <v>922</v>
      </c>
      <c r="B158">
        <v>1349</v>
      </c>
      <c r="C158" t="s">
        <v>563</v>
      </c>
      <c r="D158" t="s">
        <v>564</v>
      </c>
      <c r="E158" t="s">
        <v>569</v>
      </c>
      <c r="F158">
        <v>221</v>
      </c>
      <c r="G158" t="s">
        <v>563</v>
      </c>
      <c r="H158" t="s">
        <v>1069</v>
      </c>
      <c r="I158" t="s">
        <v>567</v>
      </c>
      <c r="J158" t="s">
        <v>660</v>
      </c>
    </row>
    <row r="159" spans="1:10" x14ac:dyDescent="0.3">
      <c r="A159" t="s">
        <v>922</v>
      </c>
      <c r="B159">
        <v>1353</v>
      </c>
      <c r="C159" t="s">
        <v>563</v>
      </c>
      <c r="D159" t="s">
        <v>570</v>
      </c>
      <c r="E159" t="s">
        <v>569</v>
      </c>
      <c r="F159">
        <v>220</v>
      </c>
      <c r="G159" t="s">
        <v>563</v>
      </c>
      <c r="H159" t="s">
        <v>1070</v>
      </c>
      <c r="I159" t="s">
        <v>567</v>
      </c>
      <c r="J159" t="s">
        <v>660</v>
      </c>
    </row>
    <row r="160" spans="1:10" x14ac:dyDescent="0.3">
      <c r="A160" t="s">
        <v>922</v>
      </c>
      <c r="B160">
        <v>1354</v>
      </c>
      <c r="C160" t="s">
        <v>563</v>
      </c>
      <c r="D160" t="s">
        <v>565</v>
      </c>
      <c r="E160" t="s">
        <v>569</v>
      </c>
      <c r="F160">
        <v>221</v>
      </c>
      <c r="G160" t="s">
        <v>563</v>
      </c>
      <c r="H160" t="s">
        <v>1071</v>
      </c>
      <c r="I160" t="s">
        <v>567</v>
      </c>
      <c r="J160" t="s">
        <v>660</v>
      </c>
    </row>
    <row r="161" spans="1:10" x14ac:dyDescent="0.3">
      <c r="A161" t="s">
        <v>922</v>
      </c>
      <c r="B161">
        <v>1393</v>
      </c>
      <c r="C161" t="s">
        <v>563</v>
      </c>
      <c r="D161" t="s">
        <v>570</v>
      </c>
      <c r="E161" t="s">
        <v>569</v>
      </c>
      <c r="F161">
        <v>220</v>
      </c>
      <c r="G161" t="s">
        <v>563</v>
      </c>
      <c r="H161" t="s">
        <v>1072</v>
      </c>
      <c r="I161" t="s">
        <v>567</v>
      </c>
      <c r="J161" t="s">
        <v>660</v>
      </c>
    </row>
    <row r="162" spans="1:10" x14ac:dyDescent="0.3">
      <c r="A162" t="s">
        <v>922</v>
      </c>
      <c r="B162">
        <v>1398</v>
      </c>
      <c r="C162" t="s">
        <v>563</v>
      </c>
      <c r="D162" t="s">
        <v>569</v>
      </c>
      <c r="E162" t="s">
        <v>564</v>
      </c>
      <c r="F162">
        <v>220</v>
      </c>
      <c r="G162" t="s">
        <v>563</v>
      </c>
      <c r="H162" t="s">
        <v>1073</v>
      </c>
      <c r="I162" t="s">
        <v>567</v>
      </c>
      <c r="J162" t="s">
        <v>660</v>
      </c>
    </row>
    <row r="163" spans="1:10" x14ac:dyDescent="0.3">
      <c r="A163" t="s">
        <v>922</v>
      </c>
      <c r="B163">
        <v>1399</v>
      </c>
      <c r="C163" t="s">
        <v>563</v>
      </c>
      <c r="D163" t="s">
        <v>570</v>
      </c>
      <c r="E163" t="s">
        <v>564</v>
      </c>
      <c r="F163">
        <v>220</v>
      </c>
      <c r="G163" t="s">
        <v>563</v>
      </c>
      <c r="H163" t="s">
        <v>1074</v>
      </c>
      <c r="I163" t="s">
        <v>567</v>
      </c>
      <c r="J163" t="s">
        <v>660</v>
      </c>
    </row>
    <row r="164" spans="1:10" x14ac:dyDescent="0.3">
      <c r="A164" t="s">
        <v>922</v>
      </c>
      <c r="B164">
        <v>1409</v>
      </c>
      <c r="C164" t="s">
        <v>563</v>
      </c>
      <c r="D164" t="s">
        <v>565</v>
      </c>
      <c r="E164" t="s">
        <v>564</v>
      </c>
      <c r="F164">
        <v>219</v>
      </c>
      <c r="G164" t="s">
        <v>563</v>
      </c>
      <c r="H164" t="s">
        <v>1075</v>
      </c>
      <c r="I164" t="s">
        <v>567</v>
      </c>
      <c r="J164" t="s">
        <v>660</v>
      </c>
    </row>
    <row r="165" spans="1:10" x14ac:dyDescent="0.3">
      <c r="A165" t="s">
        <v>922</v>
      </c>
      <c r="B165">
        <v>1425</v>
      </c>
      <c r="C165" t="s">
        <v>563</v>
      </c>
      <c r="D165" t="s">
        <v>569</v>
      </c>
      <c r="E165" t="s">
        <v>565</v>
      </c>
      <c r="F165">
        <v>222</v>
      </c>
      <c r="G165" t="s">
        <v>563</v>
      </c>
      <c r="H165" t="s">
        <v>1076</v>
      </c>
      <c r="I165" t="s">
        <v>567</v>
      </c>
      <c r="J165" t="s">
        <v>660</v>
      </c>
    </row>
    <row r="166" spans="1:10" x14ac:dyDescent="0.3">
      <c r="A166" t="s">
        <v>922</v>
      </c>
      <c r="B166">
        <v>1449</v>
      </c>
      <c r="C166" t="s">
        <v>563</v>
      </c>
      <c r="D166" t="s">
        <v>569</v>
      </c>
      <c r="E166" t="s">
        <v>565</v>
      </c>
      <c r="F166">
        <v>221</v>
      </c>
      <c r="G166" t="s">
        <v>563</v>
      </c>
      <c r="H166" t="s">
        <v>1077</v>
      </c>
      <c r="I166" t="s">
        <v>567</v>
      </c>
      <c r="J166" t="s">
        <v>660</v>
      </c>
    </row>
    <row r="167" spans="1:10" x14ac:dyDescent="0.3">
      <c r="A167" t="s">
        <v>922</v>
      </c>
      <c r="B167">
        <v>1467</v>
      </c>
      <c r="C167" t="s">
        <v>563</v>
      </c>
      <c r="D167" t="s">
        <v>569</v>
      </c>
      <c r="E167" t="s">
        <v>565</v>
      </c>
      <c r="F167">
        <v>221</v>
      </c>
      <c r="G167" t="s">
        <v>563</v>
      </c>
      <c r="H167" t="s">
        <v>1078</v>
      </c>
      <c r="I167" t="s">
        <v>567</v>
      </c>
      <c r="J167" t="s">
        <v>660</v>
      </c>
    </row>
    <row r="168" spans="1:10" x14ac:dyDescent="0.3">
      <c r="A168" t="s">
        <v>922</v>
      </c>
      <c r="B168">
        <v>1500</v>
      </c>
      <c r="C168" t="s">
        <v>563</v>
      </c>
      <c r="D168" t="s">
        <v>565</v>
      </c>
      <c r="E168" t="s">
        <v>569</v>
      </c>
      <c r="F168">
        <v>221</v>
      </c>
      <c r="G168" t="s">
        <v>563</v>
      </c>
      <c r="H168" t="s">
        <v>1079</v>
      </c>
      <c r="I168" t="s">
        <v>567</v>
      </c>
      <c r="J168" t="s">
        <v>660</v>
      </c>
    </row>
    <row r="169" spans="1:10" x14ac:dyDescent="0.3">
      <c r="A169" t="s">
        <v>922</v>
      </c>
      <c r="B169">
        <v>1518</v>
      </c>
      <c r="C169" t="s">
        <v>563</v>
      </c>
      <c r="D169" t="s">
        <v>564</v>
      </c>
      <c r="E169" t="s">
        <v>565</v>
      </c>
      <c r="F169">
        <v>220</v>
      </c>
      <c r="G169" t="s">
        <v>563</v>
      </c>
      <c r="H169" t="s">
        <v>1080</v>
      </c>
      <c r="I169" t="s">
        <v>567</v>
      </c>
      <c r="J169" t="s">
        <v>660</v>
      </c>
    </row>
    <row r="170" spans="1:10" x14ac:dyDescent="0.3">
      <c r="A170" t="s">
        <v>922</v>
      </c>
      <c r="B170">
        <v>1519</v>
      </c>
      <c r="C170" t="s">
        <v>563</v>
      </c>
      <c r="D170" t="s">
        <v>564</v>
      </c>
      <c r="E170" t="s">
        <v>565</v>
      </c>
      <c r="F170">
        <v>220</v>
      </c>
      <c r="G170" t="s">
        <v>563</v>
      </c>
      <c r="H170" t="s">
        <v>1081</v>
      </c>
      <c r="I170" t="s">
        <v>567</v>
      </c>
      <c r="J170" t="s">
        <v>660</v>
      </c>
    </row>
    <row r="171" spans="1:10" x14ac:dyDescent="0.3">
      <c r="A171" t="s">
        <v>922</v>
      </c>
      <c r="B171">
        <v>1524</v>
      </c>
      <c r="C171" t="s">
        <v>563</v>
      </c>
      <c r="D171" t="s">
        <v>564</v>
      </c>
      <c r="E171" t="s">
        <v>569</v>
      </c>
      <c r="F171">
        <v>221</v>
      </c>
      <c r="G171" t="s">
        <v>563</v>
      </c>
      <c r="H171" t="s">
        <v>1082</v>
      </c>
      <c r="I171" t="s">
        <v>567</v>
      </c>
      <c r="J171" t="s">
        <v>660</v>
      </c>
    </row>
    <row r="172" spans="1:10" x14ac:dyDescent="0.3">
      <c r="A172" t="s">
        <v>922</v>
      </c>
      <c r="B172">
        <v>1554</v>
      </c>
      <c r="C172" t="s">
        <v>563</v>
      </c>
      <c r="D172" t="s">
        <v>564</v>
      </c>
      <c r="E172" t="s">
        <v>565</v>
      </c>
      <c r="F172">
        <v>211</v>
      </c>
      <c r="G172" t="s">
        <v>563</v>
      </c>
      <c r="H172" t="s">
        <v>1083</v>
      </c>
      <c r="I172" t="s">
        <v>567</v>
      </c>
      <c r="J172" t="s">
        <v>1027</v>
      </c>
    </row>
    <row r="173" spans="1:10" x14ac:dyDescent="0.3">
      <c r="A173" t="s">
        <v>922</v>
      </c>
      <c r="B173">
        <v>1581</v>
      </c>
      <c r="C173" t="s">
        <v>563</v>
      </c>
      <c r="D173" t="s">
        <v>565</v>
      </c>
      <c r="E173" t="s">
        <v>564</v>
      </c>
      <c r="F173">
        <v>220</v>
      </c>
      <c r="G173" t="s">
        <v>563</v>
      </c>
      <c r="H173" t="s">
        <v>1084</v>
      </c>
      <c r="I173" t="s">
        <v>567</v>
      </c>
      <c r="J173" t="s">
        <v>660</v>
      </c>
    </row>
    <row r="174" spans="1:10" x14ac:dyDescent="0.3">
      <c r="A174" t="s">
        <v>922</v>
      </c>
      <c r="B174">
        <v>1612</v>
      </c>
      <c r="C174" t="s">
        <v>563</v>
      </c>
      <c r="D174" t="s">
        <v>569</v>
      </c>
      <c r="E174" t="s">
        <v>570</v>
      </c>
      <c r="F174">
        <v>11.0647</v>
      </c>
      <c r="G174" t="s">
        <v>563</v>
      </c>
      <c r="H174" t="s">
        <v>1085</v>
      </c>
      <c r="I174" t="s">
        <v>567</v>
      </c>
      <c r="J174" t="s">
        <v>1086</v>
      </c>
    </row>
    <row r="175" spans="1:10" x14ac:dyDescent="0.3">
      <c r="A175" t="s">
        <v>922</v>
      </c>
      <c r="B175">
        <v>1619</v>
      </c>
      <c r="C175" t="s">
        <v>563</v>
      </c>
      <c r="D175" t="s">
        <v>564</v>
      </c>
      <c r="E175" t="s">
        <v>569</v>
      </c>
      <c r="F175">
        <v>222</v>
      </c>
      <c r="G175" t="s">
        <v>563</v>
      </c>
      <c r="H175" t="s">
        <v>1087</v>
      </c>
      <c r="I175" t="s">
        <v>567</v>
      </c>
      <c r="J175" t="s">
        <v>660</v>
      </c>
    </row>
    <row r="176" spans="1:10" x14ac:dyDescent="0.3">
      <c r="A176" t="s">
        <v>922</v>
      </c>
      <c r="B176">
        <v>1620</v>
      </c>
      <c r="C176" t="s">
        <v>563</v>
      </c>
      <c r="D176" t="s">
        <v>565</v>
      </c>
      <c r="E176" t="s">
        <v>570</v>
      </c>
      <c r="F176">
        <v>222</v>
      </c>
      <c r="G176" t="s">
        <v>563</v>
      </c>
      <c r="H176" t="s">
        <v>1088</v>
      </c>
      <c r="I176" t="s">
        <v>567</v>
      </c>
      <c r="J176" t="s">
        <v>660</v>
      </c>
    </row>
    <row r="177" spans="1:10" x14ac:dyDescent="0.3">
      <c r="A177" t="s">
        <v>922</v>
      </c>
      <c r="B177">
        <v>1624</v>
      </c>
      <c r="C177" t="s">
        <v>563</v>
      </c>
      <c r="D177" t="s">
        <v>565</v>
      </c>
      <c r="E177" t="s">
        <v>564</v>
      </c>
      <c r="F177">
        <v>222</v>
      </c>
      <c r="G177" t="s">
        <v>563</v>
      </c>
      <c r="H177" t="s">
        <v>1088</v>
      </c>
      <c r="I177" t="s">
        <v>567</v>
      </c>
      <c r="J177" t="s">
        <v>660</v>
      </c>
    </row>
    <row r="178" spans="1:10" x14ac:dyDescent="0.3">
      <c r="A178" t="s">
        <v>922</v>
      </c>
      <c r="B178">
        <v>1657</v>
      </c>
      <c r="C178" t="s">
        <v>563</v>
      </c>
      <c r="D178" t="s">
        <v>570</v>
      </c>
      <c r="E178" t="s">
        <v>569</v>
      </c>
      <c r="F178">
        <v>44.164700000000003</v>
      </c>
      <c r="G178" t="s">
        <v>563</v>
      </c>
      <c r="H178" t="s">
        <v>1089</v>
      </c>
      <c r="I178" t="s">
        <v>567</v>
      </c>
      <c r="J178" t="s">
        <v>685</v>
      </c>
    </row>
    <row r="179" spans="1:10" x14ac:dyDescent="0.3">
      <c r="A179" t="s">
        <v>922</v>
      </c>
      <c r="B179">
        <v>1696</v>
      </c>
      <c r="C179" t="s">
        <v>563</v>
      </c>
      <c r="D179" t="s">
        <v>570</v>
      </c>
      <c r="E179" t="s">
        <v>569</v>
      </c>
      <c r="F179">
        <v>20.171800000000001</v>
      </c>
      <c r="G179" t="s">
        <v>563</v>
      </c>
      <c r="H179" t="s">
        <v>1090</v>
      </c>
      <c r="I179" t="s">
        <v>567</v>
      </c>
      <c r="J179" t="s">
        <v>1091</v>
      </c>
    </row>
    <row r="180" spans="1:10" x14ac:dyDescent="0.3">
      <c r="A180" t="s">
        <v>922</v>
      </c>
      <c r="B180">
        <v>1726</v>
      </c>
      <c r="C180" t="s">
        <v>563</v>
      </c>
      <c r="D180" t="s">
        <v>565</v>
      </c>
      <c r="E180" t="s">
        <v>570</v>
      </c>
      <c r="F180">
        <v>39.851900000000001</v>
      </c>
      <c r="G180" t="s">
        <v>563</v>
      </c>
      <c r="H180" t="s">
        <v>1092</v>
      </c>
      <c r="I180" t="s">
        <v>567</v>
      </c>
      <c r="J180" t="s">
        <v>594</v>
      </c>
    </row>
    <row r="181" spans="1:10" x14ac:dyDescent="0.3">
      <c r="A181" t="s">
        <v>922</v>
      </c>
      <c r="B181">
        <v>1729</v>
      </c>
      <c r="C181" t="s">
        <v>563</v>
      </c>
      <c r="D181" t="s">
        <v>569</v>
      </c>
      <c r="E181" t="s">
        <v>570</v>
      </c>
      <c r="F181">
        <v>193</v>
      </c>
      <c r="G181" t="s">
        <v>563</v>
      </c>
      <c r="H181" t="s">
        <v>1093</v>
      </c>
      <c r="I181" t="s">
        <v>567</v>
      </c>
      <c r="J181" t="s">
        <v>1094</v>
      </c>
    </row>
    <row r="182" spans="1:10" x14ac:dyDescent="0.3">
      <c r="A182" t="s">
        <v>922</v>
      </c>
      <c r="B182">
        <v>1732</v>
      </c>
      <c r="C182" t="s">
        <v>563</v>
      </c>
      <c r="D182" t="s">
        <v>569</v>
      </c>
      <c r="E182" t="s">
        <v>565</v>
      </c>
      <c r="F182">
        <v>193</v>
      </c>
      <c r="G182" t="s">
        <v>563</v>
      </c>
      <c r="H182" t="s">
        <v>1095</v>
      </c>
      <c r="I182" t="s">
        <v>567</v>
      </c>
      <c r="J182" t="s">
        <v>1094</v>
      </c>
    </row>
    <row r="183" spans="1:10" x14ac:dyDescent="0.3">
      <c r="A183" t="s">
        <v>922</v>
      </c>
      <c r="B183">
        <v>1747</v>
      </c>
      <c r="C183" t="s">
        <v>563</v>
      </c>
      <c r="D183" t="s">
        <v>564</v>
      </c>
      <c r="E183" t="s">
        <v>565</v>
      </c>
      <c r="F183">
        <v>222</v>
      </c>
      <c r="G183" t="s">
        <v>563</v>
      </c>
      <c r="H183" t="s">
        <v>1096</v>
      </c>
      <c r="I183" t="s">
        <v>567</v>
      </c>
      <c r="J183" t="s">
        <v>1097</v>
      </c>
    </row>
    <row r="184" spans="1:10" x14ac:dyDescent="0.3">
      <c r="A184" t="s">
        <v>922</v>
      </c>
      <c r="B184">
        <v>1765</v>
      </c>
      <c r="C184" t="s">
        <v>563</v>
      </c>
      <c r="D184" t="s">
        <v>564</v>
      </c>
      <c r="E184" t="s">
        <v>565</v>
      </c>
      <c r="F184">
        <v>22.32</v>
      </c>
      <c r="G184" t="s">
        <v>563</v>
      </c>
      <c r="H184" t="s">
        <v>1098</v>
      </c>
      <c r="I184" t="s">
        <v>567</v>
      </c>
      <c r="J184" t="s">
        <v>1099</v>
      </c>
    </row>
    <row r="185" spans="1:10" x14ac:dyDescent="0.3">
      <c r="A185" t="s">
        <v>922</v>
      </c>
      <c r="B185">
        <v>1774</v>
      </c>
      <c r="C185" t="s">
        <v>563</v>
      </c>
      <c r="D185" t="s">
        <v>565</v>
      </c>
      <c r="E185" t="s">
        <v>564</v>
      </c>
      <c r="F185">
        <v>222</v>
      </c>
      <c r="G185" t="s">
        <v>563</v>
      </c>
      <c r="H185" t="s">
        <v>1100</v>
      </c>
      <c r="I185" t="s">
        <v>567</v>
      </c>
      <c r="J185" t="s">
        <v>660</v>
      </c>
    </row>
    <row r="186" spans="1:10" x14ac:dyDescent="0.3">
      <c r="A186" t="s">
        <v>922</v>
      </c>
      <c r="B186">
        <v>1783</v>
      </c>
      <c r="C186" t="s">
        <v>563</v>
      </c>
      <c r="D186" t="s">
        <v>569</v>
      </c>
      <c r="E186" t="s">
        <v>570</v>
      </c>
      <c r="F186">
        <v>85</v>
      </c>
      <c r="G186" t="s">
        <v>563</v>
      </c>
      <c r="H186" t="s">
        <v>1101</v>
      </c>
      <c r="I186" t="s">
        <v>567</v>
      </c>
      <c r="J186" t="s">
        <v>895</v>
      </c>
    </row>
    <row r="187" spans="1:10" x14ac:dyDescent="0.3">
      <c r="A187" t="s">
        <v>922</v>
      </c>
      <c r="B187">
        <v>1786</v>
      </c>
      <c r="C187" t="s">
        <v>563</v>
      </c>
      <c r="D187" t="s">
        <v>570</v>
      </c>
      <c r="E187" t="s">
        <v>564</v>
      </c>
      <c r="F187">
        <v>222</v>
      </c>
      <c r="G187" t="s">
        <v>563</v>
      </c>
      <c r="H187" t="s">
        <v>1102</v>
      </c>
      <c r="I187" t="s">
        <v>567</v>
      </c>
      <c r="J187" t="s">
        <v>660</v>
      </c>
    </row>
    <row r="188" spans="1:10" x14ac:dyDescent="0.3">
      <c r="A188" t="s">
        <v>922</v>
      </c>
      <c r="B188">
        <v>1789</v>
      </c>
      <c r="C188" t="s">
        <v>563</v>
      </c>
      <c r="D188" t="s">
        <v>570</v>
      </c>
      <c r="E188" t="s">
        <v>569</v>
      </c>
      <c r="F188">
        <v>222</v>
      </c>
      <c r="G188" t="s">
        <v>563</v>
      </c>
      <c r="H188" t="s">
        <v>1103</v>
      </c>
      <c r="I188" t="s">
        <v>567</v>
      </c>
      <c r="J188" t="s">
        <v>660</v>
      </c>
    </row>
    <row r="189" spans="1:10" x14ac:dyDescent="0.3">
      <c r="A189" t="s">
        <v>922</v>
      </c>
      <c r="B189">
        <v>1810</v>
      </c>
      <c r="C189" t="s">
        <v>563</v>
      </c>
      <c r="D189" t="s">
        <v>569</v>
      </c>
      <c r="E189" t="s">
        <v>570</v>
      </c>
      <c r="F189">
        <v>85</v>
      </c>
      <c r="G189" t="s">
        <v>563</v>
      </c>
      <c r="H189" t="s">
        <v>1104</v>
      </c>
      <c r="I189" t="s">
        <v>567</v>
      </c>
      <c r="J189" t="s">
        <v>895</v>
      </c>
    </row>
    <row r="190" spans="1:10" x14ac:dyDescent="0.3">
      <c r="A190" t="s">
        <v>922</v>
      </c>
      <c r="B190">
        <v>1816</v>
      </c>
      <c r="C190" t="s">
        <v>563</v>
      </c>
      <c r="D190" t="s">
        <v>569</v>
      </c>
      <c r="E190" t="s">
        <v>565</v>
      </c>
      <c r="F190">
        <v>30.056799999999999</v>
      </c>
      <c r="G190" t="s">
        <v>563</v>
      </c>
      <c r="H190" t="s">
        <v>1105</v>
      </c>
      <c r="I190" t="s">
        <v>567</v>
      </c>
      <c r="J190" t="s">
        <v>749</v>
      </c>
    </row>
    <row r="191" spans="1:10" x14ac:dyDescent="0.3">
      <c r="A191" t="s">
        <v>922</v>
      </c>
      <c r="B191">
        <v>1849</v>
      </c>
      <c r="C191" t="s">
        <v>563</v>
      </c>
      <c r="D191" t="s">
        <v>565</v>
      </c>
      <c r="E191" t="s">
        <v>569</v>
      </c>
      <c r="F191">
        <v>145</v>
      </c>
      <c r="G191" t="s">
        <v>563</v>
      </c>
      <c r="H191" t="s">
        <v>1106</v>
      </c>
      <c r="I191" t="s">
        <v>567</v>
      </c>
      <c r="J191" t="s">
        <v>1107</v>
      </c>
    </row>
    <row r="192" spans="1:10" x14ac:dyDescent="0.3">
      <c r="A192" t="s">
        <v>922</v>
      </c>
      <c r="B192">
        <v>1897</v>
      </c>
      <c r="C192" t="s">
        <v>563</v>
      </c>
      <c r="D192" t="s">
        <v>570</v>
      </c>
      <c r="E192" t="s">
        <v>565</v>
      </c>
      <c r="F192">
        <v>114</v>
      </c>
      <c r="G192" t="s">
        <v>563</v>
      </c>
      <c r="H192" t="s">
        <v>1108</v>
      </c>
      <c r="I192" t="s">
        <v>567</v>
      </c>
      <c r="J192" t="s">
        <v>1109</v>
      </c>
    </row>
    <row r="193" spans="1:10" x14ac:dyDescent="0.3">
      <c r="A193" t="s">
        <v>922</v>
      </c>
      <c r="B193">
        <v>1906</v>
      </c>
      <c r="C193" t="s">
        <v>563</v>
      </c>
      <c r="D193" t="s">
        <v>564</v>
      </c>
      <c r="E193" t="s">
        <v>570</v>
      </c>
      <c r="F193">
        <v>120</v>
      </c>
      <c r="G193" t="s">
        <v>563</v>
      </c>
      <c r="H193" t="s">
        <v>1110</v>
      </c>
      <c r="I193" t="s">
        <v>567</v>
      </c>
      <c r="J193" t="s">
        <v>1111</v>
      </c>
    </row>
    <row r="194" spans="1:10" x14ac:dyDescent="0.3">
      <c r="A194" t="s">
        <v>922</v>
      </c>
      <c r="B194">
        <v>1948</v>
      </c>
      <c r="C194" t="s">
        <v>563</v>
      </c>
      <c r="D194" t="s">
        <v>565</v>
      </c>
      <c r="E194" t="s">
        <v>564</v>
      </c>
      <c r="F194">
        <v>122</v>
      </c>
      <c r="G194" t="s">
        <v>563</v>
      </c>
      <c r="H194" t="s">
        <v>1112</v>
      </c>
      <c r="I194" t="s">
        <v>567</v>
      </c>
      <c r="J194" t="s">
        <v>1113</v>
      </c>
    </row>
    <row r="195" spans="1:10" x14ac:dyDescent="0.3">
      <c r="A195" t="s">
        <v>922</v>
      </c>
      <c r="B195">
        <v>1965</v>
      </c>
      <c r="C195" t="s">
        <v>563</v>
      </c>
      <c r="D195" t="s">
        <v>565</v>
      </c>
      <c r="E195" t="s">
        <v>564</v>
      </c>
      <c r="F195">
        <v>122</v>
      </c>
      <c r="G195" t="s">
        <v>563</v>
      </c>
      <c r="H195" t="s">
        <v>1112</v>
      </c>
      <c r="I195" t="s">
        <v>567</v>
      </c>
      <c r="J195" t="s">
        <v>1113</v>
      </c>
    </row>
    <row r="196" spans="1:10" x14ac:dyDescent="0.3">
      <c r="A196" t="s">
        <v>922</v>
      </c>
      <c r="B196">
        <v>1968</v>
      </c>
      <c r="C196" t="s">
        <v>563</v>
      </c>
      <c r="D196" t="s">
        <v>564</v>
      </c>
      <c r="E196" t="s">
        <v>569</v>
      </c>
      <c r="F196">
        <v>122</v>
      </c>
      <c r="G196" t="s">
        <v>563</v>
      </c>
      <c r="H196" t="s">
        <v>1112</v>
      </c>
      <c r="I196" t="s">
        <v>567</v>
      </c>
      <c r="J196" t="s">
        <v>1113</v>
      </c>
    </row>
    <row r="197" spans="1:10" x14ac:dyDescent="0.3">
      <c r="A197" t="s">
        <v>922</v>
      </c>
      <c r="B197">
        <v>1969</v>
      </c>
      <c r="C197" t="s">
        <v>563</v>
      </c>
      <c r="D197" t="s">
        <v>569</v>
      </c>
      <c r="E197" t="s">
        <v>570</v>
      </c>
      <c r="F197">
        <v>122</v>
      </c>
      <c r="G197" t="s">
        <v>563</v>
      </c>
      <c r="H197" t="s">
        <v>1112</v>
      </c>
      <c r="I197" t="s">
        <v>567</v>
      </c>
      <c r="J197" t="s">
        <v>1113</v>
      </c>
    </row>
    <row r="198" spans="1:10" x14ac:dyDescent="0.3">
      <c r="A198" t="s">
        <v>922</v>
      </c>
      <c r="B198">
        <v>1972</v>
      </c>
      <c r="C198" t="s">
        <v>563</v>
      </c>
      <c r="D198" t="s">
        <v>569</v>
      </c>
      <c r="E198" t="s">
        <v>570</v>
      </c>
      <c r="F198">
        <v>119</v>
      </c>
      <c r="G198" t="s">
        <v>563</v>
      </c>
      <c r="H198" t="s">
        <v>1114</v>
      </c>
      <c r="I198" t="s">
        <v>567</v>
      </c>
      <c r="J198" t="s">
        <v>1115</v>
      </c>
    </row>
    <row r="199" spans="1:10" x14ac:dyDescent="0.3">
      <c r="A199" t="s">
        <v>922</v>
      </c>
      <c r="B199">
        <v>1987</v>
      </c>
      <c r="C199" t="s">
        <v>563</v>
      </c>
      <c r="D199" t="s">
        <v>565</v>
      </c>
      <c r="E199" t="s">
        <v>564</v>
      </c>
      <c r="F199">
        <v>63</v>
      </c>
      <c r="G199" t="s">
        <v>563</v>
      </c>
      <c r="H199" t="s">
        <v>1116</v>
      </c>
      <c r="I199" t="s">
        <v>567</v>
      </c>
      <c r="J199" t="s">
        <v>1117</v>
      </c>
    </row>
    <row r="200" spans="1:10" x14ac:dyDescent="0.3">
      <c r="A200" t="s">
        <v>922</v>
      </c>
      <c r="B200">
        <v>1999</v>
      </c>
      <c r="C200" t="s">
        <v>563</v>
      </c>
      <c r="D200" t="s">
        <v>564</v>
      </c>
      <c r="E200" t="s">
        <v>565</v>
      </c>
      <c r="F200">
        <v>74</v>
      </c>
      <c r="G200" t="s">
        <v>563</v>
      </c>
      <c r="H200" t="s">
        <v>1118</v>
      </c>
      <c r="I200" t="s">
        <v>567</v>
      </c>
      <c r="J200" t="s">
        <v>1119</v>
      </c>
    </row>
    <row r="201" spans="1:10" x14ac:dyDescent="0.3">
      <c r="A201" t="s">
        <v>922</v>
      </c>
      <c r="B201">
        <v>2001</v>
      </c>
      <c r="C201" t="s">
        <v>563</v>
      </c>
      <c r="D201" t="s">
        <v>564</v>
      </c>
      <c r="E201" t="s">
        <v>569</v>
      </c>
      <c r="F201">
        <v>34.233699999999999</v>
      </c>
      <c r="G201" t="s">
        <v>563</v>
      </c>
      <c r="H201" t="s">
        <v>1120</v>
      </c>
      <c r="I201" t="s">
        <v>567</v>
      </c>
      <c r="J201" t="s">
        <v>1121</v>
      </c>
    </row>
    <row r="202" spans="1:10" x14ac:dyDescent="0.3">
      <c r="A202" t="s">
        <v>922</v>
      </c>
      <c r="B202">
        <v>2002</v>
      </c>
      <c r="C202" t="s">
        <v>563</v>
      </c>
      <c r="D202" t="s">
        <v>569</v>
      </c>
      <c r="E202" t="s">
        <v>565</v>
      </c>
      <c r="F202">
        <v>34.146099999999997</v>
      </c>
      <c r="G202" t="s">
        <v>563</v>
      </c>
      <c r="H202" t="s">
        <v>1122</v>
      </c>
      <c r="I202" t="s">
        <v>567</v>
      </c>
      <c r="J202" t="s">
        <v>1121</v>
      </c>
    </row>
    <row r="203" spans="1:10" x14ac:dyDescent="0.3">
      <c r="A203" t="s">
        <v>922</v>
      </c>
      <c r="B203">
        <v>2052</v>
      </c>
      <c r="C203" t="s">
        <v>563</v>
      </c>
      <c r="D203" t="s">
        <v>570</v>
      </c>
      <c r="E203" t="s">
        <v>565</v>
      </c>
      <c r="F203">
        <v>69</v>
      </c>
      <c r="G203" t="s">
        <v>563</v>
      </c>
      <c r="H203" t="s">
        <v>1123</v>
      </c>
      <c r="I203" t="s">
        <v>567</v>
      </c>
      <c r="J203" t="s">
        <v>1124</v>
      </c>
    </row>
    <row r="204" spans="1:10" x14ac:dyDescent="0.3">
      <c r="A204" t="s">
        <v>922</v>
      </c>
      <c r="B204">
        <v>2053</v>
      </c>
      <c r="C204" t="s">
        <v>563</v>
      </c>
      <c r="D204" t="s">
        <v>569</v>
      </c>
      <c r="E204" t="s">
        <v>565</v>
      </c>
      <c r="F204">
        <v>70</v>
      </c>
      <c r="G204" t="s">
        <v>563</v>
      </c>
      <c r="H204" t="s">
        <v>1125</v>
      </c>
      <c r="I204" t="s">
        <v>567</v>
      </c>
      <c r="J204" t="s">
        <v>1126</v>
      </c>
    </row>
    <row r="205" spans="1:10" x14ac:dyDescent="0.3">
      <c r="A205" t="s">
        <v>922</v>
      </c>
      <c r="B205">
        <v>2104</v>
      </c>
      <c r="C205" t="s">
        <v>563</v>
      </c>
      <c r="D205" t="s">
        <v>570</v>
      </c>
      <c r="E205" t="s">
        <v>565</v>
      </c>
      <c r="F205">
        <v>94</v>
      </c>
      <c r="G205" t="s">
        <v>563</v>
      </c>
      <c r="H205" t="s">
        <v>1127</v>
      </c>
      <c r="I205" t="s">
        <v>567</v>
      </c>
      <c r="J205" t="s">
        <v>1128</v>
      </c>
    </row>
    <row r="206" spans="1:10" x14ac:dyDescent="0.3">
      <c r="A206" t="s">
        <v>922</v>
      </c>
      <c r="B206">
        <v>2108</v>
      </c>
      <c r="C206" t="s">
        <v>563</v>
      </c>
      <c r="D206" t="s">
        <v>565</v>
      </c>
      <c r="E206" t="s">
        <v>570</v>
      </c>
      <c r="F206">
        <v>97</v>
      </c>
      <c r="G206" t="s">
        <v>563</v>
      </c>
      <c r="H206" t="s">
        <v>1129</v>
      </c>
      <c r="I206" t="s">
        <v>567</v>
      </c>
      <c r="J206" t="s">
        <v>1130</v>
      </c>
    </row>
    <row r="207" spans="1:10" x14ac:dyDescent="0.3">
      <c r="A207" t="s">
        <v>922</v>
      </c>
      <c r="B207">
        <v>2119</v>
      </c>
      <c r="C207" t="s">
        <v>563</v>
      </c>
      <c r="D207" t="s">
        <v>565</v>
      </c>
      <c r="E207" t="s">
        <v>570</v>
      </c>
      <c r="F207">
        <v>167</v>
      </c>
      <c r="G207" t="s">
        <v>563</v>
      </c>
      <c r="H207" t="s">
        <v>1131</v>
      </c>
      <c r="I207" t="s">
        <v>567</v>
      </c>
      <c r="J207" t="s">
        <v>1132</v>
      </c>
    </row>
    <row r="208" spans="1:10" x14ac:dyDescent="0.3">
      <c r="A208" t="s">
        <v>922</v>
      </c>
      <c r="B208">
        <v>2122</v>
      </c>
      <c r="C208" t="s">
        <v>563</v>
      </c>
      <c r="D208" t="s">
        <v>565</v>
      </c>
      <c r="E208" t="s">
        <v>564</v>
      </c>
      <c r="F208">
        <v>114</v>
      </c>
      <c r="G208" t="s">
        <v>563</v>
      </c>
      <c r="H208" t="s">
        <v>1133</v>
      </c>
      <c r="I208" t="s">
        <v>567</v>
      </c>
      <c r="J208" t="s">
        <v>1134</v>
      </c>
    </row>
    <row r="209" spans="1:10" x14ac:dyDescent="0.3">
      <c r="A209" t="s">
        <v>922</v>
      </c>
      <c r="B209">
        <v>2128</v>
      </c>
      <c r="C209" t="s">
        <v>563</v>
      </c>
      <c r="D209" t="s">
        <v>564</v>
      </c>
      <c r="E209" t="s">
        <v>565</v>
      </c>
      <c r="F209">
        <v>114</v>
      </c>
      <c r="G209" t="s">
        <v>563</v>
      </c>
      <c r="H209" t="s">
        <v>1133</v>
      </c>
      <c r="I209" t="s">
        <v>567</v>
      </c>
      <c r="J209" t="s">
        <v>1134</v>
      </c>
    </row>
    <row r="210" spans="1:10" x14ac:dyDescent="0.3">
      <c r="A210" t="s">
        <v>922</v>
      </c>
      <c r="B210">
        <v>2129</v>
      </c>
      <c r="C210" t="s">
        <v>563</v>
      </c>
      <c r="D210" t="s">
        <v>565</v>
      </c>
      <c r="E210" t="s">
        <v>564</v>
      </c>
      <c r="F210">
        <v>164</v>
      </c>
      <c r="G210" t="s">
        <v>563</v>
      </c>
      <c r="H210" t="s">
        <v>1135</v>
      </c>
      <c r="I210" t="s">
        <v>567</v>
      </c>
      <c r="J210" t="s">
        <v>1136</v>
      </c>
    </row>
    <row r="211" spans="1:10" x14ac:dyDescent="0.3">
      <c r="A211" t="s">
        <v>922</v>
      </c>
      <c r="B211">
        <v>2148</v>
      </c>
      <c r="C211" t="s">
        <v>563</v>
      </c>
      <c r="D211" t="s">
        <v>570</v>
      </c>
      <c r="E211" t="s">
        <v>564</v>
      </c>
      <c r="F211">
        <v>196</v>
      </c>
      <c r="G211" t="s">
        <v>563</v>
      </c>
      <c r="H211" t="s">
        <v>1137</v>
      </c>
      <c r="I211" t="s">
        <v>567</v>
      </c>
      <c r="J211" t="s">
        <v>1047</v>
      </c>
    </row>
    <row r="212" spans="1:10" x14ac:dyDescent="0.3">
      <c r="A212" t="s">
        <v>922</v>
      </c>
      <c r="B212">
        <v>2152</v>
      </c>
      <c r="C212" t="s">
        <v>563</v>
      </c>
      <c r="D212" t="s">
        <v>565</v>
      </c>
      <c r="E212" t="s">
        <v>564</v>
      </c>
      <c r="F212">
        <v>222</v>
      </c>
      <c r="G212" t="s">
        <v>563</v>
      </c>
      <c r="H212" t="s">
        <v>1138</v>
      </c>
      <c r="I212" t="s">
        <v>567</v>
      </c>
      <c r="J212" t="s">
        <v>660</v>
      </c>
    </row>
    <row r="213" spans="1:10" x14ac:dyDescent="0.3">
      <c r="A213" t="s">
        <v>922</v>
      </c>
      <c r="B213">
        <v>2221</v>
      </c>
      <c r="C213" t="s">
        <v>563</v>
      </c>
      <c r="D213" t="s">
        <v>569</v>
      </c>
      <c r="E213" t="s">
        <v>565</v>
      </c>
      <c r="F213">
        <v>23.6389</v>
      </c>
      <c r="G213" t="s">
        <v>563</v>
      </c>
      <c r="H213" t="s">
        <v>1139</v>
      </c>
      <c r="I213" t="s">
        <v>567</v>
      </c>
      <c r="J213" t="s">
        <v>1140</v>
      </c>
    </row>
    <row r="214" spans="1:10" x14ac:dyDescent="0.3">
      <c r="A214" t="s">
        <v>922</v>
      </c>
      <c r="B214">
        <v>2229</v>
      </c>
      <c r="C214" t="s">
        <v>563</v>
      </c>
      <c r="D214" t="s">
        <v>565</v>
      </c>
      <c r="E214" t="s">
        <v>564</v>
      </c>
      <c r="F214">
        <v>23.605799999999999</v>
      </c>
      <c r="G214" t="s">
        <v>563</v>
      </c>
      <c r="H214" t="s">
        <v>1141</v>
      </c>
      <c r="I214" t="s">
        <v>567</v>
      </c>
      <c r="J214" t="s">
        <v>1140</v>
      </c>
    </row>
    <row r="215" spans="1:10" x14ac:dyDescent="0.3">
      <c r="A215" t="s">
        <v>922</v>
      </c>
      <c r="B215">
        <v>2230</v>
      </c>
      <c r="C215" t="s">
        <v>563</v>
      </c>
      <c r="D215" t="s">
        <v>565</v>
      </c>
      <c r="E215" t="s">
        <v>564</v>
      </c>
      <c r="F215">
        <v>85</v>
      </c>
      <c r="G215" t="s">
        <v>563</v>
      </c>
      <c r="H215" t="s">
        <v>1142</v>
      </c>
      <c r="I215" t="s">
        <v>567</v>
      </c>
      <c r="J215" t="s">
        <v>895</v>
      </c>
    </row>
    <row r="216" spans="1:10" x14ac:dyDescent="0.3">
      <c r="A216" t="s">
        <v>922</v>
      </c>
      <c r="B216">
        <v>2238</v>
      </c>
      <c r="C216" t="s">
        <v>563</v>
      </c>
      <c r="D216" t="s">
        <v>564</v>
      </c>
      <c r="E216" t="s">
        <v>565</v>
      </c>
      <c r="F216">
        <v>29.375699999999998</v>
      </c>
      <c r="G216" t="s">
        <v>563</v>
      </c>
      <c r="H216" t="s">
        <v>1143</v>
      </c>
      <c r="I216" t="s">
        <v>567</v>
      </c>
      <c r="J216" t="s">
        <v>749</v>
      </c>
    </row>
    <row r="217" spans="1:10" x14ac:dyDescent="0.3">
      <c r="A217" t="s">
        <v>922</v>
      </c>
      <c r="B217">
        <v>2243</v>
      </c>
      <c r="C217" t="s">
        <v>563</v>
      </c>
      <c r="D217" t="s">
        <v>565</v>
      </c>
      <c r="E217" t="s">
        <v>570</v>
      </c>
      <c r="F217">
        <v>53</v>
      </c>
      <c r="G217" t="s">
        <v>563</v>
      </c>
      <c r="H217" t="s">
        <v>1144</v>
      </c>
      <c r="I217" t="s">
        <v>567</v>
      </c>
      <c r="J217" t="s">
        <v>909</v>
      </c>
    </row>
    <row r="218" spans="1:10" x14ac:dyDescent="0.3">
      <c r="A218" t="s">
        <v>922</v>
      </c>
      <c r="B218">
        <v>2244</v>
      </c>
      <c r="C218" t="s">
        <v>563</v>
      </c>
      <c r="D218" t="s">
        <v>569</v>
      </c>
      <c r="E218" t="s">
        <v>570</v>
      </c>
      <c r="F218">
        <v>53</v>
      </c>
      <c r="G218" t="s">
        <v>563</v>
      </c>
      <c r="H218" t="s">
        <v>1145</v>
      </c>
      <c r="I218" t="s">
        <v>567</v>
      </c>
      <c r="J218" t="s">
        <v>909</v>
      </c>
    </row>
    <row r="219" spans="1:10" x14ac:dyDescent="0.3">
      <c r="A219" t="s">
        <v>922</v>
      </c>
      <c r="B219">
        <v>2250</v>
      </c>
      <c r="C219" t="s">
        <v>563</v>
      </c>
      <c r="D219" t="s">
        <v>565</v>
      </c>
      <c r="E219" t="s">
        <v>569</v>
      </c>
      <c r="F219">
        <v>32.667400000000001</v>
      </c>
      <c r="G219" t="s">
        <v>563</v>
      </c>
      <c r="H219" t="s">
        <v>1146</v>
      </c>
      <c r="I219" t="s">
        <v>567</v>
      </c>
      <c r="J219" t="s">
        <v>1121</v>
      </c>
    </row>
    <row r="220" spans="1:10" x14ac:dyDescent="0.3">
      <c r="A220" t="s">
        <v>922</v>
      </c>
      <c r="B220">
        <v>2251</v>
      </c>
      <c r="C220" t="s">
        <v>563</v>
      </c>
      <c r="D220" t="s">
        <v>569</v>
      </c>
      <c r="E220" t="s">
        <v>564</v>
      </c>
      <c r="F220">
        <v>32.769799999999996</v>
      </c>
      <c r="G220" t="s">
        <v>563</v>
      </c>
      <c r="H220" t="s">
        <v>1147</v>
      </c>
      <c r="I220" t="s">
        <v>567</v>
      </c>
      <c r="J220" t="s">
        <v>1121</v>
      </c>
    </row>
    <row r="221" spans="1:10" x14ac:dyDescent="0.3">
      <c r="A221" t="s">
        <v>922</v>
      </c>
      <c r="B221">
        <v>2253</v>
      </c>
      <c r="C221" t="s">
        <v>563</v>
      </c>
      <c r="D221" t="s">
        <v>564</v>
      </c>
      <c r="E221" t="s">
        <v>570</v>
      </c>
      <c r="F221">
        <v>26.822800000000001</v>
      </c>
      <c r="G221" t="s">
        <v>563</v>
      </c>
      <c r="H221" t="s">
        <v>1148</v>
      </c>
      <c r="I221" t="s">
        <v>567</v>
      </c>
      <c r="J221" t="s">
        <v>904</v>
      </c>
    </row>
    <row r="222" spans="1:10" x14ac:dyDescent="0.3">
      <c r="A222" t="s">
        <v>922</v>
      </c>
      <c r="B222">
        <v>2277</v>
      </c>
      <c r="C222" t="s">
        <v>563</v>
      </c>
      <c r="D222" t="s">
        <v>564</v>
      </c>
      <c r="E222" t="s">
        <v>565</v>
      </c>
      <c r="F222">
        <v>23.937200000000001</v>
      </c>
      <c r="G222" t="s">
        <v>563</v>
      </c>
      <c r="H222" t="s">
        <v>1149</v>
      </c>
      <c r="I222" t="s">
        <v>567</v>
      </c>
      <c r="J222" t="s">
        <v>1140</v>
      </c>
    </row>
    <row r="223" spans="1:10" x14ac:dyDescent="0.3">
      <c r="A223" t="s">
        <v>922</v>
      </c>
      <c r="B223">
        <v>2287</v>
      </c>
      <c r="C223" t="s">
        <v>563</v>
      </c>
      <c r="D223" t="s">
        <v>569</v>
      </c>
      <c r="E223" t="s">
        <v>565</v>
      </c>
      <c r="F223">
        <v>26.924499999999998</v>
      </c>
      <c r="G223" t="s">
        <v>563</v>
      </c>
      <c r="H223" t="s">
        <v>1150</v>
      </c>
      <c r="I223" t="s">
        <v>567</v>
      </c>
      <c r="J223" t="s">
        <v>904</v>
      </c>
    </row>
    <row r="224" spans="1:10" x14ac:dyDescent="0.3">
      <c r="A224" t="s">
        <v>922</v>
      </c>
      <c r="B224">
        <v>2288</v>
      </c>
      <c r="C224" t="s">
        <v>563</v>
      </c>
      <c r="D224" t="s">
        <v>564</v>
      </c>
      <c r="E224" t="s">
        <v>569</v>
      </c>
      <c r="F224">
        <v>26.924499999999998</v>
      </c>
      <c r="G224" t="s">
        <v>563</v>
      </c>
      <c r="H224" t="s">
        <v>1151</v>
      </c>
      <c r="I224" t="s">
        <v>567</v>
      </c>
      <c r="J224" t="s">
        <v>904</v>
      </c>
    </row>
    <row r="225" spans="1:10" x14ac:dyDescent="0.3">
      <c r="A225" t="s">
        <v>922</v>
      </c>
      <c r="B225">
        <v>2290</v>
      </c>
      <c r="C225" t="s">
        <v>563</v>
      </c>
      <c r="D225" t="s">
        <v>565</v>
      </c>
      <c r="E225" t="s">
        <v>570</v>
      </c>
      <c r="F225">
        <v>30.0732</v>
      </c>
      <c r="G225" t="s">
        <v>563</v>
      </c>
      <c r="H225" t="s">
        <v>1152</v>
      </c>
      <c r="I225" t="s">
        <v>567</v>
      </c>
      <c r="J225" t="s">
        <v>749</v>
      </c>
    </row>
    <row r="226" spans="1:10" x14ac:dyDescent="0.3">
      <c r="A226" t="s">
        <v>922</v>
      </c>
      <c r="B226">
        <v>2296</v>
      </c>
      <c r="C226" t="s">
        <v>563</v>
      </c>
      <c r="D226" t="s">
        <v>565</v>
      </c>
      <c r="E226" t="s">
        <v>564</v>
      </c>
      <c r="F226">
        <v>30.069099999999999</v>
      </c>
      <c r="G226" t="s">
        <v>563</v>
      </c>
      <c r="H226" t="s">
        <v>1153</v>
      </c>
      <c r="I226" t="s">
        <v>567</v>
      </c>
      <c r="J226" t="s">
        <v>749</v>
      </c>
    </row>
    <row r="227" spans="1:10" x14ac:dyDescent="0.3">
      <c r="A227" t="s">
        <v>922</v>
      </c>
      <c r="B227">
        <v>2404</v>
      </c>
      <c r="C227" t="s">
        <v>563</v>
      </c>
      <c r="D227" t="s">
        <v>570</v>
      </c>
      <c r="E227" t="s">
        <v>569</v>
      </c>
      <c r="F227">
        <v>4.9702299999999999</v>
      </c>
      <c r="G227" t="s">
        <v>563</v>
      </c>
      <c r="H227" t="s">
        <v>1154</v>
      </c>
      <c r="I227" t="s">
        <v>567</v>
      </c>
      <c r="J227" t="s">
        <v>584</v>
      </c>
    </row>
  </sheetData>
  <phoneticPr fontId="18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0"/>
  <sheetViews>
    <sheetView workbookViewId="0"/>
  </sheetViews>
  <sheetFormatPr defaultRowHeight="16.5" x14ac:dyDescent="0.3"/>
  <sheetData>
    <row r="1" spans="1:1" x14ac:dyDescent="0.3">
      <c r="A1" s="13" t="s">
        <v>1722</v>
      </c>
    </row>
    <row r="2" spans="1:1" x14ac:dyDescent="0.3">
      <c r="A2" t="s">
        <v>524</v>
      </c>
    </row>
    <row r="3" spans="1:1" x14ac:dyDescent="0.3">
      <c r="A3" t="s">
        <v>525</v>
      </c>
    </row>
    <row r="4" spans="1:1" x14ac:dyDescent="0.3">
      <c r="A4" t="s">
        <v>526</v>
      </c>
    </row>
    <row r="5" spans="1:1" x14ac:dyDescent="0.3">
      <c r="A5" t="s">
        <v>1698</v>
      </c>
    </row>
    <row r="6" spans="1:1" x14ac:dyDescent="0.3">
      <c r="A6" t="s">
        <v>1610</v>
      </c>
    </row>
    <row r="7" spans="1:1" x14ac:dyDescent="0.3">
      <c r="A7" t="s">
        <v>1611</v>
      </c>
    </row>
    <row r="8" spans="1:1" x14ac:dyDescent="0.3">
      <c r="A8" t="s">
        <v>530</v>
      </c>
    </row>
    <row r="9" spans="1:1" x14ac:dyDescent="0.3">
      <c r="A9" t="s">
        <v>531</v>
      </c>
    </row>
    <row r="10" spans="1:1" x14ac:dyDescent="0.3">
      <c r="A10" t="s">
        <v>532</v>
      </c>
    </row>
    <row r="11" spans="1:1" x14ac:dyDescent="0.3">
      <c r="A11" t="s">
        <v>533</v>
      </c>
    </row>
    <row r="12" spans="1:1" x14ac:dyDescent="0.3">
      <c r="A12" t="s">
        <v>534</v>
      </c>
    </row>
    <row r="13" spans="1:1" x14ac:dyDescent="0.3">
      <c r="A13" t="s">
        <v>535</v>
      </c>
    </row>
    <row r="14" spans="1:1" x14ac:dyDescent="0.3">
      <c r="A14" t="s">
        <v>536</v>
      </c>
    </row>
    <row r="15" spans="1:1" x14ac:dyDescent="0.3">
      <c r="A15" t="s">
        <v>537</v>
      </c>
    </row>
    <row r="16" spans="1:1" x14ac:dyDescent="0.3">
      <c r="A16" t="s">
        <v>538</v>
      </c>
    </row>
    <row r="17" spans="1:10" x14ac:dyDescent="0.3">
      <c r="A17" t="s">
        <v>539</v>
      </c>
    </row>
    <row r="18" spans="1:10" x14ac:dyDescent="0.3">
      <c r="A18" t="s">
        <v>540</v>
      </c>
    </row>
    <row r="19" spans="1:10" x14ac:dyDescent="0.3">
      <c r="A19" t="s">
        <v>541</v>
      </c>
    </row>
    <row r="20" spans="1:10" x14ac:dyDescent="0.3">
      <c r="A20" t="s">
        <v>542</v>
      </c>
    </row>
    <row r="21" spans="1:10" x14ac:dyDescent="0.3">
      <c r="A21" t="s">
        <v>543</v>
      </c>
    </row>
    <row r="22" spans="1:10" x14ac:dyDescent="0.3">
      <c r="A22" t="s">
        <v>544</v>
      </c>
    </row>
    <row r="23" spans="1:10" x14ac:dyDescent="0.3">
      <c r="A23" t="s">
        <v>545</v>
      </c>
    </row>
    <row r="24" spans="1:10" x14ac:dyDescent="0.3">
      <c r="A24" t="s">
        <v>546</v>
      </c>
    </row>
    <row r="25" spans="1:10" x14ac:dyDescent="0.3">
      <c r="A25" t="s">
        <v>547</v>
      </c>
    </row>
    <row r="26" spans="1:10" x14ac:dyDescent="0.3">
      <c r="A26" t="s">
        <v>548</v>
      </c>
    </row>
    <row r="27" spans="1:10" x14ac:dyDescent="0.3">
      <c r="A27" t="s">
        <v>549</v>
      </c>
    </row>
    <row r="28" spans="1:10" x14ac:dyDescent="0.3">
      <c r="A28" t="s">
        <v>550</v>
      </c>
    </row>
    <row r="29" spans="1:10" x14ac:dyDescent="0.3">
      <c r="A29" t="s">
        <v>551</v>
      </c>
    </row>
    <row r="30" spans="1:10" x14ac:dyDescent="0.3">
      <c r="A30" t="s">
        <v>552</v>
      </c>
      <c r="B30" t="s">
        <v>553</v>
      </c>
      <c r="C30" t="s">
        <v>554</v>
      </c>
      <c r="D30" t="s">
        <v>555</v>
      </c>
      <c r="E30" t="s">
        <v>556</v>
      </c>
      <c r="F30" t="s">
        <v>557</v>
      </c>
      <c r="G30" t="s">
        <v>558</v>
      </c>
      <c r="H30" t="s">
        <v>559</v>
      </c>
      <c r="I30" t="s">
        <v>560</v>
      </c>
      <c r="J30" t="s">
        <v>561</v>
      </c>
    </row>
    <row r="31" spans="1:10" x14ac:dyDescent="0.3">
      <c r="A31" t="s">
        <v>1612</v>
      </c>
      <c r="B31">
        <v>28</v>
      </c>
      <c r="C31" t="s">
        <v>563</v>
      </c>
      <c r="D31" t="s">
        <v>564</v>
      </c>
      <c r="E31" t="s">
        <v>569</v>
      </c>
      <c r="F31">
        <v>91</v>
      </c>
      <c r="G31" t="s">
        <v>563</v>
      </c>
      <c r="H31" t="s">
        <v>1613</v>
      </c>
      <c r="I31" t="s">
        <v>567</v>
      </c>
      <c r="J31" t="s">
        <v>1614</v>
      </c>
    </row>
    <row r="32" spans="1:10" x14ac:dyDescent="0.3">
      <c r="A32" t="s">
        <v>1612</v>
      </c>
      <c r="B32">
        <v>33</v>
      </c>
      <c r="C32" t="s">
        <v>563</v>
      </c>
      <c r="D32" t="s">
        <v>565</v>
      </c>
      <c r="E32" t="s">
        <v>564</v>
      </c>
      <c r="F32">
        <v>153</v>
      </c>
      <c r="G32" t="s">
        <v>563</v>
      </c>
      <c r="H32" t="s">
        <v>1615</v>
      </c>
      <c r="I32" t="s">
        <v>567</v>
      </c>
      <c r="J32" t="s">
        <v>1616</v>
      </c>
    </row>
    <row r="33" spans="1:10" x14ac:dyDescent="0.3">
      <c r="A33" t="s">
        <v>1612</v>
      </c>
      <c r="B33">
        <v>34</v>
      </c>
      <c r="C33" t="s">
        <v>563</v>
      </c>
      <c r="D33" t="s">
        <v>565</v>
      </c>
      <c r="E33" t="s">
        <v>570</v>
      </c>
      <c r="F33">
        <v>151</v>
      </c>
      <c r="G33" t="s">
        <v>563</v>
      </c>
      <c r="H33" t="s">
        <v>1617</v>
      </c>
      <c r="I33" t="s">
        <v>567</v>
      </c>
      <c r="J33" t="s">
        <v>1618</v>
      </c>
    </row>
    <row r="34" spans="1:10" x14ac:dyDescent="0.3">
      <c r="A34" t="s">
        <v>1612</v>
      </c>
      <c r="B34">
        <v>46</v>
      </c>
      <c r="C34" t="s">
        <v>563</v>
      </c>
      <c r="D34" t="s">
        <v>564</v>
      </c>
      <c r="E34" t="s">
        <v>570</v>
      </c>
      <c r="F34">
        <v>182</v>
      </c>
      <c r="G34" t="s">
        <v>563</v>
      </c>
      <c r="H34" t="s">
        <v>1619</v>
      </c>
      <c r="I34" t="s">
        <v>567</v>
      </c>
      <c r="J34" t="s">
        <v>847</v>
      </c>
    </row>
    <row r="35" spans="1:10" x14ac:dyDescent="0.3">
      <c r="A35" t="s">
        <v>1612</v>
      </c>
      <c r="B35">
        <v>52</v>
      </c>
      <c r="C35" t="s">
        <v>563</v>
      </c>
      <c r="D35" t="s">
        <v>564</v>
      </c>
      <c r="E35" t="s">
        <v>569</v>
      </c>
      <c r="F35">
        <v>53</v>
      </c>
      <c r="G35" t="s">
        <v>563</v>
      </c>
      <c r="H35" t="s">
        <v>1620</v>
      </c>
      <c r="I35" t="s">
        <v>567</v>
      </c>
      <c r="J35" t="s">
        <v>1240</v>
      </c>
    </row>
    <row r="36" spans="1:10" x14ac:dyDescent="0.3">
      <c r="A36" t="s">
        <v>1612</v>
      </c>
      <c r="B36">
        <v>62</v>
      </c>
      <c r="C36" t="s">
        <v>563</v>
      </c>
      <c r="D36" t="s">
        <v>565</v>
      </c>
      <c r="E36" t="s">
        <v>569</v>
      </c>
      <c r="F36">
        <v>222</v>
      </c>
      <c r="G36" t="s">
        <v>563</v>
      </c>
      <c r="H36" t="s">
        <v>1621</v>
      </c>
      <c r="I36" t="s">
        <v>567</v>
      </c>
      <c r="J36" t="s">
        <v>660</v>
      </c>
    </row>
    <row r="37" spans="1:10" x14ac:dyDescent="0.3">
      <c r="A37" t="s">
        <v>1612</v>
      </c>
      <c r="B37">
        <v>64</v>
      </c>
      <c r="C37" t="s">
        <v>563</v>
      </c>
      <c r="D37" t="s">
        <v>564</v>
      </c>
      <c r="E37" t="s">
        <v>565</v>
      </c>
      <c r="F37">
        <v>106</v>
      </c>
      <c r="G37" t="s">
        <v>563</v>
      </c>
      <c r="H37" t="s">
        <v>1622</v>
      </c>
      <c r="I37" t="s">
        <v>567</v>
      </c>
      <c r="J37" t="s">
        <v>1332</v>
      </c>
    </row>
    <row r="38" spans="1:10" x14ac:dyDescent="0.3">
      <c r="A38" t="s">
        <v>1612</v>
      </c>
      <c r="B38">
        <v>86</v>
      </c>
      <c r="C38" t="s">
        <v>563</v>
      </c>
      <c r="D38" t="s">
        <v>569</v>
      </c>
      <c r="E38" t="s">
        <v>564</v>
      </c>
      <c r="F38">
        <v>222</v>
      </c>
      <c r="G38" t="s">
        <v>563</v>
      </c>
      <c r="H38" t="s">
        <v>1623</v>
      </c>
      <c r="I38" t="s">
        <v>567</v>
      </c>
      <c r="J38" t="s">
        <v>660</v>
      </c>
    </row>
    <row r="39" spans="1:10" x14ac:dyDescent="0.3">
      <c r="A39" t="s">
        <v>1612</v>
      </c>
      <c r="B39">
        <v>102</v>
      </c>
      <c r="C39" t="s">
        <v>563</v>
      </c>
      <c r="D39" t="s">
        <v>564</v>
      </c>
      <c r="E39" t="s">
        <v>565</v>
      </c>
      <c r="F39">
        <v>222</v>
      </c>
      <c r="G39" t="s">
        <v>563</v>
      </c>
      <c r="H39" t="s">
        <v>1624</v>
      </c>
      <c r="I39" t="s">
        <v>567</v>
      </c>
      <c r="J39" t="s">
        <v>660</v>
      </c>
    </row>
    <row r="40" spans="1:10" x14ac:dyDescent="0.3">
      <c r="A40" t="s">
        <v>1612</v>
      </c>
      <c r="B40">
        <v>105</v>
      </c>
      <c r="C40" t="s">
        <v>563</v>
      </c>
      <c r="D40" t="s">
        <v>570</v>
      </c>
      <c r="E40" t="s">
        <v>564</v>
      </c>
      <c r="F40">
        <v>222</v>
      </c>
      <c r="G40" t="s">
        <v>563</v>
      </c>
      <c r="H40" t="s">
        <v>1625</v>
      </c>
      <c r="I40" t="s">
        <v>567</v>
      </c>
      <c r="J40" t="s">
        <v>660</v>
      </c>
    </row>
    <row r="41" spans="1:10" x14ac:dyDescent="0.3">
      <c r="A41" t="s">
        <v>1612</v>
      </c>
      <c r="B41">
        <v>109</v>
      </c>
      <c r="C41" t="s">
        <v>563</v>
      </c>
      <c r="D41" t="s">
        <v>569</v>
      </c>
      <c r="E41" t="s">
        <v>565</v>
      </c>
      <c r="F41">
        <v>222</v>
      </c>
      <c r="G41" t="s">
        <v>563</v>
      </c>
      <c r="H41" t="s">
        <v>1626</v>
      </c>
      <c r="I41" t="s">
        <v>567</v>
      </c>
      <c r="J41" t="s">
        <v>660</v>
      </c>
    </row>
    <row r="42" spans="1:10" x14ac:dyDescent="0.3">
      <c r="A42" t="s">
        <v>1612</v>
      </c>
      <c r="B42">
        <v>112</v>
      </c>
      <c r="C42" t="s">
        <v>563</v>
      </c>
      <c r="D42" t="s">
        <v>564</v>
      </c>
      <c r="E42" t="s">
        <v>565</v>
      </c>
      <c r="F42">
        <v>222</v>
      </c>
      <c r="G42" t="s">
        <v>563</v>
      </c>
      <c r="H42" t="s">
        <v>1627</v>
      </c>
      <c r="I42" t="s">
        <v>567</v>
      </c>
      <c r="J42" t="s">
        <v>660</v>
      </c>
    </row>
    <row r="43" spans="1:10" x14ac:dyDescent="0.3">
      <c r="A43" t="s">
        <v>1612</v>
      </c>
      <c r="B43">
        <v>120</v>
      </c>
      <c r="C43" t="s">
        <v>563</v>
      </c>
      <c r="D43" t="s">
        <v>565</v>
      </c>
      <c r="E43" t="s">
        <v>569</v>
      </c>
      <c r="F43">
        <v>221</v>
      </c>
      <c r="G43" t="s">
        <v>563</v>
      </c>
      <c r="H43" t="s">
        <v>1628</v>
      </c>
      <c r="I43" t="s">
        <v>567</v>
      </c>
      <c r="J43" t="s">
        <v>660</v>
      </c>
    </row>
    <row r="44" spans="1:10" x14ac:dyDescent="0.3">
      <c r="A44" t="s">
        <v>1612</v>
      </c>
      <c r="B44">
        <v>126</v>
      </c>
      <c r="C44" t="s">
        <v>563</v>
      </c>
      <c r="D44" t="s">
        <v>565</v>
      </c>
      <c r="E44" t="s">
        <v>570</v>
      </c>
      <c r="F44">
        <v>222</v>
      </c>
      <c r="G44" t="s">
        <v>563</v>
      </c>
      <c r="H44" t="s">
        <v>1629</v>
      </c>
      <c r="I44" t="s">
        <v>567</v>
      </c>
      <c r="J44" t="s">
        <v>660</v>
      </c>
    </row>
    <row r="45" spans="1:10" x14ac:dyDescent="0.3">
      <c r="A45" t="s">
        <v>1612</v>
      </c>
      <c r="B45">
        <v>127</v>
      </c>
      <c r="C45" t="s">
        <v>563</v>
      </c>
      <c r="D45" t="s">
        <v>565</v>
      </c>
      <c r="E45" t="s">
        <v>569</v>
      </c>
      <c r="F45">
        <v>222</v>
      </c>
      <c r="G45" t="s">
        <v>563</v>
      </c>
      <c r="H45" t="s">
        <v>1630</v>
      </c>
      <c r="I45" t="s">
        <v>567</v>
      </c>
      <c r="J45" t="s">
        <v>660</v>
      </c>
    </row>
    <row r="46" spans="1:10" x14ac:dyDescent="0.3">
      <c r="A46" t="s">
        <v>1612</v>
      </c>
      <c r="B46">
        <v>138</v>
      </c>
      <c r="C46" t="s">
        <v>563</v>
      </c>
      <c r="D46" t="s">
        <v>564</v>
      </c>
      <c r="E46" t="s">
        <v>570</v>
      </c>
      <c r="F46">
        <v>221</v>
      </c>
      <c r="G46" t="s">
        <v>563</v>
      </c>
      <c r="H46" t="s">
        <v>1631</v>
      </c>
      <c r="I46" t="s">
        <v>567</v>
      </c>
      <c r="J46" t="s">
        <v>660</v>
      </c>
    </row>
    <row r="47" spans="1:10" x14ac:dyDescent="0.3">
      <c r="A47" t="s">
        <v>1612</v>
      </c>
      <c r="B47">
        <v>148</v>
      </c>
      <c r="C47" t="s">
        <v>563</v>
      </c>
      <c r="D47" t="s">
        <v>569</v>
      </c>
      <c r="E47" t="s">
        <v>570</v>
      </c>
      <c r="F47">
        <v>66</v>
      </c>
      <c r="G47" t="s">
        <v>563</v>
      </c>
      <c r="H47" t="s">
        <v>1632</v>
      </c>
      <c r="I47" t="s">
        <v>567</v>
      </c>
      <c r="J47" t="s">
        <v>671</v>
      </c>
    </row>
    <row r="48" spans="1:10" x14ac:dyDescent="0.3">
      <c r="A48" t="s">
        <v>1612</v>
      </c>
      <c r="B48">
        <v>157</v>
      </c>
      <c r="C48" t="s">
        <v>563</v>
      </c>
      <c r="D48" t="s">
        <v>569</v>
      </c>
      <c r="E48" t="s">
        <v>565</v>
      </c>
      <c r="F48">
        <v>222</v>
      </c>
      <c r="G48" t="s">
        <v>563</v>
      </c>
      <c r="H48" t="s">
        <v>1633</v>
      </c>
      <c r="I48" t="s">
        <v>567</v>
      </c>
      <c r="J48" t="s">
        <v>660</v>
      </c>
    </row>
    <row r="49" spans="1:10" x14ac:dyDescent="0.3">
      <c r="A49" t="s">
        <v>1612</v>
      </c>
      <c r="B49">
        <v>168</v>
      </c>
      <c r="C49" t="s">
        <v>563</v>
      </c>
      <c r="D49" t="s">
        <v>570</v>
      </c>
      <c r="E49" t="s">
        <v>565</v>
      </c>
      <c r="F49">
        <v>73</v>
      </c>
      <c r="G49" t="s">
        <v>563</v>
      </c>
      <c r="H49" t="s">
        <v>1634</v>
      </c>
      <c r="I49" t="s">
        <v>567</v>
      </c>
      <c r="J49" t="s">
        <v>1549</v>
      </c>
    </row>
    <row r="50" spans="1:10" x14ac:dyDescent="0.3">
      <c r="A50" t="s">
        <v>1612</v>
      </c>
      <c r="B50">
        <v>171</v>
      </c>
      <c r="C50" t="s">
        <v>563</v>
      </c>
      <c r="D50" t="s">
        <v>565</v>
      </c>
      <c r="E50" t="s">
        <v>564</v>
      </c>
      <c r="F50">
        <v>73</v>
      </c>
      <c r="G50" t="s">
        <v>563</v>
      </c>
      <c r="H50" t="s">
        <v>1635</v>
      </c>
      <c r="I50" t="s">
        <v>567</v>
      </c>
      <c r="J50" t="s">
        <v>1549</v>
      </c>
    </row>
    <row r="51" spans="1:10" x14ac:dyDescent="0.3">
      <c r="A51" t="s">
        <v>1612</v>
      </c>
      <c r="B51">
        <v>173</v>
      </c>
      <c r="C51" t="s">
        <v>563</v>
      </c>
      <c r="D51" t="s">
        <v>569</v>
      </c>
      <c r="E51" t="s">
        <v>565</v>
      </c>
      <c r="F51">
        <v>76</v>
      </c>
      <c r="G51" t="s">
        <v>563</v>
      </c>
      <c r="H51" t="s">
        <v>1636</v>
      </c>
      <c r="I51" t="s">
        <v>567</v>
      </c>
      <c r="J51" t="s">
        <v>727</v>
      </c>
    </row>
    <row r="52" spans="1:10" x14ac:dyDescent="0.3">
      <c r="A52" t="s">
        <v>1612</v>
      </c>
      <c r="B52">
        <v>174</v>
      </c>
      <c r="C52" t="s">
        <v>563</v>
      </c>
      <c r="D52" t="s">
        <v>565</v>
      </c>
      <c r="E52" t="s">
        <v>569</v>
      </c>
      <c r="F52">
        <v>77</v>
      </c>
      <c r="G52" t="s">
        <v>563</v>
      </c>
      <c r="H52" t="s">
        <v>1637</v>
      </c>
      <c r="I52" t="s">
        <v>567</v>
      </c>
      <c r="J52" t="s">
        <v>727</v>
      </c>
    </row>
    <row r="53" spans="1:10" x14ac:dyDescent="0.3">
      <c r="A53" t="s">
        <v>1612</v>
      </c>
      <c r="B53">
        <v>176</v>
      </c>
      <c r="C53" t="s">
        <v>563</v>
      </c>
      <c r="D53" t="s">
        <v>569</v>
      </c>
      <c r="E53" t="s">
        <v>564</v>
      </c>
      <c r="F53">
        <v>80</v>
      </c>
      <c r="G53" t="s">
        <v>563</v>
      </c>
      <c r="H53" t="s">
        <v>1638</v>
      </c>
      <c r="I53" t="s">
        <v>567</v>
      </c>
      <c r="J53" t="s">
        <v>1639</v>
      </c>
    </row>
    <row r="54" spans="1:10" x14ac:dyDescent="0.3">
      <c r="A54" t="s">
        <v>1612</v>
      </c>
      <c r="B54">
        <v>181</v>
      </c>
      <c r="C54" t="s">
        <v>563</v>
      </c>
      <c r="D54" t="s">
        <v>565</v>
      </c>
      <c r="E54" t="s">
        <v>564</v>
      </c>
      <c r="F54">
        <v>73</v>
      </c>
      <c r="G54" t="s">
        <v>563</v>
      </c>
      <c r="H54" t="s">
        <v>1640</v>
      </c>
      <c r="I54" t="s">
        <v>567</v>
      </c>
      <c r="J54" t="s">
        <v>1549</v>
      </c>
    </row>
    <row r="55" spans="1:10" x14ac:dyDescent="0.3">
      <c r="A55" t="s">
        <v>1612</v>
      </c>
      <c r="B55">
        <v>182</v>
      </c>
      <c r="C55" t="s">
        <v>563</v>
      </c>
      <c r="D55" t="s">
        <v>565</v>
      </c>
      <c r="E55" t="s">
        <v>564</v>
      </c>
      <c r="F55">
        <v>73</v>
      </c>
      <c r="G55" t="s">
        <v>563</v>
      </c>
      <c r="H55" t="s">
        <v>1640</v>
      </c>
      <c r="I55" t="s">
        <v>567</v>
      </c>
      <c r="J55" t="s">
        <v>1549</v>
      </c>
    </row>
    <row r="56" spans="1:10" x14ac:dyDescent="0.3">
      <c r="A56" t="s">
        <v>1612</v>
      </c>
      <c r="B56">
        <v>195</v>
      </c>
      <c r="C56" t="s">
        <v>563</v>
      </c>
      <c r="D56" t="s">
        <v>569</v>
      </c>
      <c r="E56" t="s">
        <v>565</v>
      </c>
      <c r="F56">
        <v>222</v>
      </c>
      <c r="G56" t="s">
        <v>563</v>
      </c>
      <c r="H56" t="s">
        <v>1641</v>
      </c>
      <c r="I56" t="s">
        <v>567</v>
      </c>
      <c r="J56" t="s">
        <v>660</v>
      </c>
    </row>
    <row r="57" spans="1:10" x14ac:dyDescent="0.3">
      <c r="A57" t="s">
        <v>1612</v>
      </c>
      <c r="B57">
        <v>196</v>
      </c>
      <c r="C57" t="s">
        <v>563</v>
      </c>
      <c r="D57" t="s">
        <v>564</v>
      </c>
      <c r="E57" t="s">
        <v>565</v>
      </c>
      <c r="F57">
        <v>222</v>
      </c>
      <c r="G57" t="s">
        <v>563</v>
      </c>
      <c r="H57" t="s">
        <v>1642</v>
      </c>
      <c r="I57" t="s">
        <v>567</v>
      </c>
      <c r="J57" t="s">
        <v>660</v>
      </c>
    </row>
    <row r="58" spans="1:10" x14ac:dyDescent="0.3">
      <c r="A58" t="s">
        <v>1612</v>
      </c>
      <c r="B58">
        <v>214</v>
      </c>
      <c r="C58" t="s">
        <v>563</v>
      </c>
      <c r="D58" t="s">
        <v>569</v>
      </c>
      <c r="E58" t="s">
        <v>565</v>
      </c>
      <c r="F58">
        <v>62</v>
      </c>
      <c r="G58" t="s">
        <v>563</v>
      </c>
      <c r="H58" t="s">
        <v>1643</v>
      </c>
      <c r="I58" t="s">
        <v>567</v>
      </c>
      <c r="J58" t="s">
        <v>1273</v>
      </c>
    </row>
    <row r="59" spans="1:10" x14ac:dyDescent="0.3">
      <c r="A59" t="s">
        <v>1612</v>
      </c>
      <c r="B59">
        <v>238</v>
      </c>
      <c r="C59" t="s">
        <v>563</v>
      </c>
      <c r="D59" t="s">
        <v>570</v>
      </c>
      <c r="E59" t="s">
        <v>564</v>
      </c>
      <c r="F59">
        <v>178</v>
      </c>
      <c r="G59" t="s">
        <v>563</v>
      </c>
      <c r="H59" t="s">
        <v>1644</v>
      </c>
      <c r="I59" t="s">
        <v>567</v>
      </c>
      <c r="J59" t="s">
        <v>1645</v>
      </c>
    </row>
    <row r="60" spans="1:10" x14ac:dyDescent="0.3">
      <c r="A60" t="s">
        <v>1612</v>
      </c>
      <c r="B60">
        <v>247</v>
      </c>
      <c r="C60" t="s">
        <v>563</v>
      </c>
      <c r="D60" t="s">
        <v>570</v>
      </c>
      <c r="E60" t="s">
        <v>569</v>
      </c>
      <c r="F60">
        <v>222</v>
      </c>
      <c r="G60" t="s">
        <v>563</v>
      </c>
      <c r="H60" t="s">
        <v>1646</v>
      </c>
      <c r="I60" t="s">
        <v>567</v>
      </c>
      <c r="J60" t="s">
        <v>660</v>
      </c>
    </row>
    <row r="61" spans="1:10" x14ac:dyDescent="0.3">
      <c r="A61" t="s">
        <v>1612</v>
      </c>
      <c r="B61">
        <v>268</v>
      </c>
      <c r="C61" t="s">
        <v>563</v>
      </c>
      <c r="D61" t="s">
        <v>565</v>
      </c>
      <c r="E61" t="s">
        <v>569</v>
      </c>
      <c r="F61">
        <v>222</v>
      </c>
      <c r="G61" t="s">
        <v>563</v>
      </c>
      <c r="H61" t="s">
        <v>1647</v>
      </c>
      <c r="I61" t="s">
        <v>567</v>
      </c>
      <c r="J61" t="s">
        <v>660</v>
      </c>
    </row>
    <row r="62" spans="1:10" x14ac:dyDescent="0.3">
      <c r="A62" t="s">
        <v>1612</v>
      </c>
      <c r="B62">
        <v>286</v>
      </c>
      <c r="C62" t="s">
        <v>563</v>
      </c>
      <c r="D62" t="s">
        <v>565</v>
      </c>
      <c r="E62" t="s">
        <v>564</v>
      </c>
      <c r="F62">
        <v>222</v>
      </c>
      <c r="G62" t="s">
        <v>563</v>
      </c>
      <c r="H62" t="s">
        <v>1648</v>
      </c>
      <c r="I62" t="s">
        <v>567</v>
      </c>
      <c r="J62" t="s">
        <v>660</v>
      </c>
    </row>
    <row r="63" spans="1:10" x14ac:dyDescent="0.3">
      <c r="A63" t="s">
        <v>1612</v>
      </c>
      <c r="B63">
        <v>288</v>
      </c>
      <c r="C63" t="s">
        <v>563</v>
      </c>
      <c r="D63" t="s">
        <v>564</v>
      </c>
      <c r="E63" t="s">
        <v>565</v>
      </c>
      <c r="F63">
        <v>221</v>
      </c>
      <c r="G63" t="s">
        <v>563</v>
      </c>
      <c r="H63" t="s">
        <v>1649</v>
      </c>
      <c r="I63" t="s">
        <v>567</v>
      </c>
      <c r="J63" t="s">
        <v>660</v>
      </c>
    </row>
    <row r="64" spans="1:10" x14ac:dyDescent="0.3">
      <c r="A64" t="s">
        <v>1612</v>
      </c>
      <c r="B64">
        <v>307</v>
      </c>
      <c r="C64" t="s">
        <v>563</v>
      </c>
      <c r="D64" t="s">
        <v>565</v>
      </c>
      <c r="E64" t="s">
        <v>564</v>
      </c>
      <c r="F64">
        <v>187</v>
      </c>
      <c r="G64" t="s">
        <v>563</v>
      </c>
      <c r="H64" t="s">
        <v>1650</v>
      </c>
      <c r="I64" t="s">
        <v>567</v>
      </c>
      <c r="J64" t="s">
        <v>787</v>
      </c>
    </row>
    <row r="65" spans="1:10" x14ac:dyDescent="0.3">
      <c r="A65" t="s">
        <v>1612</v>
      </c>
      <c r="B65">
        <v>311</v>
      </c>
      <c r="C65" t="s">
        <v>563</v>
      </c>
      <c r="D65" t="s">
        <v>565</v>
      </c>
      <c r="E65" t="s">
        <v>564</v>
      </c>
      <c r="F65">
        <v>221</v>
      </c>
      <c r="G65" t="s">
        <v>563</v>
      </c>
      <c r="H65" t="s">
        <v>1651</v>
      </c>
      <c r="I65" t="s">
        <v>567</v>
      </c>
      <c r="J65" t="s">
        <v>660</v>
      </c>
    </row>
    <row r="66" spans="1:10" x14ac:dyDescent="0.3">
      <c r="A66" t="s">
        <v>1612</v>
      </c>
      <c r="B66">
        <v>316</v>
      </c>
      <c r="C66" t="s">
        <v>563</v>
      </c>
      <c r="D66" t="s">
        <v>569</v>
      </c>
      <c r="E66" t="s">
        <v>570</v>
      </c>
      <c r="F66">
        <v>214</v>
      </c>
      <c r="G66" t="s">
        <v>563</v>
      </c>
      <c r="H66" t="s">
        <v>1652</v>
      </c>
      <c r="I66" t="s">
        <v>567</v>
      </c>
      <c r="J66" t="s">
        <v>1653</v>
      </c>
    </row>
    <row r="67" spans="1:10" x14ac:dyDescent="0.3">
      <c r="A67" t="s">
        <v>1612</v>
      </c>
      <c r="B67">
        <v>328</v>
      </c>
      <c r="C67" t="s">
        <v>563</v>
      </c>
      <c r="D67" t="s">
        <v>565</v>
      </c>
      <c r="E67" t="s">
        <v>570</v>
      </c>
      <c r="F67">
        <v>222</v>
      </c>
      <c r="G67" t="s">
        <v>563</v>
      </c>
      <c r="H67" t="s">
        <v>1654</v>
      </c>
      <c r="I67" t="s">
        <v>567</v>
      </c>
      <c r="J67" t="s">
        <v>660</v>
      </c>
    </row>
    <row r="68" spans="1:10" x14ac:dyDescent="0.3">
      <c r="A68" t="s">
        <v>1612</v>
      </c>
      <c r="B68">
        <v>333</v>
      </c>
      <c r="C68" t="s">
        <v>563</v>
      </c>
      <c r="D68" t="s">
        <v>565</v>
      </c>
      <c r="E68" t="s">
        <v>569</v>
      </c>
      <c r="F68">
        <v>180</v>
      </c>
      <c r="G68" t="s">
        <v>563</v>
      </c>
      <c r="H68" t="s">
        <v>1655</v>
      </c>
      <c r="I68" t="s">
        <v>567</v>
      </c>
      <c r="J68" t="s">
        <v>1645</v>
      </c>
    </row>
    <row r="69" spans="1:10" x14ac:dyDescent="0.3">
      <c r="A69" t="s">
        <v>1612</v>
      </c>
      <c r="B69">
        <v>338</v>
      </c>
      <c r="C69" t="s">
        <v>563</v>
      </c>
      <c r="D69" t="s">
        <v>569</v>
      </c>
      <c r="E69" t="s">
        <v>565</v>
      </c>
      <c r="F69">
        <v>222</v>
      </c>
      <c r="G69" t="s">
        <v>563</v>
      </c>
      <c r="H69" t="s">
        <v>1656</v>
      </c>
      <c r="I69" t="s">
        <v>567</v>
      </c>
      <c r="J69" t="s">
        <v>660</v>
      </c>
    </row>
    <row r="70" spans="1:10" x14ac:dyDescent="0.3">
      <c r="A70" t="s">
        <v>1612</v>
      </c>
      <c r="B70">
        <v>343</v>
      </c>
      <c r="C70" t="s">
        <v>563</v>
      </c>
      <c r="D70" t="s">
        <v>564</v>
      </c>
      <c r="E70" t="s">
        <v>569</v>
      </c>
      <c r="F70">
        <v>193</v>
      </c>
      <c r="G70" t="s">
        <v>563</v>
      </c>
      <c r="H70" t="s">
        <v>1657</v>
      </c>
      <c r="I70" t="s">
        <v>567</v>
      </c>
      <c r="J70" t="s">
        <v>1094</v>
      </c>
    </row>
    <row r="71" spans="1:10" x14ac:dyDescent="0.3">
      <c r="A71" t="s">
        <v>1612</v>
      </c>
      <c r="B71">
        <v>348</v>
      </c>
      <c r="C71" t="s">
        <v>563</v>
      </c>
      <c r="D71" t="s">
        <v>565</v>
      </c>
      <c r="E71" t="s">
        <v>569</v>
      </c>
      <c r="F71">
        <v>180</v>
      </c>
      <c r="G71" t="s">
        <v>563</v>
      </c>
      <c r="H71" t="s">
        <v>1658</v>
      </c>
      <c r="I71" t="s">
        <v>567</v>
      </c>
      <c r="J71" t="s">
        <v>1645</v>
      </c>
    </row>
    <row r="72" spans="1:10" x14ac:dyDescent="0.3">
      <c r="A72" t="s">
        <v>1612</v>
      </c>
      <c r="B72">
        <v>349</v>
      </c>
      <c r="C72" t="s">
        <v>563</v>
      </c>
      <c r="D72" t="s">
        <v>569</v>
      </c>
      <c r="E72" t="s">
        <v>565</v>
      </c>
      <c r="F72">
        <v>111</v>
      </c>
      <c r="G72" t="s">
        <v>563</v>
      </c>
      <c r="H72" t="s">
        <v>1659</v>
      </c>
      <c r="I72" t="s">
        <v>567</v>
      </c>
      <c r="J72" t="s">
        <v>1660</v>
      </c>
    </row>
    <row r="73" spans="1:10" x14ac:dyDescent="0.3">
      <c r="A73" t="s">
        <v>1612</v>
      </c>
      <c r="B73">
        <v>360</v>
      </c>
      <c r="C73" t="s">
        <v>563</v>
      </c>
      <c r="D73" t="s">
        <v>564</v>
      </c>
      <c r="E73" t="s">
        <v>565</v>
      </c>
      <c r="F73">
        <v>123</v>
      </c>
      <c r="G73" t="s">
        <v>563</v>
      </c>
      <c r="H73" t="s">
        <v>1661</v>
      </c>
      <c r="I73" t="s">
        <v>567</v>
      </c>
      <c r="J73" t="s">
        <v>1662</v>
      </c>
    </row>
    <row r="74" spans="1:10" x14ac:dyDescent="0.3">
      <c r="A74" t="s">
        <v>1612</v>
      </c>
      <c r="B74">
        <v>363</v>
      </c>
      <c r="C74" t="s">
        <v>563</v>
      </c>
      <c r="D74" t="s">
        <v>564</v>
      </c>
      <c r="E74" t="s">
        <v>565</v>
      </c>
      <c r="F74">
        <v>222</v>
      </c>
      <c r="G74" t="s">
        <v>563</v>
      </c>
      <c r="H74" t="s">
        <v>1663</v>
      </c>
      <c r="I74" t="s">
        <v>567</v>
      </c>
      <c r="J74" t="s">
        <v>660</v>
      </c>
    </row>
    <row r="75" spans="1:10" x14ac:dyDescent="0.3">
      <c r="A75" t="s">
        <v>1612</v>
      </c>
      <c r="B75">
        <v>371</v>
      </c>
      <c r="C75" t="s">
        <v>563</v>
      </c>
      <c r="D75" t="s">
        <v>565</v>
      </c>
      <c r="E75" t="s">
        <v>570</v>
      </c>
      <c r="F75">
        <v>67</v>
      </c>
      <c r="G75" t="s">
        <v>563</v>
      </c>
      <c r="H75" t="s">
        <v>1664</v>
      </c>
      <c r="I75" t="s">
        <v>567</v>
      </c>
      <c r="J75" t="s">
        <v>671</v>
      </c>
    </row>
    <row r="76" spans="1:10" x14ac:dyDescent="0.3">
      <c r="A76" t="s">
        <v>1612</v>
      </c>
      <c r="B76">
        <v>382</v>
      </c>
      <c r="C76" t="s">
        <v>563</v>
      </c>
      <c r="D76" t="s">
        <v>569</v>
      </c>
      <c r="E76" t="s">
        <v>564</v>
      </c>
      <c r="F76">
        <v>75</v>
      </c>
      <c r="G76" t="s">
        <v>563</v>
      </c>
      <c r="H76" t="s">
        <v>1665</v>
      </c>
      <c r="I76" t="s">
        <v>567</v>
      </c>
      <c r="J76" t="s">
        <v>1397</v>
      </c>
    </row>
    <row r="77" spans="1:10" x14ac:dyDescent="0.3">
      <c r="A77" t="s">
        <v>1612</v>
      </c>
      <c r="B77">
        <v>389</v>
      </c>
      <c r="C77" t="s">
        <v>563</v>
      </c>
      <c r="D77" t="s">
        <v>565</v>
      </c>
      <c r="E77" t="s">
        <v>569</v>
      </c>
      <c r="F77">
        <v>79</v>
      </c>
      <c r="G77" t="s">
        <v>563</v>
      </c>
      <c r="H77" t="s">
        <v>1666</v>
      </c>
      <c r="I77" t="s">
        <v>567</v>
      </c>
      <c r="J77" t="s">
        <v>1435</v>
      </c>
    </row>
    <row r="78" spans="1:10" x14ac:dyDescent="0.3">
      <c r="A78" t="s">
        <v>1612</v>
      </c>
      <c r="B78">
        <v>390</v>
      </c>
      <c r="C78" t="s">
        <v>563</v>
      </c>
      <c r="D78" t="s">
        <v>564</v>
      </c>
      <c r="E78" t="s">
        <v>565</v>
      </c>
      <c r="F78">
        <v>79</v>
      </c>
      <c r="G78" t="s">
        <v>563</v>
      </c>
      <c r="H78" t="s">
        <v>1667</v>
      </c>
      <c r="I78" t="s">
        <v>567</v>
      </c>
      <c r="J78" t="s">
        <v>1435</v>
      </c>
    </row>
    <row r="79" spans="1:10" x14ac:dyDescent="0.3">
      <c r="A79" t="s">
        <v>1612</v>
      </c>
      <c r="B79">
        <v>394</v>
      </c>
      <c r="C79" t="s">
        <v>563</v>
      </c>
      <c r="D79" t="s">
        <v>565</v>
      </c>
      <c r="E79" t="s">
        <v>564</v>
      </c>
      <c r="F79">
        <v>82</v>
      </c>
      <c r="G79" t="s">
        <v>563</v>
      </c>
      <c r="H79" t="s">
        <v>1668</v>
      </c>
      <c r="I79" t="s">
        <v>567</v>
      </c>
      <c r="J79" t="s">
        <v>735</v>
      </c>
    </row>
    <row r="80" spans="1:10" x14ac:dyDescent="0.3">
      <c r="A80" t="s">
        <v>1612</v>
      </c>
      <c r="B80">
        <v>400</v>
      </c>
      <c r="C80" t="s">
        <v>563</v>
      </c>
      <c r="D80" t="s">
        <v>570</v>
      </c>
      <c r="E80" t="s">
        <v>564</v>
      </c>
      <c r="F80">
        <v>85</v>
      </c>
      <c r="G80" t="s">
        <v>563</v>
      </c>
      <c r="H80" t="s">
        <v>1669</v>
      </c>
      <c r="I80" t="s">
        <v>567</v>
      </c>
      <c r="J80" t="s">
        <v>1246</v>
      </c>
    </row>
    <row r="81" spans="1:10" x14ac:dyDescent="0.3">
      <c r="A81" t="s">
        <v>1612</v>
      </c>
      <c r="B81">
        <v>502</v>
      </c>
      <c r="C81" t="s">
        <v>563</v>
      </c>
      <c r="D81" t="s">
        <v>570</v>
      </c>
      <c r="E81" t="s">
        <v>565</v>
      </c>
      <c r="F81">
        <v>28.747</v>
      </c>
      <c r="G81" t="s">
        <v>563</v>
      </c>
      <c r="H81" t="s">
        <v>1670</v>
      </c>
      <c r="I81" t="s">
        <v>567</v>
      </c>
      <c r="J81" t="s">
        <v>1319</v>
      </c>
    </row>
    <row r="82" spans="1:10" x14ac:dyDescent="0.3">
      <c r="A82" t="s">
        <v>1612</v>
      </c>
      <c r="B82">
        <v>508</v>
      </c>
      <c r="C82" t="s">
        <v>563</v>
      </c>
      <c r="D82" t="s">
        <v>569</v>
      </c>
      <c r="E82" t="s">
        <v>565</v>
      </c>
      <c r="F82">
        <v>28.7578</v>
      </c>
      <c r="G82" t="s">
        <v>563</v>
      </c>
      <c r="H82" t="s">
        <v>1670</v>
      </c>
      <c r="I82" t="s">
        <v>567</v>
      </c>
      <c r="J82" t="s">
        <v>1319</v>
      </c>
    </row>
    <row r="83" spans="1:10" x14ac:dyDescent="0.3">
      <c r="A83" t="s">
        <v>1612</v>
      </c>
      <c r="B83">
        <v>515</v>
      </c>
      <c r="C83" t="s">
        <v>563</v>
      </c>
      <c r="D83" t="s">
        <v>570</v>
      </c>
      <c r="E83" t="s">
        <v>565</v>
      </c>
      <c r="F83">
        <v>28.747</v>
      </c>
      <c r="G83" t="s">
        <v>563</v>
      </c>
      <c r="H83" t="s">
        <v>1670</v>
      </c>
      <c r="I83" t="s">
        <v>567</v>
      </c>
      <c r="J83" t="s">
        <v>1319</v>
      </c>
    </row>
    <row r="84" spans="1:10" x14ac:dyDescent="0.3">
      <c r="A84" t="s">
        <v>1612</v>
      </c>
      <c r="B84">
        <v>526</v>
      </c>
      <c r="C84" t="s">
        <v>563</v>
      </c>
      <c r="D84" t="s">
        <v>564</v>
      </c>
      <c r="E84" t="s">
        <v>565</v>
      </c>
      <c r="F84">
        <v>46.466099999999997</v>
      </c>
      <c r="G84" t="s">
        <v>563</v>
      </c>
      <c r="H84" t="s">
        <v>1671</v>
      </c>
      <c r="I84" t="s">
        <v>567</v>
      </c>
      <c r="J84" t="s">
        <v>902</v>
      </c>
    </row>
    <row r="85" spans="1:10" x14ac:dyDescent="0.3">
      <c r="A85" t="s">
        <v>1612</v>
      </c>
      <c r="B85">
        <v>547</v>
      </c>
      <c r="C85" t="s">
        <v>563</v>
      </c>
      <c r="D85" t="s">
        <v>565</v>
      </c>
      <c r="E85" t="s">
        <v>564</v>
      </c>
      <c r="F85">
        <v>81</v>
      </c>
      <c r="G85" t="s">
        <v>563</v>
      </c>
      <c r="H85" t="s">
        <v>1672</v>
      </c>
      <c r="I85" t="s">
        <v>567</v>
      </c>
      <c r="J85" t="s">
        <v>1639</v>
      </c>
    </row>
    <row r="86" spans="1:10" x14ac:dyDescent="0.3">
      <c r="A86" t="s">
        <v>1612</v>
      </c>
      <c r="B86">
        <v>561</v>
      </c>
      <c r="C86" t="s">
        <v>563</v>
      </c>
      <c r="D86" t="s">
        <v>565</v>
      </c>
      <c r="E86" t="s">
        <v>564</v>
      </c>
      <c r="F86">
        <v>186</v>
      </c>
      <c r="G86" t="s">
        <v>563</v>
      </c>
      <c r="H86" t="s">
        <v>1673</v>
      </c>
      <c r="I86" t="s">
        <v>567</v>
      </c>
      <c r="J86" t="s">
        <v>898</v>
      </c>
    </row>
    <row r="87" spans="1:10" x14ac:dyDescent="0.3">
      <c r="A87" t="s">
        <v>1612</v>
      </c>
      <c r="B87">
        <v>605</v>
      </c>
      <c r="C87" t="s">
        <v>563</v>
      </c>
      <c r="D87" t="s">
        <v>569</v>
      </c>
      <c r="E87" t="s">
        <v>565</v>
      </c>
      <c r="F87">
        <v>132</v>
      </c>
      <c r="G87" t="s">
        <v>563</v>
      </c>
      <c r="H87" t="s">
        <v>1674</v>
      </c>
      <c r="I87" t="s">
        <v>567</v>
      </c>
      <c r="J87" t="s">
        <v>1341</v>
      </c>
    </row>
    <row r="88" spans="1:10" x14ac:dyDescent="0.3">
      <c r="A88" t="s">
        <v>1612</v>
      </c>
      <c r="B88">
        <v>610</v>
      </c>
      <c r="C88" t="s">
        <v>563</v>
      </c>
      <c r="D88" t="s">
        <v>564</v>
      </c>
      <c r="E88" t="s">
        <v>570</v>
      </c>
      <c r="F88">
        <v>122</v>
      </c>
      <c r="G88" t="s">
        <v>563</v>
      </c>
      <c r="H88" t="s">
        <v>1675</v>
      </c>
      <c r="I88" t="s">
        <v>567</v>
      </c>
      <c r="J88" t="s">
        <v>1676</v>
      </c>
    </row>
    <row r="89" spans="1:10" x14ac:dyDescent="0.3">
      <c r="A89" t="s">
        <v>1612</v>
      </c>
      <c r="B89">
        <v>613</v>
      </c>
      <c r="C89" t="s">
        <v>563</v>
      </c>
      <c r="D89" t="s">
        <v>569</v>
      </c>
      <c r="E89" t="s">
        <v>570</v>
      </c>
      <c r="F89">
        <v>123</v>
      </c>
      <c r="G89" t="s">
        <v>563</v>
      </c>
      <c r="H89" t="s">
        <v>1677</v>
      </c>
      <c r="I89" t="s">
        <v>567</v>
      </c>
      <c r="J89" t="s">
        <v>1662</v>
      </c>
    </row>
    <row r="90" spans="1:10" x14ac:dyDescent="0.3">
      <c r="A90" t="s">
        <v>1612</v>
      </c>
      <c r="B90">
        <v>629</v>
      </c>
      <c r="C90" t="s">
        <v>563</v>
      </c>
      <c r="D90" t="s">
        <v>569</v>
      </c>
      <c r="E90" t="s">
        <v>570</v>
      </c>
      <c r="F90">
        <v>152</v>
      </c>
      <c r="G90" t="s">
        <v>563</v>
      </c>
      <c r="H90" t="s">
        <v>1678</v>
      </c>
      <c r="I90" t="s">
        <v>567</v>
      </c>
      <c r="J90" t="s">
        <v>1679</v>
      </c>
    </row>
    <row r="91" spans="1:10" x14ac:dyDescent="0.3">
      <c r="A91" t="s">
        <v>1612</v>
      </c>
      <c r="B91">
        <v>636</v>
      </c>
      <c r="C91" t="s">
        <v>563</v>
      </c>
      <c r="D91" t="s">
        <v>570</v>
      </c>
      <c r="E91" t="s">
        <v>569</v>
      </c>
      <c r="F91">
        <v>137</v>
      </c>
      <c r="G91" t="s">
        <v>563</v>
      </c>
      <c r="H91" t="s">
        <v>1680</v>
      </c>
      <c r="I91" t="s">
        <v>567</v>
      </c>
      <c r="J91" t="s">
        <v>1681</v>
      </c>
    </row>
    <row r="92" spans="1:10" x14ac:dyDescent="0.3">
      <c r="A92" t="s">
        <v>1612</v>
      </c>
      <c r="B92">
        <v>650</v>
      </c>
      <c r="C92" t="s">
        <v>563</v>
      </c>
      <c r="D92" t="s">
        <v>565</v>
      </c>
      <c r="E92" t="s">
        <v>569</v>
      </c>
      <c r="F92">
        <v>217</v>
      </c>
      <c r="G92" t="s">
        <v>563</v>
      </c>
      <c r="H92" t="s">
        <v>1682</v>
      </c>
      <c r="I92" t="s">
        <v>567</v>
      </c>
      <c r="J92" t="s">
        <v>1426</v>
      </c>
    </row>
    <row r="93" spans="1:10" x14ac:dyDescent="0.3">
      <c r="A93" t="s">
        <v>1612</v>
      </c>
      <c r="B93">
        <v>661</v>
      </c>
      <c r="C93" t="s">
        <v>563</v>
      </c>
      <c r="D93" t="s">
        <v>570</v>
      </c>
      <c r="E93" t="s">
        <v>564</v>
      </c>
      <c r="F93">
        <v>82</v>
      </c>
      <c r="G93" t="s">
        <v>563</v>
      </c>
      <c r="H93" t="s">
        <v>1683</v>
      </c>
      <c r="I93" t="s">
        <v>567</v>
      </c>
      <c r="J93" t="s">
        <v>735</v>
      </c>
    </row>
    <row r="94" spans="1:10" x14ac:dyDescent="0.3">
      <c r="A94" t="s">
        <v>1612</v>
      </c>
      <c r="B94">
        <v>687</v>
      </c>
      <c r="C94" t="s">
        <v>563</v>
      </c>
      <c r="D94" t="s">
        <v>569</v>
      </c>
      <c r="E94" t="s">
        <v>570</v>
      </c>
      <c r="F94">
        <v>89</v>
      </c>
      <c r="G94" t="s">
        <v>563</v>
      </c>
      <c r="H94" t="s">
        <v>1684</v>
      </c>
      <c r="I94" t="s">
        <v>567</v>
      </c>
      <c r="J94" t="s">
        <v>1685</v>
      </c>
    </row>
    <row r="95" spans="1:10" x14ac:dyDescent="0.3">
      <c r="A95" t="s">
        <v>1612</v>
      </c>
      <c r="B95">
        <v>739</v>
      </c>
      <c r="C95" t="s">
        <v>563</v>
      </c>
      <c r="D95" t="s">
        <v>569</v>
      </c>
      <c r="E95" t="s">
        <v>570</v>
      </c>
      <c r="F95">
        <v>5.0057200000000002</v>
      </c>
      <c r="G95" t="s">
        <v>563</v>
      </c>
      <c r="H95" t="s">
        <v>1686</v>
      </c>
      <c r="I95" t="s">
        <v>567</v>
      </c>
      <c r="J95" t="s">
        <v>584</v>
      </c>
    </row>
    <row r="96" spans="1:10" x14ac:dyDescent="0.3">
      <c r="A96" t="s">
        <v>1612</v>
      </c>
      <c r="B96">
        <v>744</v>
      </c>
      <c r="C96" t="s">
        <v>563</v>
      </c>
      <c r="D96" t="s">
        <v>565</v>
      </c>
      <c r="E96" t="s">
        <v>564</v>
      </c>
      <c r="F96">
        <v>60</v>
      </c>
      <c r="G96" t="s">
        <v>563</v>
      </c>
      <c r="H96" t="s">
        <v>1687</v>
      </c>
      <c r="I96" t="s">
        <v>567</v>
      </c>
      <c r="J96" t="s">
        <v>1688</v>
      </c>
    </row>
    <row r="97" spans="1:10" x14ac:dyDescent="0.3">
      <c r="A97" t="s">
        <v>1612</v>
      </c>
      <c r="B97">
        <v>745</v>
      </c>
      <c r="C97" t="s">
        <v>563</v>
      </c>
      <c r="D97" t="s">
        <v>564</v>
      </c>
      <c r="E97" t="s">
        <v>570</v>
      </c>
      <c r="F97">
        <v>7.66683</v>
      </c>
      <c r="G97" t="s">
        <v>563</v>
      </c>
      <c r="H97" t="s">
        <v>1689</v>
      </c>
      <c r="I97" t="s">
        <v>567</v>
      </c>
      <c r="J97" t="s">
        <v>1690</v>
      </c>
    </row>
    <row r="98" spans="1:10" x14ac:dyDescent="0.3">
      <c r="A98" t="s">
        <v>1612</v>
      </c>
      <c r="B98">
        <v>746</v>
      </c>
      <c r="C98" t="s">
        <v>563</v>
      </c>
      <c r="D98" t="s">
        <v>565</v>
      </c>
      <c r="E98" t="s">
        <v>564</v>
      </c>
      <c r="F98">
        <v>7.66683</v>
      </c>
      <c r="G98" t="s">
        <v>563</v>
      </c>
      <c r="H98" t="s">
        <v>595</v>
      </c>
      <c r="I98" t="s">
        <v>567</v>
      </c>
      <c r="J98" t="s">
        <v>1690</v>
      </c>
    </row>
    <row r="99" spans="1:10" x14ac:dyDescent="0.3">
      <c r="A99" t="s">
        <v>1612</v>
      </c>
      <c r="B99">
        <v>883</v>
      </c>
      <c r="C99" t="s">
        <v>563</v>
      </c>
      <c r="D99" t="s">
        <v>569</v>
      </c>
      <c r="E99" t="s">
        <v>565</v>
      </c>
      <c r="F99">
        <v>17.962399999999999</v>
      </c>
      <c r="G99" t="s">
        <v>563</v>
      </c>
      <c r="H99" t="s">
        <v>571</v>
      </c>
      <c r="I99" t="s">
        <v>567</v>
      </c>
      <c r="J99" t="s">
        <v>646</v>
      </c>
    </row>
    <row r="100" spans="1:10" x14ac:dyDescent="0.3">
      <c r="A100" t="s">
        <v>1612</v>
      </c>
      <c r="B100">
        <v>912</v>
      </c>
      <c r="C100" t="s">
        <v>563</v>
      </c>
      <c r="D100" t="s">
        <v>570</v>
      </c>
      <c r="E100" t="s">
        <v>569</v>
      </c>
      <c r="F100">
        <v>17.962399999999999</v>
      </c>
      <c r="G100" t="s">
        <v>563</v>
      </c>
      <c r="H100" t="s">
        <v>571</v>
      </c>
      <c r="I100" t="s">
        <v>567</v>
      </c>
      <c r="J100" t="s">
        <v>646</v>
      </c>
    </row>
  </sheetData>
  <phoneticPr fontId="18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topLeftCell="A11" workbookViewId="0"/>
  </sheetViews>
  <sheetFormatPr defaultRowHeight="16.5" x14ac:dyDescent="0.3"/>
  <sheetData>
    <row r="1" spans="1:1" x14ac:dyDescent="0.3">
      <c r="A1" s="13" t="s">
        <v>1721</v>
      </c>
    </row>
    <row r="2" spans="1:1" x14ac:dyDescent="0.3">
      <c r="A2" t="s">
        <v>524</v>
      </c>
    </row>
    <row r="3" spans="1:1" x14ac:dyDescent="0.3">
      <c r="A3" t="s">
        <v>525</v>
      </c>
    </row>
    <row r="4" spans="1:1" x14ac:dyDescent="0.3">
      <c r="A4" t="s">
        <v>526</v>
      </c>
    </row>
    <row r="5" spans="1:1" x14ac:dyDescent="0.3">
      <c r="A5" t="s">
        <v>1691</v>
      </c>
    </row>
    <row r="6" spans="1:1" x14ac:dyDescent="0.3">
      <c r="A6" t="s">
        <v>1692</v>
      </c>
    </row>
    <row r="7" spans="1:1" x14ac:dyDescent="0.3">
      <c r="A7" t="s">
        <v>1693</v>
      </c>
    </row>
    <row r="8" spans="1:1" x14ac:dyDescent="0.3">
      <c r="A8" t="s">
        <v>530</v>
      </c>
    </row>
    <row r="9" spans="1:1" x14ac:dyDescent="0.3">
      <c r="A9" t="s">
        <v>531</v>
      </c>
    </row>
    <row r="10" spans="1:1" x14ac:dyDescent="0.3">
      <c r="A10" t="s">
        <v>532</v>
      </c>
    </row>
    <row r="11" spans="1:1" x14ac:dyDescent="0.3">
      <c r="A11" t="s">
        <v>533</v>
      </c>
    </row>
    <row r="12" spans="1:1" x14ac:dyDescent="0.3">
      <c r="A12" t="s">
        <v>534</v>
      </c>
    </row>
    <row r="13" spans="1:1" x14ac:dyDescent="0.3">
      <c r="A13" t="s">
        <v>535</v>
      </c>
    </row>
    <row r="14" spans="1:1" x14ac:dyDescent="0.3">
      <c r="A14" t="s">
        <v>536</v>
      </c>
    </row>
    <row r="15" spans="1:1" x14ac:dyDescent="0.3">
      <c r="A15" t="s">
        <v>537</v>
      </c>
    </row>
    <row r="16" spans="1:1" x14ac:dyDescent="0.3">
      <c r="A16" t="s">
        <v>538</v>
      </c>
    </row>
    <row r="17" spans="1:10" x14ac:dyDescent="0.3">
      <c r="A17" t="s">
        <v>539</v>
      </c>
    </row>
    <row r="18" spans="1:10" x14ac:dyDescent="0.3">
      <c r="A18" t="s">
        <v>540</v>
      </c>
    </row>
    <row r="19" spans="1:10" x14ac:dyDescent="0.3">
      <c r="A19" t="s">
        <v>541</v>
      </c>
    </row>
    <row r="20" spans="1:10" x14ac:dyDescent="0.3">
      <c r="A20" t="s">
        <v>542</v>
      </c>
    </row>
    <row r="21" spans="1:10" x14ac:dyDescent="0.3">
      <c r="A21" t="s">
        <v>543</v>
      </c>
    </row>
    <row r="22" spans="1:10" x14ac:dyDescent="0.3">
      <c r="A22" t="s">
        <v>544</v>
      </c>
    </row>
    <row r="23" spans="1:10" x14ac:dyDescent="0.3">
      <c r="A23" t="s">
        <v>545</v>
      </c>
    </row>
    <row r="24" spans="1:10" x14ac:dyDescent="0.3">
      <c r="A24" t="s">
        <v>546</v>
      </c>
    </row>
    <row r="25" spans="1:10" x14ac:dyDescent="0.3">
      <c r="A25" t="s">
        <v>547</v>
      </c>
    </row>
    <row r="26" spans="1:10" x14ac:dyDescent="0.3">
      <c r="A26" t="s">
        <v>548</v>
      </c>
    </row>
    <row r="27" spans="1:10" x14ac:dyDescent="0.3">
      <c r="A27" t="s">
        <v>549</v>
      </c>
    </row>
    <row r="28" spans="1:10" x14ac:dyDescent="0.3">
      <c r="A28" t="s">
        <v>550</v>
      </c>
    </row>
    <row r="29" spans="1:10" x14ac:dyDescent="0.3">
      <c r="A29" t="s">
        <v>551</v>
      </c>
    </row>
    <row r="30" spans="1:10" x14ac:dyDescent="0.3">
      <c r="A30" t="s">
        <v>552</v>
      </c>
      <c r="B30" t="s">
        <v>553</v>
      </c>
      <c r="C30" t="s">
        <v>554</v>
      </c>
      <c r="D30" t="s">
        <v>555</v>
      </c>
      <c r="E30" t="s">
        <v>556</v>
      </c>
      <c r="F30" t="s">
        <v>557</v>
      </c>
      <c r="G30" t="s">
        <v>558</v>
      </c>
      <c r="H30" t="s">
        <v>559</v>
      </c>
      <c r="I30" t="s">
        <v>560</v>
      </c>
      <c r="J30" t="s">
        <v>561</v>
      </c>
    </row>
  </sheetData>
  <phoneticPr fontId="18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3"/>
  <sheetViews>
    <sheetView workbookViewId="0"/>
  </sheetViews>
  <sheetFormatPr defaultRowHeight="16.5" x14ac:dyDescent="0.3"/>
  <sheetData>
    <row r="1" spans="1:1" x14ac:dyDescent="0.3">
      <c r="A1" s="13" t="s">
        <v>1720</v>
      </c>
    </row>
    <row r="2" spans="1:1" x14ac:dyDescent="0.3">
      <c r="A2" t="s">
        <v>524</v>
      </c>
    </row>
    <row r="3" spans="1:1" x14ac:dyDescent="0.3">
      <c r="A3" t="s">
        <v>525</v>
      </c>
    </row>
    <row r="4" spans="1:1" x14ac:dyDescent="0.3">
      <c r="A4" t="s">
        <v>526</v>
      </c>
    </row>
    <row r="5" spans="1:1" x14ac:dyDescent="0.3">
      <c r="A5" t="s">
        <v>1578</v>
      </c>
    </row>
    <row r="6" spans="1:1" x14ac:dyDescent="0.3">
      <c r="A6" t="s">
        <v>1579</v>
      </c>
    </row>
    <row r="7" spans="1:1" x14ac:dyDescent="0.3">
      <c r="A7" t="s">
        <v>1580</v>
      </c>
    </row>
    <row r="8" spans="1:1" x14ac:dyDescent="0.3">
      <c r="A8" t="s">
        <v>530</v>
      </c>
    </row>
    <row r="9" spans="1:1" x14ac:dyDescent="0.3">
      <c r="A9" t="s">
        <v>531</v>
      </c>
    </row>
    <row r="10" spans="1:1" x14ac:dyDescent="0.3">
      <c r="A10" t="s">
        <v>532</v>
      </c>
    </row>
    <row r="11" spans="1:1" x14ac:dyDescent="0.3">
      <c r="A11" t="s">
        <v>533</v>
      </c>
    </row>
    <row r="12" spans="1:1" x14ac:dyDescent="0.3">
      <c r="A12" t="s">
        <v>534</v>
      </c>
    </row>
    <row r="13" spans="1:1" x14ac:dyDescent="0.3">
      <c r="A13" t="s">
        <v>535</v>
      </c>
    </row>
    <row r="14" spans="1:1" x14ac:dyDescent="0.3">
      <c r="A14" t="s">
        <v>536</v>
      </c>
    </row>
    <row r="15" spans="1:1" x14ac:dyDescent="0.3">
      <c r="A15" t="s">
        <v>537</v>
      </c>
    </row>
    <row r="16" spans="1:1" x14ac:dyDescent="0.3">
      <c r="A16" t="s">
        <v>538</v>
      </c>
    </row>
    <row r="17" spans="1:10" x14ac:dyDescent="0.3">
      <c r="A17" t="s">
        <v>539</v>
      </c>
    </row>
    <row r="18" spans="1:10" x14ac:dyDescent="0.3">
      <c r="A18" t="s">
        <v>540</v>
      </c>
    </row>
    <row r="19" spans="1:10" x14ac:dyDescent="0.3">
      <c r="A19" t="s">
        <v>541</v>
      </c>
    </row>
    <row r="20" spans="1:10" x14ac:dyDescent="0.3">
      <c r="A20" t="s">
        <v>542</v>
      </c>
    </row>
    <row r="21" spans="1:10" x14ac:dyDescent="0.3">
      <c r="A21" t="s">
        <v>543</v>
      </c>
    </row>
    <row r="22" spans="1:10" x14ac:dyDescent="0.3">
      <c r="A22" t="s">
        <v>544</v>
      </c>
    </row>
    <row r="23" spans="1:10" x14ac:dyDescent="0.3">
      <c r="A23" t="s">
        <v>545</v>
      </c>
    </row>
    <row r="24" spans="1:10" x14ac:dyDescent="0.3">
      <c r="A24" t="s">
        <v>546</v>
      </c>
    </row>
    <row r="25" spans="1:10" x14ac:dyDescent="0.3">
      <c r="A25" t="s">
        <v>547</v>
      </c>
    </row>
    <row r="26" spans="1:10" x14ac:dyDescent="0.3">
      <c r="A26" t="s">
        <v>548</v>
      </c>
    </row>
    <row r="27" spans="1:10" x14ac:dyDescent="0.3">
      <c r="A27" t="s">
        <v>549</v>
      </c>
    </row>
    <row r="28" spans="1:10" x14ac:dyDescent="0.3">
      <c r="A28" t="s">
        <v>550</v>
      </c>
    </row>
    <row r="29" spans="1:10" x14ac:dyDescent="0.3">
      <c r="A29" t="s">
        <v>551</v>
      </c>
    </row>
    <row r="30" spans="1:10" x14ac:dyDescent="0.3">
      <c r="A30" t="s">
        <v>552</v>
      </c>
      <c r="B30" t="s">
        <v>553</v>
      </c>
      <c r="C30" t="s">
        <v>554</v>
      </c>
      <c r="D30" t="s">
        <v>555</v>
      </c>
      <c r="E30" t="s">
        <v>556</v>
      </c>
      <c r="F30" t="s">
        <v>557</v>
      </c>
      <c r="G30" t="s">
        <v>558</v>
      </c>
      <c r="H30" t="s">
        <v>559</v>
      </c>
      <c r="I30" t="s">
        <v>560</v>
      </c>
      <c r="J30" t="s">
        <v>561</v>
      </c>
    </row>
    <row r="31" spans="1:10" x14ac:dyDescent="0.3">
      <c r="A31" t="s">
        <v>1581</v>
      </c>
      <c r="B31">
        <v>64</v>
      </c>
      <c r="C31" t="s">
        <v>563</v>
      </c>
      <c r="D31" t="s">
        <v>564</v>
      </c>
      <c r="E31" t="s">
        <v>570</v>
      </c>
      <c r="F31">
        <v>14.318300000000001</v>
      </c>
      <c r="G31" t="s">
        <v>563</v>
      </c>
      <c r="H31" t="s">
        <v>1582</v>
      </c>
      <c r="I31" t="s">
        <v>567</v>
      </c>
      <c r="J31" t="s">
        <v>592</v>
      </c>
    </row>
    <row r="32" spans="1:10" x14ac:dyDescent="0.3">
      <c r="A32" t="s">
        <v>1581</v>
      </c>
      <c r="B32">
        <v>132</v>
      </c>
      <c r="C32" t="s">
        <v>563</v>
      </c>
      <c r="D32" t="s">
        <v>564</v>
      </c>
      <c r="E32" t="s">
        <v>569</v>
      </c>
      <c r="F32">
        <v>17.962399999999999</v>
      </c>
      <c r="G32" t="s">
        <v>563</v>
      </c>
      <c r="H32" t="s">
        <v>571</v>
      </c>
      <c r="I32" t="s">
        <v>567</v>
      </c>
      <c r="J32" t="s">
        <v>646</v>
      </c>
    </row>
    <row r="33" spans="1:10" x14ac:dyDescent="0.3">
      <c r="A33" t="s">
        <v>1581</v>
      </c>
      <c r="B33">
        <v>171</v>
      </c>
      <c r="C33" t="s">
        <v>563</v>
      </c>
      <c r="D33" t="s">
        <v>570</v>
      </c>
      <c r="E33" t="s">
        <v>565</v>
      </c>
      <c r="F33">
        <v>3.9029799999999999</v>
      </c>
      <c r="G33" t="s">
        <v>563</v>
      </c>
      <c r="H33" t="s">
        <v>617</v>
      </c>
      <c r="I33" t="s">
        <v>567</v>
      </c>
      <c r="J33" t="s">
        <v>1583</v>
      </c>
    </row>
    <row r="34" spans="1:10" x14ac:dyDescent="0.3">
      <c r="A34" t="s">
        <v>1581</v>
      </c>
      <c r="B34">
        <v>474</v>
      </c>
      <c r="C34" t="s">
        <v>563</v>
      </c>
      <c r="D34" t="s">
        <v>565</v>
      </c>
      <c r="E34" t="s">
        <v>570</v>
      </c>
      <c r="F34">
        <v>55</v>
      </c>
      <c r="G34" t="s">
        <v>563</v>
      </c>
      <c r="H34" t="s">
        <v>1584</v>
      </c>
      <c r="I34" t="s">
        <v>567</v>
      </c>
      <c r="J34" t="s">
        <v>1240</v>
      </c>
    </row>
    <row r="35" spans="1:10" x14ac:dyDescent="0.3">
      <c r="A35" t="s">
        <v>1581</v>
      </c>
      <c r="B35">
        <v>493</v>
      </c>
      <c r="C35" t="s">
        <v>563</v>
      </c>
      <c r="D35" t="s">
        <v>570</v>
      </c>
      <c r="E35" t="s">
        <v>569</v>
      </c>
      <c r="F35">
        <v>156</v>
      </c>
      <c r="G35" t="s">
        <v>563</v>
      </c>
      <c r="H35" t="s">
        <v>1585</v>
      </c>
      <c r="I35" t="s">
        <v>567</v>
      </c>
      <c r="J35" t="s">
        <v>1586</v>
      </c>
    </row>
    <row r="36" spans="1:10" x14ac:dyDescent="0.3">
      <c r="A36" t="s">
        <v>1581</v>
      </c>
      <c r="B36">
        <v>543</v>
      </c>
      <c r="C36" t="s">
        <v>563</v>
      </c>
      <c r="D36" t="s">
        <v>569</v>
      </c>
      <c r="E36" t="s">
        <v>565</v>
      </c>
      <c r="F36">
        <v>222</v>
      </c>
      <c r="G36" t="s">
        <v>563</v>
      </c>
      <c r="H36" t="s">
        <v>1587</v>
      </c>
      <c r="I36" t="s">
        <v>567</v>
      </c>
      <c r="J36" t="s">
        <v>660</v>
      </c>
    </row>
    <row r="37" spans="1:10" x14ac:dyDescent="0.3">
      <c r="A37" t="s">
        <v>1581</v>
      </c>
      <c r="B37">
        <v>556</v>
      </c>
      <c r="C37" t="s">
        <v>563</v>
      </c>
      <c r="D37" t="s">
        <v>564</v>
      </c>
      <c r="E37" t="s">
        <v>565</v>
      </c>
      <c r="F37">
        <v>43.211599999999997</v>
      </c>
      <c r="G37" t="s">
        <v>563</v>
      </c>
      <c r="H37" t="s">
        <v>1588</v>
      </c>
      <c r="I37" t="s">
        <v>567</v>
      </c>
      <c r="J37" t="s">
        <v>1589</v>
      </c>
    </row>
    <row r="38" spans="1:10" x14ac:dyDescent="0.3">
      <c r="A38" t="s">
        <v>1581</v>
      </c>
      <c r="B38">
        <v>558</v>
      </c>
      <c r="C38" t="s">
        <v>563</v>
      </c>
      <c r="D38" t="s">
        <v>569</v>
      </c>
      <c r="E38" t="s">
        <v>565</v>
      </c>
      <c r="F38">
        <v>43.390700000000002</v>
      </c>
      <c r="G38" t="s">
        <v>563</v>
      </c>
      <c r="H38" t="s">
        <v>1588</v>
      </c>
      <c r="I38" t="s">
        <v>567</v>
      </c>
      <c r="J38" t="s">
        <v>1589</v>
      </c>
    </row>
    <row r="39" spans="1:10" x14ac:dyDescent="0.3">
      <c r="A39" t="s">
        <v>1581</v>
      </c>
      <c r="B39">
        <v>582</v>
      </c>
      <c r="C39" t="s">
        <v>563</v>
      </c>
      <c r="D39" t="s">
        <v>564</v>
      </c>
      <c r="E39" t="s">
        <v>570</v>
      </c>
      <c r="F39">
        <v>50</v>
      </c>
      <c r="G39" t="s">
        <v>563</v>
      </c>
      <c r="H39" t="s">
        <v>1590</v>
      </c>
      <c r="I39" t="s">
        <v>567</v>
      </c>
      <c r="J39" t="s">
        <v>1428</v>
      </c>
    </row>
    <row r="40" spans="1:10" x14ac:dyDescent="0.3">
      <c r="A40" t="s">
        <v>1581</v>
      </c>
      <c r="B40">
        <v>600</v>
      </c>
      <c r="C40" t="s">
        <v>563</v>
      </c>
      <c r="D40" t="s">
        <v>569</v>
      </c>
      <c r="E40" t="s">
        <v>570</v>
      </c>
      <c r="F40">
        <v>41.749099999999999</v>
      </c>
      <c r="G40" t="s">
        <v>563</v>
      </c>
      <c r="H40" t="s">
        <v>1591</v>
      </c>
      <c r="I40" t="s">
        <v>567</v>
      </c>
      <c r="J40" t="s">
        <v>773</v>
      </c>
    </row>
    <row r="41" spans="1:10" x14ac:dyDescent="0.3">
      <c r="A41" t="s">
        <v>1581</v>
      </c>
      <c r="B41">
        <v>612</v>
      </c>
      <c r="C41" t="s">
        <v>563</v>
      </c>
      <c r="D41" t="s">
        <v>570</v>
      </c>
      <c r="E41" t="s">
        <v>564</v>
      </c>
      <c r="F41">
        <v>4.9702299999999999</v>
      </c>
      <c r="G41" t="s">
        <v>563</v>
      </c>
      <c r="H41" t="s">
        <v>654</v>
      </c>
      <c r="I41" t="s">
        <v>567</v>
      </c>
      <c r="J41" t="s">
        <v>584</v>
      </c>
    </row>
    <row r="42" spans="1:10" x14ac:dyDescent="0.3">
      <c r="A42" t="s">
        <v>1581</v>
      </c>
      <c r="B42">
        <v>657</v>
      </c>
      <c r="C42" t="s">
        <v>563</v>
      </c>
      <c r="D42" t="s">
        <v>565</v>
      </c>
      <c r="E42" t="s">
        <v>564</v>
      </c>
      <c r="F42">
        <v>69</v>
      </c>
      <c r="G42" t="s">
        <v>563</v>
      </c>
      <c r="H42" t="s">
        <v>1592</v>
      </c>
      <c r="I42" t="s">
        <v>567</v>
      </c>
      <c r="J42" t="s">
        <v>1593</v>
      </c>
    </row>
    <row r="43" spans="1:10" x14ac:dyDescent="0.3">
      <c r="A43" t="s">
        <v>1581</v>
      </c>
      <c r="B43">
        <v>900</v>
      </c>
      <c r="C43" t="s">
        <v>563</v>
      </c>
      <c r="D43" t="s">
        <v>570</v>
      </c>
      <c r="E43" t="s">
        <v>565</v>
      </c>
      <c r="F43">
        <v>3.08433</v>
      </c>
      <c r="G43" t="s">
        <v>563</v>
      </c>
      <c r="H43" t="s">
        <v>1594</v>
      </c>
      <c r="I43" t="s">
        <v>567</v>
      </c>
      <c r="J43" t="s">
        <v>1595</v>
      </c>
    </row>
    <row r="44" spans="1:10" x14ac:dyDescent="0.3">
      <c r="A44" t="s">
        <v>1581</v>
      </c>
      <c r="B44">
        <v>912</v>
      </c>
      <c r="C44" t="s">
        <v>563</v>
      </c>
      <c r="D44" t="s">
        <v>570</v>
      </c>
      <c r="E44" t="s">
        <v>569</v>
      </c>
      <c r="F44">
        <v>41.455100000000002</v>
      </c>
      <c r="G44" t="s">
        <v>563</v>
      </c>
      <c r="H44" t="s">
        <v>1596</v>
      </c>
      <c r="I44" t="s">
        <v>567</v>
      </c>
      <c r="J44" t="s">
        <v>773</v>
      </c>
    </row>
    <row r="45" spans="1:10" x14ac:dyDescent="0.3">
      <c r="A45" t="s">
        <v>1581</v>
      </c>
      <c r="B45">
        <v>915</v>
      </c>
      <c r="C45" t="s">
        <v>563</v>
      </c>
      <c r="D45" t="s">
        <v>569</v>
      </c>
      <c r="E45" t="s">
        <v>570</v>
      </c>
      <c r="F45">
        <v>41.079599999999999</v>
      </c>
      <c r="G45" t="s">
        <v>563</v>
      </c>
      <c r="H45" t="s">
        <v>1597</v>
      </c>
      <c r="I45" t="s">
        <v>567</v>
      </c>
      <c r="J45" t="s">
        <v>773</v>
      </c>
    </row>
    <row r="46" spans="1:10" x14ac:dyDescent="0.3">
      <c r="A46" t="s">
        <v>1581</v>
      </c>
      <c r="B46">
        <v>949</v>
      </c>
      <c r="C46" t="s">
        <v>563</v>
      </c>
      <c r="D46" t="s">
        <v>570</v>
      </c>
      <c r="E46" t="s">
        <v>569</v>
      </c>
      <c r="F46">
        <v>80</v>
      </c>
      <c r="G46" t="s">
        <v>563</v>
      </c>
      <c r="H46" t="s">
        <v>1598</v>
      </c>
      <c r="I46" t="s">
        <v>567</v>
      </c>
      <c r="J46" t="s">
        <v>1173</v>
      </c>
    </row>
    <row r="47" spans="1:10" x14ac:dyDescent="0.3">
      <c r="A47" t="s">
        <v>1581</v>
      </c>
      <c r="B47">
        <v>955</v>
      </c>
      <c r="C47" t="s">
        <v>563</v>
      </c>
      <c r="D47" t="s">
        <v>570</v>
      </c>
      <c r="E47" t="s">
        <v>569</v>
      </c>
      <c r="F47">
        <v>80</v>
      </c>
      <c r="G47" t="s">
        <v>563</v>
      </c>
      <c r="H47" t="s">
        <v>1598</v>
      </c>
      <c r="I47" t="s">
        <v>567</v>
      </c>
      <c r="J47" t="s">
        <v>1173</v>
      </c>
    </row>
    <row r="48" spans="1:10" x14ac:dyDescent="0.3">
      <c r="A48" t="s">
        <v>1581</v>
      </c>
      <c r="B48">
        <v>958</v>
      </c>
      <c r="C48" t="s">
        <v>563</v>
      </c>
      <c r="D48" t="s">
        <v>569</v>
      </c>
      <c r="E48" t="s">
        <v>570</v>
      </c>
      <c r="F48">
        <v>80</v>
      </c>
      <c r="G48" t="s">
        <v>563</v>
      </c>
      <c r="H48" t="s">
        <v>1598</v>
      </c>
      <c r="I48" t="s">
        <v>567</v>
      </c>
      <c r="J48" t="s">
        <v>1173</v>
      </c>
    </row>
    <row r="49" spans="1:10" x14ac:dyDescent="0.3">
      <c r="A49" t="s">
        <v>1581</v>
      </c>
      <c r="B49">
        <v>964</v>
      </c>
      <c r="C49" t="s">
        <v>563</v>
      </c>
      <c r="D49" t="s">
        <v>569</v>
      </c>
      <c r="E49" t="s">
        <v>565</v>
      </c>
      <c r="F49">
        <v>73</v>
      </c>
      <c r="G49" t="s">
        <v>563</v>
      </c>
      <c r="H49" t="s">
        <v>1599</v>
      </c>
      <c r="I49" t="s">
        <v>567</v>
      </c>
      <c r="J49" t="s">
        <v>1356</v>
      </c>
    </row>
    <row r="50" spans="1:10" x14ac:dyDescent="0.3">
      <c r="A50" t="s">
        <v>1581</v>
      </c>
      <c r="B50">
        <v>966</v>
      </c>
      <c r="C50" t="s">
        <v>563</v>
      </c>
      <c r="D50" t="s">
        <v>570</v>
      </c>
      <c r="E50" t="s">
        <v>569</v>
      </c>
      <c r="F50">
        <v>73</v>
      </c>
      <c r="G50" t="s">
        <v>563</v>
      </c>
      <c r="H50" t="s">
        <v>1600</v>
      </c>
      <c r="I50" t="s">
        <v>567</v>
      </c>
      <c r="J50" t="s">
        <v>1356</v>
      </c>
    </row>
    <row r="51" spans="1:10" x14ac:dyDescent="0.3">
      <c r="A51" t="s">
        <v>1581</v>
      </c>
      <c r="B51">
        <v>1062</v>
      </c>
      <c r="C51" t="s">
        <v>563</v>
      </c>
      <c r="D51" t="s">
        <v>564</v>
      </c>
      <c r="E51" t="s">
        <v>565</v>
      </c>
      <c r="F51">
        <v>154</v>
      </c>
      <c r="G51" t="s">
        <v>563</v>
      </c>
      <c r="H51" t="s">
        <v>1601</v>
      </c>
      <c r="I51" t="s">
        <v>567</v>
      </c>
      <c r="J51" t="s">
        <v>1602</v>
      </c>
    </row>
    <row r="52" spans="1:10" x14ac:dyDescent="0.3">
      <c r="A52" t="s">
        <v>1581</v>
      </c>
      <c r="B52">
        <v>1063</v>
      </c>
      <c r="C52" t="s">
        <v>563</v>
      </c>
      <c r="D52" t="s">
        <v>564</v>
      </c>
      <c r="E52" t="s">
        <v>569</v>
      </c>
      <c r="F52">
        <v>152</v>
      </c>
      <c r="G52" t="s">
        <v>563</v>
      </c>
      <c r="H52" t="s">
        <v>1603</v>
      </c>
      <c r="I52" t="s">
        <v>567</v>
      </c>
      <c r="J52" t="s">
        <v>1209</v>
      </c>
    </row>
    <row r="53" spans="1:10" x14ac:dyDescent="0.3">
      <c r="A53" t="s">
        <v>1581</v>
      </c>
      <c r="B53">
        <v>1108</v>
      </c>
      <c r="C53" t="s">
        <v>563</v>
      </c>
      <c r="D53" t="s">
        <v>1604</v>
      </c>
      <c r="E53" t="s">
        <v>570</v>
      </c>
      <c r="F53">
        <v>76</v>
      </c>
      <c r="G53" t="s">
        <v>563</v>
      </c>
      <c r="H53" t="s">
        <v>1605</v>
      </c>
      <c r="I53" t="s">
        <v>567</v>
      </c>
      <c r="J53" t="s">
        <v>1606</v>
      </c>
    </row>
  </sheetData>
  <phoneticPr fontId="18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/>
  </sheetViews>
  <sheetFormatPr defaultRowHeight="16.5" x14ac:dyDescent="0.3"/>
  <sheetData>
    <row r="1" spans="1:1" x14ac:dyDescent="0.3">
      <c r="A1" s="13" t="s">
        <v>1719</v>
      </c>
    </row>
    <row r="2" spans="1:1" x14ac:dyDescent="0.3">
      <c r="A2" t="s">
        <v>524</v>
      </c>
    </row>
    <row r="3" spans="1:1" x14ac:dyDescent="0.3">
      <c r="A3" t="s">
        <v>525</v>
      </c>
    </row>
    <row r="4" spans="1:1" x14ac:dyDescent="0.3">
      <c r="A4" t="s">
        <v>526</v>
      </c>
    </row>
    <row r="5" spans="1:1" x14ac:dyDescent="0.3">
      <c r="A5" t="s">
        <v>1607</v>
      </c>
    </row>
    <row r="6" spans="1:1" x14ac:dyDescent="0.3">
      <c r="A6" t="s">
        <v>1608</v>
      </c>
    </row>
    <row r="7" spans="1:1" x14ac:dyDescent="0.3">
      <c r="A7" t="s">
        <v>1609</v>
      </c>
    </row>
    <row r="8" spans="1:1" x14ac:dyDescent="0.3">
      <c r="A8" t="s">
        <v>530</v>
      </c>
    </row>
    <row r="9" spans="1:1" x14ac:dyDescent="0.3">
      <c r="A9" t="s">
        <v>531</v>
      </c>
    </row>
    <row r="10" spans="1:1" x14ac:dyDescent="0.3">
      <c r="A10" t="s">
        <v>532</v>
      </c>
    </row>
    <row r="11" spans="1:1" x14ac:dyDescent="0.3">
      <c r="A11" t="s">
        <v>533</v>
      </c>
    </row>
    <row r="12" spans="1:1" x14ac:dyDescent="0.3">
      <c r="A12" t="s">
        <v>534</v>
      </c>
    </row>
    <row r="13" spans="1:1" x14ac:dyDescent="0.3">
      <c r="A13" t="s">
        <v>535</v>
      </c>
    </row>
    <row r="14" spans="1:1" x14ac:dyDescent="0.3">
      <c r="A14" t="s">
        <v>536</v>
      </c>
    </row>
    <row r="15" spans="1:1" x14ac:dyDescent="0.3">
      <c r="A15" t="s">
        <v>537</v>
      </c>
    </row>
    <row r="16" spans="1:1" x14ac:dyDescent="0.3">
      <c r="A16" t="s">
        <v>538</v>
      </c>
    </row>
    <row r="17" spans="1:10" x14ac:dyDescent="0.3">
      <c r="A17" t="s">
        <v>539</v>
      </c>
    </row>
    <row r="18" spans="1:10" x14ac:dyDescent="0.3">
      <c r="A18" t="s">
        <v>540</v>
      </c>
    </row>
    <row r="19" spans="1:10" x14ac:dyDescent="0.3">
      <c r="A19" t="s">
        <v>541</v>
      </c>
    </row>
    <row r="20" spans="1:10" x14ac:dyDescent="0.3">
      <c r="A20" t="s">
        <v>542</v>
      </c>
    </row>
    <row r="21" spans="1:10" x14ac:dyDescent="0.3">
      <c r="A21" t="s">
        <v>543</v>
      </c>
    </row>
    <row r="22" spans="1:10" x14ac:dyDescent="0.3">
      <c r="A22" t="s">
        <v>544</v>
      </c>
    </row>
    <row r="23" spans="1:10" x14ac:dyDescent="0.3">
      <c r="A23" t="s">
        <v>545</v>
      </c>
    </row>
    <row r="24" spans="1:10" x14ac:dyDescent="0.3">
      <c r="A24" t="s">
        <v>546</v>
      </c>
    </row>
    <row r="25" spans="1:10" x14ac:dyDescent="0.3">
      <c r="A25" t="s">
        <v>547</v>
      </c>
    </row>
    <row r="26" spans="1:10" x14ac:dyDescent="0.3">
      <c r="A26" t="s">
        <v>548</v>
      </c>
    </row>
    <row r="27" spans="1:10" x14ac:dyDescent="0.3">
      <c r="A27" t="s">
        <v>549</v>
      </c>
    </row>
    <row r="28" spans="1:10" x14ac:dyDescent="0.3">
      <c r="A28" t="s">
        <v>550</v>
      </c>
    </row>
    <row r="29" spans="1:10" x14ac:dyDescent="0.3">
      <c r="A29" t="s">
        <v>551</v>
      </c>
    </row>
    <row r="30" spans="1:10" x14ac:dyDescent="0.3">
      <c r="A30" t="s">
        <v>552</v>
      </c>
      <c r="B30" t="s">
        <v>553</v>
      </c>
      <c r="C30" t="s">
        <v>554</v>
      </c>
      <c r="D30" t="s">
        <v>555</v>
      </c>
      <c r="E30" t="s">
        <v>556</v>
      </c>
      <c r="F30" t="s">
        <v>557</v>
      </c>
      <c r="G30" t="s">
        <v>558</v>
      </c>
      <c r="H30" t="s">
        <v>559</v>
      </c>
      <c r="I30" t="s">
        <v>560</v>
      </c>
      <c r="J30" t="s">
        <v>561</v>
      </c>
    </row>
  </sheetData>
  <phoneticPr fontId="18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6"/>
  <sheetViews>
    <sheetView workbookViewId="0">
      <selection sqref="A1:XFD1"/>
    </sheetView>
  </sheetViews>
  <sheetFormatPr defaultRowHeight="16.5" x14ac:dyDescent="0.3"/>
  <cols>
    <col min="2" max="2" width="29.125" bestFit="1" customWidth="1"/>
    <col min="3" max="3" width="27" customWidth="1"/>
    <col min="4" max="4" width="14.125" customWidth="1"/>
    <col min="5" max="12" width="8.75" bestFit="1" customWidth="1"/>
    <col min="13" max="13" width="8.875" bestFit="1" customWidth="1"/>
    <col min="14" max="14" width="8.75" bestFit="1" customWidth="1"/>
  </cols>
  <sheetData>
    <row r="1" spans="1:14" s="13" customFormat="1" x14ac:dyDescent="0.3">
      <c r="A1" s="13" t="s">
        <v>1732</v>
      </c>
    </row>
    <row r="2" spans="1:14" x14ac:dyDescent="0.3">
      <c r="A2" s="1" t="s">
        <v>178</v>
      </c>
      <c r="B2" s="1" t="s">
        <v>163</v>
      </c>
      <c r="C2" s="1" t="s">
        <v>164</v>
      </c>
      <c r="D2" s="1" t="s">
        <v>177</v>
      </c>
      <c r="E2" s="1" t="s">
        <v>165</v>
      </c>
      <c r="F2" s="1" t="s">
        <v>166</v>
      </c>
      <c r="G2" s="1" t="s">
        <v>167</v>
      </c>
      <c r="H2" s="1" t="s">
        <v>168</v>
      </c>
      <c r="I2" s="1" t="s">
        <v>169</v>
      </c>
      <c r="J2" s="1" t="s">
        <v>170</v>
      </c>
      <c r="K2" s="1" t="s">
        <v>171</v>
      </c>
      <c r="L2" s="1" t="s">
        <v>172</v>
      </c>
      <c r="M2" s="1" t="s">
        <v>173</v>
      </c>
      <c r="N2" s="1" t="s">
        <v>174</v>
      </c>
    </row>
    <row r="3" spans="1:14" x14ac:dyDescent="0.3">
      <c r="A3" s="2" t="s">
        <v>176</v>
      </c>
      <c r="B3" s="2" t="s">
        <v>85</v>
      </c>
      <c r="C3" s="2" t="s">
        <v>86</v>
      </c>
      <c r="D3" s="2" t="s">
        <v>137</v>
      </c>
      <c r="E3" s="2">
        <v>89.3</v>
      </c>
      <c r="F3" s="2">
        <v>355</v>
      </c>
      <c r="G3" s="2">
        <v>38</v>
      </c>
      <c r="H3" s="2">
        <v>0</v>
      </c>
      <c r="I3" s="2">
        <v>1</v>
      </c>
      <c r="J3" s="2">
        <v>355</v>
      </c>
      <c r="K3" s="2">
        <v>2141</v>
      </c>
      <c r="L3" s="2">
        <v>2495</v>
      </c>
      <c r="M3" s="3">
        <v>3E-124</v>
      </c>
      <c r="N3" s="2">
        <v>446</v>
      </c>
    </row>
    <row r="4" spans="1:14" x14ac:dyDescent="0.3">
      <c r="A4" s="2" t="s">
        <v>175</v>
      </c>
      <c r="B4" s="2" t="s">
        <v>61</v>
      </c>
      <c r="C4" s="2" t="s">
        <v>62</v>
      </c>
      <c r="D4" s="2" t="s">
        <v>120</v>
      </c>
      <c r="E4" s="2">
        <v>78.33</v>
      </c>
      <c r="F4" s="2">
        <v>180</v>
      </c>
      <c r="G4" s="2">
        <v>37</v>
      </c>
      <c r="H4" s="2">
        <v>2</v>
      </c>
      <c r="I4" s="2">
        <v>558</v>
      </c>
      <c r="J4" s="2">
        <v>736</v>
      </c>
      <c r="K4" s="2">
        <v>8136</v>
      </c>
      <c r="L4" s="2">
        <v>7958</v>
      </c>
      <c r="M4" s="3">
        <v>7.9999999999999994E-24</v>
      </c>
      <c r="N4" s="2">
        <v>115</v>
      </c>
    </row>
    <row r="5" spans="1:14" x14ac:dyDescent="0.3">
      <c r="A5" s="2" t="s">
        <v>175</v>
      </c>
      <c r="B5" s="2" t="s">
        <v>59</v>
      </c>
      <c r="C5" s="2" t="s">
        <v>60</v>
      </c>
      <c r="D5" s="2" t="s">
        <v>139</v>
      </c>
      <c r="E5" s="2">
        <v>72.790000000000006</v>
      </c>
      <c r="F5" s="2">
        <v>849</v>
      </c>
      <c r="G5" s="2">
        <v>205</v>
      </c>
      <c r="H5" s="2">
        <v>23</v>
      </c>
      <c r="I5" s="2">
        <v>2897</v>
      </c>
      <c r="J5" s="2">
        <v>3732</v>
      </c>
      <c r="K5" s="2">
        <v>5502</v>
      </c>
      <c r="L5" s="2">
        <v>4667</v>
      </c>
      <c r="M5" s="3">
        <v>2.0000000000000001E-68</v>
      </c>
      <c r="N5" s="2">
        <v>265</v>
      </c>
    </row>
    <row r="6" spans="1:14" x14ac:dyDescent="0.3">
      <c r="A6" s="2" t="s">
        <v>175</v>
      </c>
      <c r="B6" s="2" t="s">
        <v>31</v>
      </c>
      <c r="C6" s="2" t="s">
        <v>32</v>
      </c>
      <c r="D6" s="2" t="s">
        <v>141</v>
      </c>
      <c r="E6" s="2">
        <v>90.66</v>
      </c>
      <c r="F6" s="2">
        <v>257</v>
      </c>
      <c r="G6" s="2">
        <v>17</v>
      </c>
      <c r="H6" s="2">
        <v>7</v>
      </c>
      <c r="I6" s="2">
        <v>1</v>
      </c>
      <c r="J6" s="2">
        <v>255</v>
      </c>
      <c r="K6" s="2">
        <v>1065</v>
      </c>
      <c r="L6" s="2">
        <v>814</v>
      </c>
      <c r="M6" s="3">
        <v>5E-91</v>
      </c>
      <c r="N6" s="2">
        <v>335</v>
      </c>
    </row>
    <row r="7" spans="1:14" x14ac:dyDescent="0.3">
      <c r="A7" s="2" t="s">
        <v>175</v>
      </c>
      <c r="B7" s="2" t="s">
        <v>57</v>
      </c>
      <c r="C7" s="2" t="s">
        <v>32</v>
      </c>
      <c r="D7" s="2" t="s">
        <v>141</v>
      </c>
      <c r="E7" s="2">
        <v>89.8</v>
      </c>
      <c r="F7" s="2">
        <v>245</v>
      </c>
      <c r="G7" s="2">
        <v>19</v>
      </c>
      <c r="H7" s="2">
        <v>5</v>
      </c>
      <c r="I7" s="2">
        <v>1</v>
      </c>
      <c r="J7" s="2">
        <v>242</v>
      </c>
      <c r="K7" s="2">
        <v>832</v>
      </c>
      <c r="L7" s="2">
        <v>591</v>
      </c>
      <c r="M7" s="3">
        <v>3.0000000000000001E-83</v>
      </c>
      <c r="N7" s="2">
        <v>309</v>
      </c>
    </row>
    <row r="8" spans="1:14" x14ac:dyDescent="0.3">
      <c r="A8" s="2" t="s">
        <v>175</v>
      </c>
      <c r="B8" s="2" t="s">
        <v>72</v>
      </c>
      <c r="C8" s="2" t="s">
        <v>32</v>
      </c>
      <c r="D8" s="2" t="s">
        <v>141</v>
      </c>
      <c r="E8" s="2">
        <v>91.47</v>
      </c>
      <c r="F8" s="2">
        <v>434</v>
      </c>
      <c r="G8" s="2">
        <v>37</v>
      </c>
      <c r="H8" s="2">
        <v>0</v>
      </c>
      <c r="I8" s="2">
        <v>1</v>
      </c>
      <c r="J8" s="2">
        <v>434</v>
      </c>
      <c r="K8" s="2">
        <v>596</v>
      </c>
      <c r="L8" s="2">
        <v>163</v>
      </c>
      <c r="M8" s="3">
        <v>1E-169</v>
      </c>
      <c r="N8" s="2">
        <v>597</v>
      </c>
    </row>
    <row r="9" spans="1:14" x14ac:dyDescent="0.3">
      <c r="A9" s="2" t="s">
        <v>175</v>
      </c>
      <c r="B9" s="2" t="s">
        <v>73</v>
      </c>
      <c r="C9" s="2" t="s">
        <v>32</v>
      </c>
      <c r="D9" s="2" t="s">
        <v>141</v>
      </c>
      <c r="E9" s="2">
        <v>90.88</v>
      </c>
      <c r="F9" s="2">
        <v>658</v>
      </c>
      <c r="G9" s="2">
        <v>54</v>
      </c>
      <c r="H9" s="2">
        <v>5</v>
      </c>
      <c r="I9" s="2">
        <v>1</v>
      </c>
      <c r="J9" s="2">
        <v>656</v>
      </c>
      <c r="K9" s="2">
        <v>173</v>
      </c>
      <c r="L9" s="2">
        <v>826</v>
      </c>
      <c r="M9" s="2">
        <v>0</v>
      </c>
      <c r="N9" s="2">
        <v>878</v>
      </c>
    </row>
    <row r="10" spans="1:14" x14ac:dyDescent="0.3">
      <c r="A10" s="2" t="s">
        <v>176</v>
      </c>
      <c r="B10" s="2" t="s">
        <v>91</v>
      </c>
      <c r="C10" s="2" t="s">
        <v>32</v>
      </c>
      <c r="D10" s="2" t="s">
        <v>141</v>
      </c>
      <c r="E10" s="2">
        <v>91.97</v>
      </c>
      <c r="F10" s="2">
        <v>971</v>
      </c>
      <c r="G10" s="2">
        <v>67</v>
      </c>
      <c r="H10" s="2">
        <v>10</v>
      </c>
      <c r="I10" s="2">
        <v>1</v>
      </c>
      <c r="J10" s="2">
        <v>968</v>
      </c>
      <c r="K10" s="2">
        <v>1115</v>
      </c>
      <c r="L10" s="2">
        <v>153</v>
      </c>
      <c r="M10" s="2">
        <v>0</v>
      </c>
      <c r="N10" s="2">
        <v>1351</v>
      </c>
    </row>
    <row r="11" spans="1:14" x14ac:dyDescent="0.3">
      <c r="A11" s="2" t="s">
        <v>176</v>
      </c>
      <c r="B11" s="2" t="s">
        <v>92</v>
      </c>
      <c r="C11" s="2" t="s">
        <v>32</v>
      </c>
      <c r="D11" s="2" t="s">
        <v>141</v>
      </c>
      <c r="E11" s="2">
        <v>87.26</v>
      </c>
      <c r="F11" s="2">
        <v>973</v>
      </c>
      <c r="G11" s="2">
        <v>108</v>
      </c>
      <c r="H11" s="2">
        <v>15</v>
      </c>
      <c r="I11" s="2">
        <v>1</v>
      </c>
      <c r="J11" s="2">
        <v>967</v>
      </c>
      <c r="K11" s="2">
        <v>1115</v>
      </c>
      <c r="L11" s="2">
        <v>153</v>
      </c>
      <c r="M11" s="2">
        <v>0</v>
      </c>
      <c r="N11" s="2">
        <v>1096</v>
      </c>
    </row>
    <row r="12" spans="1:14" x14ac:dyDescent="0.3">
      <c r="A12" s="2" t="s">
        <v>175</v>
      </c>
      <c r="B12" s="2" t="s">
        <v>10</v>
      </c>
      <c r="C12" s="2" t="s">
        <v>11</v>
      </c>
      <c r="D12" s="2" t="s">
        <v>122</v>
      </c>
      <c r="E12" s="2">
        <v>74.58</v>
      </c>
      <c r="F12" s="2">
        <v>236</v>
      </c>
      <c r="G12" s="2">
        <v>50</v>
      </c>
      <c r="H12" s="2">
        <v>10</v>
      </c>
      <c r="I12" s="2">
        <v>6</v>
      </c>
      <c r="J12" s="2">
        <v>236</v>
      </c>
      <c r="K12" s="2">
        <v>6298</v>
      </c>
      <c r="L12" s="2">
        <v>6528</v>
      </c>
      <c r="M12" s="3">
        <v>9.0000000000000003E-19</v>
      </c>
      <c r="N12" s="2">
        <v>95.3</v>
      </c>
    </row>
    <row r="13" spans="1:14" x14ac:dyDescent="0.3">
      <c r="A13" s="2" t="s">
        <v>175</v>
      </c>
      <c r="B13" s="2" t="s">
        <v>28</v>
      </c>
      <c r="C13" s="2" t="s">
        <v>11</v>
      </c>
      <c r="D13" s="2" t="s">
        <v>122</v>
      </c>
      <c r="E13" s="2">
        <v>82.75</v>
      </c>
      <c r="F13" s="2">
        <v>342</v>
      </c>
      <c r="G13" s="2">
        <v>50</v>
      </c>
      <c r="H13" s="2">
        <v>6</v>
      </c>
      <c r="I13" s="2">
        <v>1</v>
      </c>
      <c r="J13" s="2">
        <v>336</v>
      </c>
      <c r="K13" s="2">
        <v>4763</v>
      </c>
      <c r="L13" s="2">
        <v>4425</v>
      </c>
      <c r="M13" s="3">
        <v>3E-79</v>
      </c>
      <c r="N13" s="2">
        <v>296</v>
      </c>
    </row>
    <row r="14" spans="1:14" x14ac:dyDescent="0.3">
      <c r="A14" s="2" t="s">
        <v>175</v>
      </c>
      <c r="B14" s="2" t="s">
        <v>36</v>
      </c>
      <c r="C14" s="2" t="s">
        <v>11</v>
      </c>
      <c r="D14" s="2" t="s">
        <v>122</v>
      </c>
      <c r="E14" s="2">
        <v>89.09</v>
      </c>
      <c r="F14" s="2">
        <v>220</v>
      </c>
      <c r="G14" s="2">
        <v>20</v>
      </c>
      <c r="H14" s="2">
        <v>4</v>
      </c>
      <c r="I14" s="2">
        <v>6</v>
      </c>
      <c r="J14" s="2">
        <v>223</v>
      </c>
      <c r="K14" s="2">
        <v>4575</v>
      </c>
      <c r="L14" s="2">
        <v>4792</v>
      </c>
      <c r="M14" s="3">
        <v>9.9999999999999992E-72</v>
      </c>
      <c r="N14" s="2">
        <v>270</v>
      </c>
    </row>
    <row r="15" spans="1:14" x14ac:dyDescent="0.3">
      <c r="A15" s="2" t="s">
        <v>175</v>
      </c>
      <c r="B15" s="2" t="s">
        <v>56</v>
      </c>
      <c r="C15" s="2" t="s">
        <v>11</v>
      </c>
      <c r="D15" s="2" t="s">
        <v>122</v>
      </c>
      <c r="E15" s="2">
        <v>87.84</v>
      </c>
      <c r="F15" s="2">
        <v>222</v>
      </c>
      <c r="G15" s="2">
        <v>27</v>
      </c>
      <c r="H15" s="2">
        <v>0</v>
      </c>
      <c r="I15" s="2">
        <v>3</v>
      </c>
      <c r="J15" s="2">
        <v>224</v>
      </c>
      <c r="K15" s="2">
        <v>4278</v>
      </c>
      <c r="L15" s="2">
        <v>4499</v>
      </c>
      <c r="M15" s="3">
        <v>7.0000000000000003E-69</v>
      </c>
      <c r="N15" s="2">
        <v>261</v>
      </c>
    </row>
    <row r="16" spans="1:14" x14ac:dyDescent="0.3">
      <c r="A16" s="2" t="s">
        <v>176</v>
      </c>
      <c r="B16" s="2" t="s">
        <v>116</v>
      </c>
      <c r="C16" s="2" t="s">
        <v>11</v>
      </c>
      <c r="D16" s="2" t="s">
        <v>122</v>
      </c>
      <c r="E16" s="2">
        <v>85.68</v>
      </c>
      <c r="F16" s="2">
        <v>370</v>
      </c>
      <c r="G16" s="2">
        <v>53</v>
      </c>
      <c r="H16" s="2">
        <v>0</v>
      </c>
      <c r="I16" s="2">
        <v>31</v>
      </c>
      <c r="J16" s="2">
        <v>400</v>
      </c>
      <c r="K16" s="2">
        <v>1786</v>
      </c>
      <c r="L16" s="2">
        <v>1417</v>
      </c>
      <c r="M16" s="3">
        <v>2E-107</v>
      </c>
      <c r="N16" s="2">
        <v>390</v>
      </c>
    </row>
    <row r="17" spans="1:14" x14ac:dyDescent="0.3">
      <c r="A17" s="2" t="s">
        <v>176</v>
      </c>
      <c r="B17" s="2" t="s">
        <v>84</v>
      </c>
      <c r="C17" s="2" t="s">
        <v>11</v>
      </c>
      <c r="D17" s="2" t="s">
        <v>122</v>
      </c>
      <c r="E17" s="2">
        <v>86.23</v>
      </c>
      <c r="F17" s="2">
        <v>414</v>
      </c>
      <c r="G17" s="2">
        <v>53</v>
      </c>
      <c r="H17" s="2">
        <v>4</v>
      </c>
      <c r="I17" s="2">
        <v>154</v>
      </c>
      <c r="J17" s="2">
        <v>565</v>
      </c>
      <c r="K17" s="2">
        <v>4394</v>
      </c>
      <c r="L17" s="2">
        <v>4805</v>
      </c>
      <c r="M17" s="3">
        <v>5.0000000000000003E-124</v>
      </c>
      <c r="N17" s="2">
        <v>446</v>
      </c>
    </row>
    <row r="18" spans="1:14" x14ac:dyDescent="0.3">
      <c r="A18" s="2" t="s">
        <v>175</v>
      </c>
      <c r="B18" s="2" t="s">
        <v>63</v>
      </c>
      <c r="C18" s="2" t="s">
        <v>64</v>
      </c>
      <c r="D18" s="2" t="s">
        <v>124</v>
      </c>
      <c r="E18" s="2">
        <v>95.46</v>
      </c>
      <c r="F18" s="2">
        <v>595</v>
      </c>
      <c r="G18" s="2">
        <v>27</v>
      </c>
      <c r="H18" s="2">
        <v>0</v>
      </c>
      <c r="I18" s="2">
        <v>1</v>
      </c>
      <c r="J18" s="2">
        <v>595</v>
      </c>
      <c r="K18" s="2">
        <v>1341</v>
      </c>
      <c r="L18" s="2">
        <v>1935</v>
      </c>
      <c r="M18" s="2">
        <v>0</v>
      </c>
      <c r="N18" s="2">
        <v>950</v>
      </c>
    </row>
    <row r="19" spans="1:14" x14ac:dyDescent="0.3">
      <c r="A19" s="2" t="s">
        <v>175</v>
      </c>
      <c r="B19" s="2" t="s">
        <v>67</v>
      </c>
      <c r="C19" s="2" t="s">
        <v>64</v>
      </c>
      <c r="D19" s="2" t="s">
        <v>124</v>
      </c>
      <c r="E19" s="2">
        <v>93.61</v>
      </c>
      <c r="F19" s="2">
        <v>1330</v>
      </c>
      <c r="G19" s="2">
        <v>85</v>
      </c>
      <c r="H19" s="2">
        <v>0</v>
      </c>
      <c r="I19" s="2">
        <v>2</v>
      </c>
      <c r="J19" s="2">
        <v>1331</v>
      </c>
      <c r="K19" s="2">
        <v>606</v>
      </c>
      <c r="L19" s="2">
        <v>1935</v>
      </c>
      <c r="M19" s="2">
        <v>0</v>
      </c>
      <c r="N19" s="2">
        <v>1986</v>
      </c>
    </row>
    <row r="20" spans="1:14" x14ac:dyDescent="0.3">
      <c r="A20" s="2" t="s">
        <v>176</v>
      </c>
      <c r="B20" s="2" t="s">
        <v>94</v>
      </c>
      <c r="C20" s="2" t="s">
        <v>64</v>
      </c>
      <c r="D20" s="2" t="s">
        <v>124</v>
      </c>
      <c r="E20" s="2">
        <v>92.55</v>
      </c>
      <c r="F20" s="2">
        <v>1934</v>
      </c>
      <c r="G20" s="2">
        <v>134</v>
      </c>
      <c r="H20" s="2">
        <v>5</v>
      </c>
      <c r="I20" s="2">
        <v>5</v>
      </c>
      <c r="J20" s="2">
        <v>1936</v>
      </c>
      <c r="K20" s="2">
        <v>40</v>
      </c>
      <c r="L20" s="2">
        <v>1965</v>
      </c>
      <c r="M20" s="2">
        <v>0</v>
      </c>
      <c r="N20" s="2">
        <v>2765</v>
      </c>
    </row>
    <row r="21" spans="1:14" x14ac:dyDescent="0.3">
      <c r="A21" s="2" t="s">
        <v>175</v>
      </c>
      <c r="B21" s="2" t="s">
        <v>0</v>
      </c>
      <c r="C21" s="2" t="s">
        <v>1</v>
      </c>
      <c r="D21" s="2" t="s">
        <v>126</v>
      </c>
      <c r="E21" s="2">
        <v>94.55</v>
      </c>
      <c r="F21" s="2">
        <v>202</v>
      </c>
      <c r="G21" s="2">
        <v>11</v>
      </c>
      <c r="H21" s="2">
        <v>0</v>
      </c>
      <c r="I21" s="2">
        <v>1</v>
      </c>
      <c r="J21" s="2">
        <v>202</v>
      </c>
      <c r="K21" s="2">
        <v>9611</v>
      </c>
      <c r="L21" s="2">
        <v>9410</v>
      </c>
      <c r="M21" s="3">
        <v>2.0000000000000001E-84</v>
      </c>
      <c r="N21" s="2">
        <v>313</v>
      </c>
    </row>
    <row r="22" spans="1:14" x14ac:dyDescent="0.3">
      <c r="A22" s="2" t="s">
        <v>175</v>
      </c>
      <c r="B22" s="2" t="s">
        <v>8</v>
      </c>
      <c r="C22" s="2" t="s">
        <v>1</v>
      </c>
      <c r="D22" s="2" t="s">
        <v>126</v>
      </c>
      <c r="E22" s="2">
        <v>95.37</v>
      </c>
      <c r="F22" s="2">
        <v>216</v>
      </c>
      <c r="G22" s="2">
        <v>10</v>
      </c>
      <c r="H22" s="2">
        <v>0</v>
      </c>
      <c r="I22" s="2">
        <v>1</v>
      </c>
      <c r="J22" s="2">
        <v>216</v>
      </c>
      <c r="K22" s="2">
        <v>6539</v>
      </c>
      <c r="L22" s="2">
        <v>6754</v>
      </c>
      <c r="M22" s="3">
        <v>7E-94</v>
      </c>
      <c r="N22" s="2">
        <v>344</v>
      </c>
    </row>
    <row r="23" spans="1:14" x14ac:dyDescent="0.3">
      <c r="A23" s="2" t="s">
        <v>176</v>
      </c>
      <c r="B23" s="2" t="s">
        <v>105</v>
      </c>
      <c r="C23" s="2" t="s">
        <v>1</v>
      </c>
      <c r="D23" s="2" t="s">
        <v>126</v>
      </c>
      <c r="E23" s="2">
        <v>89.97</v>
      </c>
      <c r="F23" s="2">
        <v>309</v>
      </c>
      <c r="G23" s="2">
        <v>31</v>
      </c>
      <c r="H23" s="2">
        <v>0</v>
      </c>
      <c r="I23" s="2">
        <v>1</v>
      </c>
      <c r="J23" s="2">
        <v>309</v>
      </c>
      <c r="K23" s="2">
        <v>9342</v>
      </c>
      <c r="L23" s="2">
        <v>9034</v>
      </c>
      <c r="M23" s="3">
        <v>2.0000000000000001E-110</v>
      </c>
      <c r="N23" s="2">
        <v>399</v>
      </c>
    </row>
    <row r="24" spans="1:14" x14ac:dyDescent="0.3">
      <c r="A24" s="2" t="s">
        <v>176</v>
      </c>
      <c r="B24" s="2" t="s">
        <v>111</v>
      </c>
      <c r="C24" s="2" t="s">
        <v>1</v>
      </c>
      <c r="D24" s="2" t="s">
        <v>126</v>
      </c>
      <c r="E24" s="2">
        <v>94.43</v>
      </c>
      <c r="F24" s="2">
        <v>305</v>
      </c>
      <c r="G24" s="2">
        <v>15</v>
      </c>
      <c r="H24" s="2">
        <v>2</v>
      </c>
      <c r="I24" s="2">
        <v>2</v>
      </c>
      <c r="J24" s="2">
        <v>306</v>
      </c>
      <c r="K24" s="2">
        <v>9368</v>
      </c>
      <c r="L24" s="2">
        <v>9670</v>
      </c>
      <c r="M24" s="3">
        <v>5.9999999999999999E-131</v>
      </c>
      <c r="N24" s="2">
        <v>468</v>
      </c>
    </row>
    <row r="25" spans="1:14" x14ac:dyDescent="0.3">
      <c r="A25" s="2" t="s">
        <v>175</v>
      </c>
      <c r="B25" s="2" t="s">
        <v>77</v>
      </c>
      <c r="C25" s="2" t="s">
        <v>78</v>
      </c>
      <c r="D25" s="2" t="s">
        <v>143</v>
      </c>
      <c r="E25" s="2">
        <v>87.24</v>
      </c>
      <c r="F25" s="2">
        <v>909</v>
      </c>
      <c r="G25" s="2">
        <v>99</v>
      </c>
      <c r="H25" s="2">
        <v>9</v>
      </c>
      <c r="I25" s="2">
        <v>73</v>
      </c>
      <c r="J25" s="2">
        <v>977</v>
      </c>
      <c r="K25" s="2">
        <v>1046</v>
      </c>
      <c r="L25" s="2">
        <v>151</v>
      </c>
      <c r="M25" s="2">
        <v>0</v>
      </c>
      <c r="N25" s="2">
        <v>1020</v>
      </c>
    </row>
    <row r="26" spans="1:14" x14ac:dyDescent="0.3">
      <c r="A26" s="2" t="s">
        <v>176</v>
      </c>
      <c r="B26" s="2" t="s">
        <v>83</v>
      </c>
      <c r="C26" s="2" t="s">
        <v>78</v>
      </c>
      <c r="D26" s="2" t="s">
        <v>143</v>
      </c>
      <c r="E26" s="2">
        <v>85.96</v>
      </c>
      <c r="F26" s="2">
        <v>1061</v>
      </c>
      <c r="G26" s="2">
        <v>130</v>
      </c>
      <c r="H26" s="2">
        <v>11</v>
      </c>
      <c r="I26" s="2">
        <v>35</v>
      </c>
      <c r="J26" s="2">
        <v>1091</v>
      </c>
      <c r="K26" s="2">
        <v>1</v>
      </c>
      <c r="L26" s="2">
        <v>1046</v>
      </c>
      <c r="M26" s="2">
        <v>0</v>
      </c>
      <c r="N26" s="2">
        <v>1116</v>
      </c>
    </row>
    <row r="27" spans="1:14" x14ac:dyDescent="0.3">
      <c r="A27" s="2" t="s">
        <v>175</v>
      </c>
      <c r="B27" s="2" t="s">
        <v>54</v>
      </c>
      <c r="C27" s="2" t="s">
        <v>55</v>
      </c>
      <c r="D27" s="2" t="s">
        <v>133</v>
      </c>
      <c r="E27" s="2">
        <v>96.76</v>
      </c>
      <c r="F27" s="2">
        <v>339</v>
      </c>
      <c r="G27" s="2">
        <v>11</v>
      </c>
      <c r="H27" s="2">
        <v>0</v>
      </c>
      <c r="I27" s="2">
        <v>1</v>
      </c>
      <c r="J27" s="2">
        <v>339</v>
      </c>
      <c r="K27" s="2">
        <v>2350</v>
      </c>
      <c r="L27" s="2">
        <v>2012</v>
      </c>
      <c r="M27" s="3">
        <v>2E-160</v>
      </c>
      <c r="N27" s="2">
        <v>566</v>
      </c>
    </row>
    <row r="28" spans="1:14" x14ac:dyDescent="0.3">
      <c r="A28" s="2" t="s">
        <v>175</v>
      </c>
      <c r="B28" s="2" t="s">
        <v>65</v>
      </c>
      <c r="C28" s="2" t="s">
        <v>55</v>
      </c>
      <c r="D28" s="2" t="s">
        <v>133</v>
      </c>
      <c r="E28" s="2">
        <v>94.44</v>
      </c>
      <c r="F28" s="2">
        <v>342</v>
      </c>
      <c r="G28" s="2">
        <v>19</v>
      </c>
      <c r="H28" s="2">
        <v>0</v>
      </c>
      <c r="I28" s="2">
        <v>1</v>
      </c>
      <c r="J28" s="2">
        <v>342</v>
      </c>
      <c r="K28" s="2">
        <v>726</v>
      </c>
      <c r="L28" s="2">
        <v>1067</v>
      </c>
      <c r="M28" s="3">
        <v>9.9999999999999994E-149</v>
      </c>
      <c r="N28" s="2">
        <v>527</v>
      </c>
    </row>
    <row r="29" spans="1:14" x14ac:dyDescent="0.3">
      <c r="A29" s="2" t="s">
        <v>175</v>
      </c>
      <c r="B29" s="2" t="s">
        <v>66</v>
      </c>
      <c r="C29" s="2" t="s">
        <v>55</v>
      </c>
      <c r="D29" s="2" t="s">
        <v>133</v>
      </c>
      <c r="E29" s="2">
        <v>98.31</v>
      </c>
      <c r="F29" s="2">
        <v>356</v>
      </c>
      <c r="G29" s="2">
        <v>6</v>
      </c>
      <c r="H29" s="2">
        <v>0</v>
      </c>
      <c r="I29" s="2">
        <v>1</v>
      </c>
      <c r="J29" s="2">
        <v>356</v>
      </c>
      <c r="K29" s="2">
        <v>83</v>
      </c>
      <c r="L29" s="2">
        <v>438</v>
      </c>
      <c r="M29" s="3">
        <v>3.9999999999999998E-178</v>
      </c>
      <c r="N29" s="2">
        <v>625</v>
      </c>
    </row>
    <row r="30" spans="1:14" x14ac:dyDescent="0.3">
      <c r="A30" s="2" t="s">
        <v>176</v>
      </c>
      <c r="B30" s="2" t="s">
        <v>93</v>
      </c>
      <c r="C30" s="2" t="s">
        <v>55</v>
      </c>
      <c r="D30" s="2" t="s">
        <v>133</v>
      </c>
      <c r="E30" s="2">
        <v>95.5</v>
      </c>
      <c r="F30" s="2">
        <v>911</v>
      </c>
      <c r="G30" s="2">
        <v>41</v>
      </c>
      <c r="H30" s="2">
        <v>0</v>
      </c>
      <c r="I30" s="2">
        <v>4</v>
      </c>
      <c r="J30" s="2">
        <v>914</v>
      </c>
      <c r="K30" s="2">
        <v>39</v>
      </c>
      <c r="L30" s="2">
        <v>949</v>
      </c>
      <c r="M30" s="2">
        <v>0</v>
      </c>
      <c r="N30" s="2">
        <v>1456</v>
      </c>
    </row>
    <row r="31" spans="1:14" x14ac:dyDescent="0.3">
      <c r="A31" s="2" t="s">
        <v>176</v>
      </c>
      <c r="B31" s="2" t="s">
        <v>113</v>
      </c>
      <c r="C31" s="2" t="s">
        <v>55</v>
      </c>
      <c r="D31" s="2" t="s">
        <v>133</v>
      </c>
      <c r="E31" s="2">
        <v>96.3</v>
      </c>
      <c r="F31" s="2">
        <v>216</v>
      </c>
      <c r="G31" s="2">
        <v>8</v>
      </c>
      <c r="H31" s="2">
        <v>0</v>
      </c>
      <c r="I31" s="2">
        <v>1</v>
      </c>
      <c r="J31" s="2">
        <v>216</v>
      </c>
      <c r="K31" s="2">
        <v>1903</v>
      </c>
      <c r="L31" s="2">
        <v>2118</v>
      </c>
      <c r="M31" s="3">
        <v>3.0000000000000002E-97</v>
      </c>
      <c r="N31" s="2">
        <v>355</v>
      </c>
    </row>
    <row r="32" spans="1:14" x14ac:dyDescent="0.3">
      <c r="A32" s="2" t="s">
        <v>175</v>
      </c>
      <c r="B32" s="2" t="s">
        <v>74</v>
      </c>
      <c r="C32" s="2" t="s">
        <v>75</v>
      </c>
      <c r="D32" s="2" t="s">
        <v>145</v>
      </c>
      <c r="E32" s="2">
        <v>87.21</v>
      </c>
      <c r="F32" s="2">
        <v>477</v>
      </c>
      <c r="G32" s="2">
        <v>52</v>
      </c>
      <c r="H32" s="2">
        <v>8</v>
      </c>
      <c r="I32" s="2">
        <v>1</v>
      </c>
      <c r="J32" s="2">
        <v>471</v>
      </c>
      <c r="K32" s="2">
        <v>189</v>
      </c>
      <c r="L32" s="2">
        <v>662</v>
      </c>
      <c r="M32" s="3">
        <v>9.0000000000000005E-151</v>
      </c>
      <c r="N32" s="2">
        <v>534</v>
      </c>
    </row>
    <row r="33" spans="1:14" x14ac:dyDescent="0.3">
      <c r="A33" s="2" t="s">
        <v>175</v>
      </c>
      <c r="B33" s="2" t="s">
        <v>2</v>
      </c>
      <c r="C33" s="2" t="s">
        <v>3</v>
      </c>
      <c r="D33" s="2" t="s">
        <v>149</v>
      </c>
      <c r="E33" s="2">
        <v>97.04</v>
      </c>
      <c r="F33" s="2">
        <v>203</v>
      </c>
      <c r="G33" s="2">
        <v>6</v>
      </c>
      <c r="H33" s="2">
        <v>0</v>
      </c>
      <c r="I33" s="2">
        <v>1</v>
      </c>
      <c r="J33" s="2">
        <v>203</v>
      </c>
      <c r="K33" s="2">
        <v>13299</v>
      </c>
      <c r="L33" s="2">
        <v>13501</v>
      </c>
      <c r="M33" s="3">
        <v>1.9999999999999998E-93</v>
      </c>
      <c r="N33" s="2">
        <v>342</v>
      </c>
    </row>
    <row r="34" spans="1:14" x14ac:dyDescent="0.3">
      <c r="A34" s="2" t="s">
        <v>175</v>
      </c>
      <c r="B34" s="2" t="s">
        <v>4</v>
      </c>
      <c r="C34" s="2" t="s">
        <v>3</v>
      </c>
      <c r="D34" s="2" t="s">
        <v>149</v>
      </c>
      <c r="E34" s="2">
        <v>94.66</v>
      </c>
      <c r="F34" s="2">
        <v>337</v>
      </c>
      <c r="G34" s="2">
        <v>18</v>
      </c>
      <c r="H34" s="2">
        <v>0</v>
      </c>
      <c r="I34" s="2">
        <v>1</v>
      </c>
      <c r="J34" s="2">
        <v>337</v>
      </c>
      <c r="K34" s="2">
        <v>5800</v>
      </c>
      <c r="L34" s="2">
        <v>5464</v>
      </c>
      <c r="M34" s="3">
        <v>9.9999999999999997E-148</v>
      </c>
      <c r="N34" s="2">
        <v>523</v>
      </c>
    </row>
    <row r="35" spans="1:14" x14ac:dyDescent="0.3">
      <c r="A35" s="2" t="s">
        <v>175</v>
      </c>
      <c r="B35" s="2" t="s">
        <v>5</v>
      </c>
      <c r="C35" s="2" t="s">
        <v>3</v>
      </c>
      <c r="D35" s="2" t="s">
        <v>149</v>
      </c>
      <c r="E35" s="2">
        <v>97.19</v>
      </c>
      <c r="F35" s="2">
        <v>285</v>
      </c>
      <c r="G35" s="2">
        <v>8</v>
      </c>
      <c r="H35" s="2">
        <v>0</v>
      </c>
      <c r="I35" s="2">
        <v>1</v>
      </c>
      <c r="J35" s="2">
        <v>285</v>
      </c>
      <c r="K35" s="2">
        <v>2844</v>
      </c>
      <c r="L35" s="2">
        <v>2560</v>
      </c>
      <c r="M35" s="3">
        <v>2.0000000000000001E-135</v>
      </c>
      <c r="N35" s="2">
        <v>483</v>
      </c>
    </row>
    <row r="36" spans="1:14" x14ac:dyDescent="0.3">
      <c r="A36" s="2" t="s">
        <v>175</v>
      </c>
      <c r="B36" s="2" t="s">
        <v>6</v>
      </c>
      <c r="C36" s="2" t="s">
        <v>3</v>
      </c>
      <c r="D36" s="2" t="s">
        <v>149</v>
      </c>
      <c r="E36" s="2">
        <v>96.68</v>
      </c>
      <c r="F36" s="2">
        <v>271</v>
      </c>
      <c r="G36" s="2">
        <v>9</v>
      </c>
      <c r="H36" s="2">
        <v>0</v>
      </c>
      <c r="I36" s="2">
        <v>1</v>
      </c>
      <c r="J36" s="2">
        <v>271</v>
      </c>
      <c r="K36" s="2">
        <v>11698</v>
      </c>
      <c r="L36" s="2">
        <v>11428</v>
      </c>
      <c r="M36" s="3">
        <v>5.0000000000000001E-126</v>
      </c>
      <c r="N36" s="2">
        <v>451</v>
      </c>
    </row>
    <row r="37" spans="1:14" x14ac:dyDescent="0.3">
      <c r="A37" s="2" t="s">
        <v>175</v>
      </c>
      <c r="B37" s="2" t="s">
        <v>7</v>
      </c>
      <c r="C37" s="2" t="s">
        <v>3</v>
      </c>
      <c r="D37" s="2" t="s">
        <v>149</v>
      </c>
      <c r="E37" s="2">
        <v>98.46</v>
      </c>
      <c r="F37" s="2">
        <v>259</v>
      </c>
      <c r="G37" s="2">
        <v>4</v>
      </c>
      <c r="H37" s="2">
        <v>0</v>
      </c>
      <c r="I37" s="2">
        <v>1</v>
      </c>
      <c r="J37" s="2">
        <v>259</v>
      </c>
      <c r="K37" s="2">
        <v>12676</v>
      </c>
      <c r="L37" s="2">
        <v>12418</v>
      </c>
      <c r="M37" s="3">
        <v>1E-127</v>
      </c>
      <c r="N37" s="2">
        <v>457</v>
      </c>
    </row>
    <row r="38" spans="1:14" x14ac:dyDescent="0.3">
      <c r="A38" s="2" t="s">
        <v>175</v>
      </c>
      <c r="B38" s="2" t="s">
        <v>9</v>
      </c>
      <c r="C38" s="2" t="s">
        <v>3</v>
      </c>
      <c r="D38" s="2" t="s">
        <v>149</v>
      </c>
      <c r="E38" s="2">
        <v>95.24</v>
      </c>
      <c r="F38" s="2">
        <v>252</v>
      </c>
      <c r="G38" s="2">
        <v>12</v>
      </c>
      <c r="H38" s="2">
        <v>0</v>
      </c>
      <c r="I38" s="2">
        <v>1</v>
      </c>
      <c r="J38" s="2">
        <v>252</v>
      </c>
      <c r="K38" s="2">
        <v>12916</v>
      </c>
      <c r="L38" s="2">
        <v>12665</v>
      </c>
      <c r="M38" s="3">
        <v>2.0000000000000001E-110</v>
      </c>
      <c r="N38" s="2">
        <v>399</v>
      </c>
    </row>
    <row r="39" spans="1:14" x14ac:dyDescent="0.3">
      <c r="A39" s="2" t="s">
        <v>175</v>
      </c>
      <c r="B39" s="2" t="s">
        <v>12</v>
      </c>
      <c r="C39" s="2" t="s">
        <v>3</v>
      </c>
      <c r="D39" s="2" t="s">
        <v>149</v>
      </c>
      <c r="E39" s="2">
        <v>97.21</v>
      </c>
      <c r="F39" s="2">
        <v>215</v>
      </c>
      <c r="G39" s="2">
        <v>6</v>
      </c>
      <c r="H39" s="2">
        <v>0</v>
      </c>
      <c r="I39" s="2">
        <v>1</v>
      </c>
      <c r="J39" s="2">
        <v>215</v>
      </c>
      <c r="K39" s="2">
        <v>2147</v>
      </c>
      <c r="L39" s="2">
        <v>2361</v>
      </c>
      <c r="M39" s="3">
        <v>5.0000000000000001E-100</v>
      </c>
      <c r="N39" s="2">
        <v>364</v>
      </c>
    </row>
    <row r="40" spans="1:14" x14ac:dyDescent="0.3">
      <c r="A40" s="2" t="s">
        <v>175</v>
      </c>
      <c r="B40" s="2" t="s">
        <v>13</v>
      </c>
      <c r="C40" s="2" t="s">
        <v>3</v>
      </c>
      <c r="D40" s="2" t="s">
        <v>149</v>
      </c>
      <c r="E40" s="2">
        <v>97.92</v>
      </c>
      <c r="F40" s="2">
        <v>240</v>
      </c>
      <c r="G40" s="2">
        <v>5</v>
      </c>
      <c r="H40" s="2">
        <v>0</v>
      </c>
      <c r="I40" s="2">
        <v>2</v>
      </c>
      <c r="J40" s="2">
        <v>241</v>
      </c>
      <c r="K40" s="2">
        <v>9071</v>
      </c>
      <c r="L40" s="2">
        <v>9310</v>
      </c>
      <c r="M40" s="3">
        <v>2.0000000000000001E-115</v>
      </c>
      <c r="N40" s="2">
        <v>416</v>
      </c>
    </row>
    <row r="41" spans="1:14" x14ac:dyDescent="0.3">
      <c r="A41" s="2" t="s">
        <v>175</v>
      </c>
      <c r="B41" s="2" t="s">
        <v>14</v>
      </c>
      <c r="C41" s="2" t="s">
        <v>3</v>
      </c>
      <c r="D41" s="2" t="s">
        <v>149</v>
      </c>
      <c r="E41" s="2">
        <v>98.69</v>
      </c>
      <c r="F41" s="2">
        <v>305</v>
      </c>
      <c r="G41" s="2">
        <v>4</v>
      </c>
      <c r="H41" s="2">
        <v>0</v>
      </c>
      <c r="I41" s="2">
        <v>1</v>
      </c>
      <c r="J41" s="2">
        <v>305</v>
      </c>
      <c r="K41" s="2">
        <v>14535</v>
      </c>
      <c r="L41" s="2">
        <v>14231</v>
      </c>
      <c r="M41" s="3">
        <v>3E-153</v>
      </c>
      <c r="N41" s="2">
        <v>542</v>
      </c>
    </row>
    <row r="42" spans="1:14" x14ac:dyDescent="0.3">
      <c r="A42" s="2" t="s">
        <v>175</v>
      </c>
      <c r="B42" s="2" t="s">
        <v>15</v>
      </c>
      <c r="C42" s="2" t="s">
        <v>3</v>
      </c>
      <c r="D42" s="2" t="s">
        <v>149</v>
      </c>
      <c r="E42" s="2">
        <v>98.32</v>
      </c>
      <c r="F42" s="2">
        <v>535</v>
      </c>
      <c r="G42" s="2">
        <v>9</v>
      </c>
      <c r="H42" s="2">
        <v>0</v>
      </c>
      <c r="I42" s="2">
        <v>1</v>
      </c>
      <c r="J42" s="2">
        <v>535</v>
      </c>
      <c r="K42" s="2">
        <v>7616</v>
      </c>
      <c r="L42" s="2">
        <v>8150</v>
      </c>
      <c r="M42" s="2">
        <v>0</v>
      </c>
      <c r="N42" s="2">
        <v>939</v>
      </c>
    </row>
    <row r="43" spans="1:14" x14ac:dyDescent="0.3">
      <c r="A43" s="2" t="s">
        <v>175</v>
      </c>
      <c r="B43" s="2" t="s">
        <v>16</v>
      </c>
      <c r="C43" s="2" t="s">
        <v>3</v>
      </c>
      <c r="D43" s="2" t="s">
        <v>149</v>
      </c>
      <c r="E43" s="2">
        <v>96.31</v>
      </c>
      <c r="F43" s="2">
        <v>406</v>
      </c>
      <c r="G43" s="2">
        <v>15</v>
      </c>
      <c r="H43" s="2">
        <v>0</v>
      </c>
      <c r="I43" s="2">
        <v>1</v>
      </c>
      <c r="J43" s="2">
        <v>406</v>
      </c>
      <c r="K43" s="2">
        <v>7221</v>
      </c>
      <c r="L43" s="2">
        <v>7626</v>
      </c>
      <c r="M43" s="2">
        <v>0</v>
      </c>
      <c r="N43" s="2">
        <v>667</v>
      </c>
    </row>
    <row r="44" spans="1:14" x14ac:dyDescent="0.3">
      <c r="A44" s="2" t="s">
        <v>175</v>
      </c>
      <c r="B44" s="2" t="s">
        <v>17</v>
      </c>
      <c r="C44" s="2" t="s">
        <v>3</v>
      </c>
      <c r="D44" s="2" t="s">
        <v>149</v>
      </c>
      <c r="E44" s="2">
        <v>98</v>
      </c>
      <c r="F44" s="2">
        <v>400</v>
      </c>
      <c r="G44" s="2">
        <v>8</v>
      </c>
      <c r="H44" s="2">
        <v>0</v>
      </c>
      <c r="I44" s="2">
        <v>1</v>
      </c>
      <c r="J44" s="2">
        <v>400</v>
      </c>
      <c r="K44" s="2">
        <v>4568</v>
      </c>
      <c r="L44" s="2">
        <v>4169</v>
      </c>
      <c r="M44" s="2">
        <v>0</v>
      </c>
      <c r="N44" s="2">
        <v>695</v>
      </c>
    </row>
    <row r="45" spans="1:14" x14ac:dyDescent="0.3">
      <c r="A45" s="2" t="s">
        <v>175</v>
      </c>
      <c r="B45" s="2" t="s">
        <v>18</v>
      </c>
      <c r="C45" s="2" t="s">
        <v>3</v>
      </c>
      <c r="D45" s="2" t="s">
        <v>149</v>
      </c>
      <c r="E45" s="2">
        <v>93.72</v>
      </c>
      <c r="F45" s="2">
        <v>223</v>
      </c>
      <c r="G45" s="2">
        <v>14</v>
      </c>
      <c r="H45" s="2">
        <v>0</v>
      </c>
      <c r="I45" s="2">
        <v>1</v>
      </c>
      <c r="J45" s="2">
        <v>223</v>
      </c>
      <c r="K45" s="2">
        <v>7327</v>
      </c>
      <c r="L45" s="2">
        <v>7105</v>
      </c>
      <c r="M45" s="3">
        <v>4.0000000000000001E-91</v>
      </c>
      <c r="N45" s="2">
        <v>335</v>
      </c>
    </row>
    <row r="46" spans="1:14" x14ac:dyDescent="0.3">
      <c r="A46" s="2" t="s">
        <v>175</v>
      </c>
      <c r="B46" s="2" t="s">
        <v>19</v>
      </c>
      <c r="C46" s="2" t="s">
        <v>3</v>
      </c>
      <c r="D46" s="2" t="s">
        <v>149</v>
      </c>
      <c r="E46" s="2">
        <v>96.93</v>
      </c>
      <c r="F46" s="2">
        <v>293</v>
      </c>
      <c r="G46" s="2">
        <v>9</v>
      </c>
      <c r="H46" s="2">
        <v>0</v>
      </c>
      <c r="I46" s="2">
        <v>1</v>
      </c>
      <c r="J46" s="2">
        <v>293</v>
      </c>
      <c r="K46" s="2">
        <v>13827</v>
      </c>
      <c r="L46" s="2">
        <v>13535</v>
      </c>
      <c r="M46" s="3">
        <v>3.0000000000000001E-138</v>
      </c>
      <c r="N46" s="2">
        <v>492</v>
      </c>
    </row>
    <row r="47" spans="1:14" x14ac:dyDescent="0.3">
      <c r="A47" s="2" t="s">
        <v>175</v>
      </c>
      <c r="B47" s="2" t="s">
        <v>20</v>
      </c>
      <c r="C47" s="2" t="s">
        <v>3</v>
      </c>
      <c r="D47" s="2" t="s">
        <v>149</v>
      </c>
      <c r="E47" s="2">
        <v>97.69</v>
      </c>
      <c r="F47" s="2">
        <v>303</v>
      </c>
      <c r="G47" s="2">
        <v>7</v>
      </c>
      <c r="H47" s="2">
        <v>0</v>
      </c>
      <c r="I47" s="2">
        <v>1</v>
      </c>
      <c r="J47" s="2">
        <v>303</v>
      </c>
      <c r="K47" s="2">
        <v>8722</v>
      </c>
      <c r="L47" s="2">
        <v>8420</v>
      </c>
      <c r="M47" s="3">
        <v>3.9999999999999999E-147</v>
      </c>
      <c r="N47" s="2">
        <v>521</v>
      </c>
    </row>
    <row r="48" spans="1:14" x14ac:dyDescent="0.3">
      <c r="A48" s="2" t="s">
        <v>175</v>
      </c>
      <c r="B48" s="2" t="s">
        <v>21</v>
      </c>
      <c r="C48" s="2" t="s">
        <v>3</v>
      </c>
      <c r="D48" s="2" t="s">
        <v>149</v>
      </c>
      <c r="E48" s="2">
        <v>96.83</v>
      </c>
      <c r="F48" s="2">
        <v>252</v>
      </c>
      <c r="G48" s="2">
        <v>8</v>
      </c>
      <c r="H48" s="2">
        <v>0</v>
      </c>
      <c r="I48" s="2">
        <v>1</v>
      </c>
      <c r="J48" s="2">
        <v>252</v>
      </c>
      <c r="K48" s="2">
        <v>5744</v>
      </c>
      <c r="L48" s="2">
        <v>5995</v>
      </c>
      <c r="M48" s="3">
        <v>4.0000000000000001E-117</v>
      </c>
      <c r="N48" s="2">
        <v>422</v>
      </c>
    </row>
    <row r="49" spans="1:14" x14ac:dyDescent="0.3">
      <c r="A49" s="2" t="s">
        <v>175</v>
      </c>
      <c r="B49" s="2" t="s">
        <v>22</v>
      </c>
      <c r="C49" s="2" t="s">
        <v>3</v>
      </c>
      <c r="D49" s="2" t="s">
        <v>149</v>
      </c>
      <c r="E49" s="2">
        <v>98.17</v>
      </c>
      <c r="F49" s="2">
        <v>219</v>
      </c>
      <c r="G49" s="2">
        <v>4</v>
      </c>
      <c r="H49" s="2">
        <v>0</v>
      </c>
      <c r="I49" s="2">
        <v>1</v>
      </c>
      <c r="J49" s="2">
        <v>219</v>
      </c>
      <c r="K49" s="2">
        <v>4792</v>
      </c>
      <c r="L49" s="2">
        <v>4574</v>
      </c>
      <c r="M49" s="3">
        <v>9.9999999999999997E-106</v>
      </c>
      <c r="N49" s="2">
        <v>383</v>
      </c>
    </row>
    <row r="50" spans="1:14" x14ac:dyDescent="0.3">
      <c r="A50" s="2" t="s">
        <v>175</v>
      </c>
      <c r="B50" s="2" t="s">
        <v>23</v>
      </c>
      <c r="C50" s="2" t="s">
        <v>3</v>
      </c>
      <c r="D50" s="2" t="s">
        <v>149</v>
      </c>
      <c r="E50" s="2">
        <v>97.4</v>
      </c>
      <c r="F50" s="2">
        <v>231</v>
      </c>
      <c r="G50" s="2">
        <v>6</v>
      </c>
      <c r="H50" s="2">
        <v>0</v>
      </c>
      <c r="I50" s="2">
        <v>1</v>
      </c>
      <c r="J50" s="2">
        <v>231</v>
      </c>
      <c r="K50" s="2">
        <v>3589</v>
      </c>
      <c r="L50" s="2">
        <v>3819</v>
      </c>
      <c r="M50" s="3">
        <v>6.9999999999999997E-109</v>
      </c>
      <c r="N50" s="2">
        <v>394</v>
      </c>
    </row>
    <row r="51" spans="1:14" x14ac:dyDescent="0.3">
      <c r="A51" s="2" t="s">
        <v>175</v>
      </c>
      <c r="B51" s="2" t="s">
        <v>24</v>
      </c>
      <c r="C51" s="2" t="s">
        <v>3</v>
      </c>
      <c r="D51" s="2" t="s">
        <v>149</v>
      </c>
      <c r="E51" s="2">
        <v>95.25</v>
      </c>
      <c r="F51" s="2">
        <v>337</v>
      </c>
      <c r="G51" s="2">
        <v>16</v>
      </c>
      <c r="H51" s="2">
        <v>0</v>
      </c>
      <c r="I51" s="2">
        <v>1</v>
      </c>
      <c r="J51" s="2">
        <v>337</v>
      </c>
      <c r="K51" s="2">
        <v>6157</v>
      </c>
      <c r="L51" s="2">
        <v>5821</v>
      </c>
      <c r="M51" s="3">
        <v>6.0000000000000003E-151</v>
      </c>
      <c r="N51" s="2">
        <v>534</v>
      </c>
    </row>
    <row r="52" spans="1:14" x14ac:dyDescent="0.3">
      <c r="A52" s="2" t="s">
        <v>175</v>
      </c>
      <c r="B52" s="2" t="s">
        <v>25</v>
      </c>
      <c r="C52" s="2" t="s">
        <v>3</v>
      </c>
      <c r="D52" s="2" t="s">
        <v>149</v>
      </c>
      <c r="E52" s="2">
        <v>86.4</v>
      </c>
      <c r="F52" s="2">
        <v>228</v>
      </c>
      <c r="G52" s="2">
        <v>31</v>
      </c>
      <c r="H52" s="2">
        <v>0</v>
      </c>
      <c r="I52" s="2">
        <v>1</v>
      </c>
      <c r="J52" s="2">
        <v>228</v>
      </c>
      <c r="K52" s="2">
        <v>5036</v>
      </c>
      <c r="L52" s="2">
        <v>4809</v>
      </c>
      <c r="M52" s="3">
        <v>1.9999999999999998E-65</v>
      </c>
      <c r="N52" s="2">
        <v>250</v>
      </c>
    </row>
    <row r="53" spans="1:14" x14ac:dyDescent="0.3">
      <c r="A53" s="2" t="s">
        <v>175</v>
      </c>
      <c r="B53" s="2" t="s">
        <v>29</v>
      </c>
      <c r="C53" s="2" t="s">
        <v>3</v>
      </c>
      <c r="D53" s="2" t="s">
        <v>149</v>
      </c>
      <c r="E53" s="2">
        <v>97.61</v>
      </c>
      <c r="F53" s="2">
        <v>251</v>
      </c>
      <c r="G53" s="2">
        <v>6</v>
      </c>
      <c r="H53" s="2">
        <v>0</v>
      </c>
      <c r="I53" s="2">
        <v>1</v>
      </c>
      <c r="J53" s="2">
        <v>251</v>
      </c>
      <c r="K53" s="2">
        <v>4472</v>
      </c>
      <c r="L53" s="2">
        <v>4722</v>
      </c>
      <c r="M53" s="3">
        <v>6.0000000000000002E-120</v>
      </c>
      <c r="N53" s="2">
        <v>431</v>
      </c>
    </row>
    <row r="54" spans="1:14" x14ac:dyDescent="0.3">
      <c r="A54" s="2" t="s">
        <v>175</v>
      </c>
      <c r="B54" s="2" t="s">
        <v>30</v>
      </c>
      <c r="C54" s="2" t="s">
        <v>3</v>
      </c>
      <c r="D54" s="2" t="s">
        <v>149</v>
      </c>
      <c r="E54" s="2">
        <v>97.47</v>
      </c>
      <c r="F54" s="2">
        <v>868</v>
      </c>
      <c r="G54" s="2">
        <v>22</v>
      </c>
      <c r="H54" s="2">
        <v>0</v>
      </c>
      <c r="I54" s="2">
        <v>1</v>
      </c>
      <c r="J54" s="2">
        <v>868</v>
      </c>
      <c r="K54" s="2">
        <v>11763</v>
      </c>
      <c r="L54" s="2">
        <v>12630</v>
      </c>
      <c r="M54" s="2">
        <v>0</v>
      </c>
      <c r="N54" s="2">
        <v>1482</v>
      </c>
    </row>
    <row r="55" spans="1:14" x14ac:dyDescent="0.3">
      <c r="A55" s="2" t="s">
        <v>175</v>
      </c>
      <c r="B55" s="2" t="s">
        <v>33</v>
      </c>
      <c r="C55" s="2" t="s">
        <v>3</v>
      </c>
      <c r="D55" s="2" t="s">
        <v>149</v>
      </c>
      <c r="E55" s="2">
        <v>98.62</v>
      </c>
      <c r="F55" s="2">
        <v>289</v>
      </c>
      <c r="G55" s="2">
        <v>4</v>
      </c>
      <c r="H55" s="2">
        <v>0</v>
      </c>
      <c r="I55" s="2">
        <v>1</v>
      </c>
      <c r="J55" s="2">
        <v>289</v>
      </c>
      <c r="K55" s="2">
        <v>8420</v>
      </c>
      <c r="L55" s="2">
        <v>8132</v>
      </c>
      <c r="M55" s="3">
        <v>1.9999999999999999E-144</v>
      </c>
      <c r="N55" s="2">
        <v>512</v>
      </c>
    </row>
    <row r="56" spans="1:14" x14ac:dyDescent="0.3">
      <c r="A56" s="2" t="s">
        <v>175</v>
      </c>
      <c r="B56" s="2" t="s">
        <v>34</v>
      </c>
      <c r="C56" s="2" t="s">
        <v>3</v>
      </c>
      <c r="D56" s="2" t="s">
        <v>149</v>
      </c>
      <c r="E56" s="2">
        <v>98.7</v>
      </c>
      <c r="F56" s="2">
        <v>460</v>
      </c>
      <c r="G56" s="2">
        <v>6</v>
      </c>
      <c r="H56" s="2">
        <v>0</v>
      </c>
      <c r="I56" s="2">
        <v>1</v>
      </c>
      <c r="J56" s="2">
        <v>460</v>
      </c>
      <c r="K56" s="2">
        <v>1077</v>
      </c>
      <c r="L56" s="2">
        <v>1536</v>
      </c>
      <c r="M56" s="2">
        <v>0</v>
      </c>
      <c r="N56" s="2">
        <v>817</v>
      </c>
    </row>
    <row r="57" spans="1:14" x14ac:dyDescent="0.3">
      <c r="A57" s="2" t="s">
        <v>175</v>
      </c>
      <c r="B57" s="2" t="s">
        <v>35</v>
      </c>
      <c r="C57" s="2" t="s">
        <v>3</v>
      </c>
      <c r="D57" s="2" t="s">
        <v>149</v>
      </c>
      <c r="E57" s="2">
        <v>96.76</v>
      </c>
      <c r="F57" s="2">
        <v>463</v>
      </c>
      <c r="G57" s="2">
        <v>15</v>
      </c>
      <c r="H57" s="2">
        <v>0</v>
      </c>
      <c r="I57" s="2">
        <v>1</v>
      </c>
      <c r="J57" s="2">
        <v>463</v>
      </c>
      <c r="K57" s="2">
        <v>9897</v>
      </c>
      <c r="L57" s="2">
        <v>10359</v>
      </c>
      <c r="M57" s="2">
        <v>0</v>
      </c>
      <c r="N57" s="2">
        <v>773</v>
      </c>
    </row>
    <row r="58" spans="1:14" x14ac:dyDescent="0.3">
      <c r="A58" s="2" t="s">
        <v>175</v>
      </c>
      <c r="B58" s="2" t="s">
        <v>37</v>
      </c>
      <c r="C58" s="2" t="s">
        <v>3</v>
      </c>
      <c r="D58" s="2" t="s">
        <v>149</v>
      </c>
      <c r="E58" s="2">
        <v>97.1</v>
      </c>
      <c r="F58" s="2">
        <v>276</v>
      </c>
      <c r="G58" s="2">
        <v>8</v>
      </c>
      <c r="H58" s="2">
        <v>0</v>
      </c>
      <c r="I58" s="2">
        <v>1</v>
      </c>
      <c r="J58" s="2">
        <v>276</v>
      </c>
      <c r="K58" s="2">
        <v>12021</v>
      </c>
      <c r="L58" s="2">
        <v>11746</v>
      </c>
      <c r="M58" s="3">
        <v>2.0000000000000002E-130</v>
      </c>
      <c r="N58" s="2">
        <v>466</v>
      </c>
    </row>
    <row r="59" spans="1:14" x14ac:dyDescent="0.3">
      <c r="A59" s="2" t="s">
        <v>175</v>
      </c>
      <c r="B59" s="2" t="s">
        <v>38</v>
      </c>
      <c r="C59" s="2" t="s">
        <v>3</v>
      </c>
      <c r="D59" s="2" t="s">
        <v>149</v>
      </c>
      <c r="E59" s="2">
        <v>98.24</v>
      </c>
      <c r="F59" s="2">
        <v>683</v>
      </c>
      <c r="G59" s="2">
        <v>11</v>
      </c>
      <c r="H59" s="2">
        <v>1</v>
      </c>
      <c r="I59" s="2">
        <v>1</v>
      </c>
      <c r="J59" s="2">
        <v>682</v>
      </c>
      <c r="K59" s="2">
        <v>8330</v>
      </c>
      <c r="L59" s="2">
        <v>9012</v>
      </c>
      <c r="M59" s="2">
        <v>0</v>
      </c>
      <c r="N59" s="2">
        <v>1194</v>
      </c>
    </row>
    <row r="60" spans="1:14" x14ac:dyDescent="0.3">
      <c r="A60" s="2" t="s">
        <v>175</v>
      </c>
      <c r="B60" s="2" t="s">
        <v>39</v>
      </c>
      <c r="C60" s="2" t="s">
        <v>3</v>
      </c>
      <c r="D60" s="2" t="s">
        <v>149</v>
      </c>
      <c r="E60" s="2">
        <v>97.15</v>
      </c>
      <c r="F60" s="2">
        <v>456</v>
      </c>
      <c r="G60" s="2">
        <v>13</v>
      </c>
      <c r="H60" s="2">
        <v>0</v>
      </c>
      <c r="I60" s="2">
        <v>1</v>
      </c>
      <c r="J60" s="2">
        <v>456</v>
      </c>
      <c r="K60" s="2">
        <v>10702</v>
      </c>
      <c r="L60" s="2">
        <v>10247</v>
      </c>
      <c r="M60" s="2">
        <v>0</v>
      </c>
      <c r="N60" s="2">
        <v>771</v>
      </c>
    </row>
    <row r="61" spans="1:14" x14ac:dyDescent="0.3">
      <c r="A61" s="2" t="s">
        <v>175</v>
      </c>
      <c r="B61" s="2" t="s">
        <v>40</v>
      </c>
      <c r="C61" s="2" t="s">
        <v>3</v>
      </c>
      <c r="D61" s="2" t="s">
        <v>149</v>
      </c>
      <c r="E61" s="2">
        <v>86.78</v>
      </c>
      <c r="F61" s="2">
        <v>681</v>
      </c>
      <c r="G61" s="2">
        <v>90</v>
      </c>
      <c r="H61" s="2">
        <v>0</v>
      </c>
      <c r="I61" s="2">
        <v>1</v>
      </c>
      <c r="J61" s="2">
        <v>681</v>
      </c>
      <c r="K61" s="2">
        <v>6957</v>
      </c>
      <c r="L61" s="2">
        <v>6277</v>
      </c>
      <c r="M61" s="2">
        <v>0</v>
      </c>
      <c r="N61" s="2">
        <v>760</v>
      </c>
    </row>
    <row r="62" spans="1:14" x14ac:dyDescent="0.3">
      <c r="A62" s="2" t="s">
        <v>175</v>
      </c>
      <c r="B62" s="2" t="s">
        <v>41</v>
      </c>
      <c r="C62" s="2" t="s">
        <v>3</v>
      </c>
      <c r="D62" s="2" t="s">
        <v>149</v>
      </c>
      <c r="E62" s="2">
        <v>87.29</v>
      </c>
      <c r="F62" s="2">
        <v>354</v>
      </c>
      <c r="G62" s="2">
        <v>45</v>
      </c>
      <c r="H62" s="2">
        <v>0</v>
      </c>
      <c r="I62" s="2">
        <v>4</v>
      </c>
      <c r="J62" s="2">
        <v>357</v>
      </c>
      <c r="K62" s="2">
        <v>6285</v>
      </c>
      <c r="L62" s="2">
        <v>6638</v>
      </c>
      <c r="M62" s="3">
        <v>5.0000000000000004E-112</v>
      </c>
      <c r="N62" s="2">
        <v>405</v>
      </c>
    </row>
    <row r="63" spans="1:14" x14ac:dyDescent="0.3">
      <c r="A63" s="2" t="s">
        <v>175</v>
      </c>
      <c r="B63" s="2" t="s">
        <v>42</v>
      </c>
      <c r="C63" s="2" t="s">
        <v>3</v>
      </c>
      <c r="D63" s="2" t="s">
        <v>149</v>
      </c>
      <c r="E63" s="2">
        <v>97.61</v>
      </c>
      <c r="F63" s="2">
        <v>503</v>
      </c>
      <c r="G63" s="2">
        <v>12</v>
      </c>
      <c r="H63" s="2">
        <v>0</v>
      </c>
      <c r="I63" s="2">
        <v>1</v>
      </c>
      <c r="J63" s="2">
        <v>503</v>
      </c>
      <c r="K63" s="2">
        <v>1532</v>
      </c>
      <c r="L63" s="2">
        <v>2034</v>
      </c>
      <c r="M63" s="2">
        <v>0</v>
      </c>
      <c r="N63" s="2">
        <v>863</v>
      </c>
    </row>
    <row r="64" spans="1:14" x14ac:dyDescent="0.3">
      <c r="A64" s="2" t="s">
        <v>175</v>
      </c>
      <c r="B64" s="2" t="s">
        <v>43</v>
      </c>
      <c r="C64" s="2" t="s">
        <v>3</v>
      </c>
      <c r="D64" s="2" t="s">
        <v>149</v>
      </c>
      <c r="E64" s="2">
        <v>95.82</v>
      </c>
      <c r="F64" s="2">
        <v>287</v>
      </c>
      <c r="G64" s="2">
        <v>12</v>
      </c>
      <c r="H64" s="2">
        <v>0</v>
      </c>
      <c r="I64" s="2">
        <v>2</v>
      </c>
      <c r="J64" s="2">
        <v>288</v>
      </c>
      <c r="K64" s="2">
        <v>3318</v>
      </c>
      <c r="L64" s="2">
        <v>3604</v>
      </c>
      <c r="M64" s="3">
        <v>6.9999999999999998E-130</v>
      </c>
      <c r="N64" s="2">
        <v>464</v>
      </c>
    </row>
    <row r="65" spans="1:14" x14ac:dyDescent="0.3">
      <c r="A65" s="2" t="s">
        <v>175</v>
      </c>
      <c r="B65" s="2" t="s">
        <v>44</v>
      </c>
      <c r="C65" s="2" t="s">
        <v>3</v>
      </c>
      <c r="D65" s="2" t="s">
        <v>149</v>
      </c>
      <c r="E65" s="2">
        <v>97.74</v>
      </c>
      <c r="F65" s="2">
        <v>665</v>
      </c>
      <c r="G65" s="2">
        <v>15</v>
      </c>
      <c r="H65" s="2">
        <v>0</v>
      </c>
      <c r="I65" s="2">
        <v>1</v>
      </c>
      <c r="J65" s="2">
        <v>665</v>
      </c>
      <c r="K65" s="2">
        <v>9630</v>
      </c>
      <c r="L65" s="2">
        <v>8966</v>
      </c>
      <c r="M65" s="2">
        <v>0</v>
      </c>
      <c r="N65" s="2">
        <v>1146</v>
      </c>
    </row>
    <row r="66" spans="1:14" x14ac:dyDescent="0.3">
      <c r="A66" s="2" t="s">
        <v>175</v>
      </c>
      <c r="B66" s="2" t="s">
        <v>45</v>
      </c>
      <c r="C66" s="2" t="s">
        <v>3</v>
      </c>
      <c r="D66" s="2" t="s">
        <v>149</v>
      </c>
      <c r="E66" s="2">
        <v>88.64</v>
      </c>
      <c r="F66" s="2">
        <v>405</v>
      </c>
      <c r="G66" s="2">
        <v>46</v>
      </c>
      <c r="H66" s="2">
        <v>0</v>
      </c>
      <c r="I66" s="2">
        <v>1</v>
      </c>
      <c r="J66" s="2">
        <v>405</v>
      </c>
      <c r="K66" s="2">
        <v>4710</v>
      </c>
      <c r="L66" s="2">
        <v>5114</v>
      </c>
      <c r="M66" s="3">
        <v>1.0000000000000001E-138</v>
      </c>
      <c r="N66" s="2">
        <v>494</v>
      </c>
    </row>
    <row r="67" spans="1:14" x14ac:dyDescent="0.3">
      <c r="A67" s="2" t="s">
        <v>175</v>
      </c>
      <c r="B67" s="2" t="s">
        <v>46</v>
      </c>
      <c r="C67" s="2" t="s">
        <v>3</v>
      </c>
      <c r="D67" s="2" t="s">
        <v>149</v>
      </c>
      <c r="E67" s="2">
        <v>97.34</v>
      </c>
      <c r="F67" s="2">
        <v>451</v>
      </c>
      <c r="G67" s="2">
        <v>12</v>
      </c>
      <c r="H67" s="2">
        <v>0</v>
      </c>
      <c r="I67" s="2">
        <v>1</v>
      </c>
      <c r="J67" s="2">
        <v>451</v>
      </c>
      <c r="K67" s="2">
        <v>7785</v>
      </c>
      <c r="L67" s="2">
        <v>7335</v>
      </c>
      <c r="M67" s="2">
        <v>0</v>
      </c>
      <c r="N67" s="2">
        <v>767</v>
      </c>
    </row>
    <row r="68" spans="1:14" x14ac:dyDescent="0.3">
      <c r="A68" s="2" t="s">
        <v>175</v>
      </c>
      <c r="B68" s="2" t="s">
        <v>47</v>
      </c>
      <c r="C68" s="2" t="s">
        <v>3</v>
      </c>
      <c r="D68" s="2" t="s">
        <v>149</v>
      </c>
      <c r="E68" s="2">
        <v>98.06</v>
      </c>
      <c r="F68" s="2">
        <v>360</v>
      </c>
      <c r="G68" s="2">
        <v>7</v>
      </c>
      <c r="H68" s="2">
        <v>0</v>
      </c>
      <c r="I68" s="2">
        <v>1</v>
      </c>
      <c r="J68" s="2">
        <v>360</v>
      </c>
      <c r="K68" s="2">
        <v>2358</v>
      </c>
      <c r="L68" s="2">
        <v>2717</v>
      </c>
      <c r="M68" s="3">
        <v>9.9999999999999995E-179</v>
      </c>
      <c r="N68" s="2">
        <v>627</v>
      </c>
    </row>
    <row r="69" spans="1:14" x14ac:dyDescent="0.3">
      <c r="A69" s="2" t="s">
        <v>175</v>
      </c>
      <c r="B69" s="2" t="s">
        <v>50</v>
      </c>
      <c r="C69" s="2" t="s">
        <v>3</v>
      </c>
      <c r="D69" s="2" t="s">
        <v>149</v>
      </c>
      <c r="E69" s="2">
        <v>97.95</v>
      </c>
      <c r="F69" s="2">
        <v>244</v>
      </c>
      <c r="G69" s="2">
        <v>5</v>
      </c>
      <c r="H69" s="2">
        <v>0</v>
      </c>
      <c r="I69" s="2">
        <v>1</v>
      </c>
      <c r="J69" s="2">
        <v>244</v>
      </c>
      <c r="K69" s="2">
        <v>8034</v>
      </c>
      <c r="L69" s="2">
        <v>7791</v>
      </c>
      <c r="M69" s="3">
        <v>1E-117</v>
      </c>
      <c r="N69" s="2">
        <v>424</v>
      </c>
    </row>
    <row r="70" spans="1:14" x14ac:dyDescent="0.3">
      <c r="A70" s="2" t="s">
        <v>175</v>
      </c>
      <c r="B70" s="2" t="s">
        <v>51</v>
      </c>
      <c r="C70" s="2" t="s">
        <v>3</v>
      </c>
      <c r="D70" s="2" t="s">
        <v>149</v>
      </c>
      <c r="E70" s="2">
        <v>86.83</v>
      </c>
      <c r="F70" s="2">
        <v>486</v>
      </c>
      <c r="G70" s="2">
        <v>62</v>
      </c>
      <c r="H70" s="2">
        <v>2</v>
      </c>
      <c r="I70" s="2">
        <v>26</v>
      </c>
      <c r="J70" s="2">
        <v>510</v>
      </c>
      <c r="K70" s="2">
        <v>5177</v>
      </c>
      <c r="L70" s="2">
        <v>5661</v>
      </c>
      <c r="M70" s="3">
        <v>6E-153</v>
      </c>
      <c r="N70" s="2">
        <v>542</v>
      </c>
    </row>
    <row r="71" spans="1:14" x14ac:dyDescent="0.3">
      <c r="A71" s="2" t="s">
        <v>175</v>
      </c>
      <c r="B71" s="2" t="s">
        <v>52</v>
      </c>
      <c r="C71" s="2" t="s">
        <v>3</v>
      </c>
      <c r="D71" s="2" t="s">
        <v>149</v>
      </c>
      <c r="E71" s="2">
        <v>96</v>
      </c>
      <c r="F71" s="2">
        <v>900</v>
      </c>
      <c r="G71" s="2">
        <v>36</v>
      </c>
      <c r="H71" s="2">
        <v>0</v>
      </c>
      <c r="I71" s="2">
        <v>1</v>
      </c>
      <c r="J71" s="2">
        <v>900</v>
      </c>
      <c r="K71" s="2">
        <v>78</v>
      </c>
      <c r="L71" s="2">
        <v>977</v>
      </c>
      <c r="M71" s="2">
        <v>0</v>
      </c>
      <c r="N71" s="2">
        <v>1463</v>
      </c>
    </row>
    <row r="72" spans="1:14" x14ac:dyDescent="0.3">
      <c r="A72" s="2" t="s">
        <v>175</v>
      </c>
      <c r="B72" s="2" t="s">
        <v>53</v>
      </c>
      <c r="C72" s="2" t="s">
        <v>3</v>
      </c>
      <c r="D72" s="2" t="s">
        <v>149</v>
      </c>
      <c r="E72" s="2">
        <v>85.56</v>
      </c>
      <c r="F72" s="2">
        <v>360</v>
      </c>
      <c r="G72" s="2">
        <v>52</v>
      </c>
      <c r="H72" s="2">
        <v>0</v>
      </c>
      <c r="I72" s="2">
        <v>1</v>
      </c>
      <c r="J72" s="2">
        <v>360</v>
      </c>
      <c r="K72" s="2">
        <v>6754</v>
      </c>
      <c r="L72" s="2">
        <v>7113</v>
      </c>
      <c r="M72" s="3">
        <v>9.9999999999999996E-104</v>
      </c>
      <c r="N72" s="2">
        <v>377</v>
      </c>
    </row>
    <row r="73" spans="1:14" x14ac:dyDescent="0.3">
      <c r="A73" s="2" t="s">
        <v>175</v>
      </c>
      <c r="B73" s="2" t="s">
        <v>58</v>
      </c>
      <c r="C73" s="2" t="s">
        <v>3</v>
      </c>
      <c r="D73" s="2" t="s">
        <v>149</v>
      </c>
      <c r="E73" s="2">
        <v>98.06</v>
      </c>
      <c r="F73" s="2">
        <v>1239</v>
      </c>
      <c r="G73" s="2">
        <v>24</v>
      </c>
      <c r="H73" s="2">
        <v>0</v>
      </c>
      <c r="I73" s="2">
        <v>1</v>
      </c>
      <c r="J73" s="2">
        <v>1239</v>
      </c>
      <c r="K73" s="2">
        <v>2397</v>
      </c>
      <c r="L73" s="2">
        <v>1159</v>
      </c>
      <c r="M73" s="2">
        <v>0</v>
      </c>
      <c r="N73" s="2">
        <v>2156</v>
      </c>
    </row>
    <row r="74" spans="1:14" x14ac:dyDescent="0.3">
      <c r="A74" s="2" t="s">
        <v>176</v>
      </c>
      <c r="B74" s="2" t="s">
        <v>98</v>
      </c>
      <c r="C74" s="2" t="s">
        <v>3</v>
      </c>
      <c r="D74" s="2" t="s">
        <v>149</v>
      </c>
      <c r="E74" s="2">
        <v>97.08</v>
      </c>
      <c r="F74" s="2">
        <v>1131</v>
      </c>
      <c r="G74" s="2">
        <v>33</v>
      </c>
      <c r="H74" s="2">
        <v>0</v>
      </c>
      <c r="I74" s="2">
        <v>1</v>
      </c>
      <c r="J74" s="2">
        <v>1131</v>
      </c>
      <c r="K74" s="2">
        <v>11750</v>
      </c>
      <c r="L74" s="2">
        <v>12880</v>
      </c>
      <c r="M74" s="2">
        <v>0</v>
      </c>
      <c r="N74" s="2">
        <v>1906</v>
      </c>
    </row>
    <row r="75" spans="1:14" x14ac:dyDescent="0.3">
      <c r="A75" s="2" t="s">
        <v>176</v>
      </c>
      <c r="B75" s="2" t="s">
        <v>99</v>
      </c>
      <c r="C75" s="2" t="s">
        <v>3</v>
      </c>
      <c r="D75" s="2" t="s">
        <v>149</v>
      </c>
      <c r="E75" s="2">
        <v>92.89</v>
      </c>
      <c r="F75" s="2">
        <v>2039</v>
      </c>
      <c r="G75" s="2">
        <v>145</v>
      </c>
      <c r="H75" s="2">
        <v>0</v>
      </c>
      <c r="I75" s="2">
        <v>4</v>
      </c>
      <c r="J75" s="2">
        <v>2042</v>
      </c>
      <c r="K75" s="2">
        <v>8296</v>
      </c>
      <c r="L75" s="2">
        <v>6258</v>
      </c>
      <c r="M75" s="2">
        <v>0</v>
      </c>
      <c r="N75" s="2">
        <v>2963</v>
      </c>
    </row>
    <row r="76" spans="1:14" x14ac:dyDescent="0.3">
      <c r="A76" s="2" t="s">
        <v>176</v>
      </c>
      <c r="B76" s="2" t="s">
        <v>100</v>
      </c>
      <c r="C76" s="2" t="s">
        <v>3</v>
      </c>
      <c r="D76" s="2" t="s">
        <v>149</v>
      </c>
      <c r="E76" s="2">
        <v>97.31</v>
      </c>
      <c r="F76" s="2">
        <v>670</v>
      </c>
      <c r="G76" s="2">
        <v>18</v>
      </c>
      <c r="H76" s="2">
        <v>0</v>
      </c>
      <c r="I76" s="2">
        <v>1</v>
      </c>
      <c r="J76" s="2">
        <v>670</v>
      </c>
      <c r="K76" s="2">
        <v>14724</v>
      </c>
      <c r="L76" s="2">
        <v>14055</v>
      </c>
      <c r="M76" s="2">
        <v>0</v>
      </c>
      <c r="N76" s="2">
        <v>1138</v>
      </c>
    </row>
    <row r="77" spans="1:14" x14ac:dyDescent="0.3">
      <c r="A77" s="2" t="s">
        <v>176</v>
      </c>
      <c r="B77" s="2" t="s">
        <v>101</v>
      </c>
      <c r="C77" s="2" t="s">
        <v>3</v>
      </c>
      <c r="D77" s="2" t="s">
        <v>149</v>
      </c>
      <c r="E77" s="2">
        <v>97.19</v>
      </c>
      <c r="F77" s="2">
        <v>462</v>
      </c>
      <c r="G77" s="2">
        <v>13</v>
      </c>
      <c r="H77" s="2">
        <v>0</v>
      </c>
      <c r="I77" s="2">
        <v>1</v>
      </c>
      <c r="J77" s="2">
        <v>462</v>
      </c>
      <c r="K77" s="2">
        <v>13950</v>
      </c>
      <c r="L77" s="2">
        <v>13489</v>
      </c>
      <c r="M77" s="2">
        <v>0</v>
      </c>
      <c r="N77" s="2">
        <v>782</v>
      </c>
    </row>
    <row r="78" spans="1:14" x14ac:dyDescent="0.3">
      <c r="A78" s="2" t="s">
        <v>176</v>
      </c>
      <c r="B78" s="2" t="s">
        <v>79</v>
      </c>
      <c r="C78" s="2" t="s">
        <v>3</v>
      </c>
      <c r="D78" s="2" t="s">
        <v>149</v>
      </c>
      <c r="E78" s="2">
        <v>96.85</v>
      </c>
      <c r="F78" s="2">
        <v>826</v>
      </c>
      <c r="G78" s="2">
        <v>26</v>
      </c>
      <c r="H78" s="2">
        <v>0</v>
      </c>
      <c r="I78" s="2">
        <v>1</v>
      </c>
      <c r="J78" s="2">
        <v>826</v>
      </c>
      <c r="K78" s="2">
        <v>10883</v>
      </c>
      <c r="L78" s="2">
        <v>10058</v>
      </c>
      <c r="M78" s="2">
        <v>0</v>
      </c>
      <c r="N78" s="2">
        <v>1382</v>
      </c>
    </row>
    <row r="79" spans="1:14" x14ac:dyDescent="0.3">
      <c r="A79" s="2" t="s">
        <v>176</v>
      </c>
      <c r="B79" s="2" t="s">
        <v>80</v>
      </c>
      <c r="C79" s="2" t="s">
        <v>3</v>
      </c>
      <c r="D79" s="2" t="s">
        <v>149</v>
      </c>
      <c r="E79" s="2">
        <v>96.18</v>
      </c>
      <c r="F79" s="2">
        <v>314</v>
      </c>
      <c r="G79" s="2">
        <v>12</v>
      </c>
      <c r="H79" s="2">
        <v>0</v>
      </c>
      <c r="I79" s="2">
        <v>1</v>
      </c>
      <c r="J79" s="2">
        <v>314</v>
      </c>
      <c r="K79" s="2">
        <v>9769</v>
      </c>
      <c r="L79" s="2">
        <v>10082</v>
      </c>
      <c r="M79" s="3">
        <v>6.9999999999999999E-145</v>
      </c>
      <c r="N79" s="2">
        <v>514</v>
      </c>
    </row>
    <row r="80" spans="1:14" x14ac:dyDescent="0.3">
      <c r="A80" s="2" t="s">
        <v>176</v>
      </c>
      <c r="B80" s="2" t="s">
        <v>81</v>
      </c>
      <c r="C80" s="2" t="s">
        <v>3</v>
      </c>
      <c r="D80" s="2" t="s">
        <v>149</v>
      </c>
      <c r="E80" s="2">
        <v>96.93</v>
      </c>
      <c r="F80" s="2">
        <v>261</v>
      </c>
      <c r="G80" s="2">
        <v>8</v>
      </c>
      <c r="H80" s="2">
        <v>0</v>
      </c>
      <c r="I80" s="2">
        <v>1</v>
      </c>
      <c r="J80" s="2">
        <v>261</v>
      </c>
      <c r="K80" s="2">
        <v>9769</v>
      </c>
      <c r="L80" s="2">
        <v>10029</v>
      </c>
      <c r="M80" s="3">
        <v>4.9999999999999999E-122</v>
      </c>
      <c r="N80" s="2">
        <v>438</v>
      </c>
    </row>
    <row r="81" spans="1:14" x14ac:dyDescent="0.3">
      <c r="A81" s="2" t="s">
        <v>176</v>
      </c>
      <c r="B81" s="2" t="s">
        <v>81</v>
      </c>
      <c r="C81" s="2" t="s">
        <v>3</v>
      </c>
      <c r="D81" s="2" t="s">
        <v>149</v>
      </c>
      <c r="E81" s="2">
        <v>96.93</v>
      </c>
      <c r="F81" s="2">
        <v>261</v>
      </c>
      <c r="G81" s="2">
        <v>8</v>
      </c>
      <c r="H81" s="2">
        <v>0</v>
      </c>
      <c r="I81" s="2">
        <v>1</v>
      </c>
      <c r="J81" s="2">
        <v>261</v>
      </c>
      <c r="K81" s="2">
        <v>9769</v>
      </c>
      <c r="L81" s="2">
        <v>10029</v>
      </c>
      <c r="M81" s="3">
        <v>4.9999999999999999E-122</v>
      </c>
      <c r="N81" s="2">
        <v>438</v>
      </c>
    </row>
    <row r="82" spans="1:14" x14ac:dyDescent="0.3">
      <c r="A82" s="2" t="s">
        <v>176</v>
      </c>
      <c r="B82" s="2" t="s">
        <v>81</v>
      </c>
      <c r="C82" s="2" t="s">
        <v>3</v>
      </c>
      <c r="D82" s="2" t="s">
        <v>149</v>
      </c>
      <c r="E82" s="2">
        <v>98.15</v>
      </c>
      <c r="F82" s="2">
        <v>54</v>
      </c>
      <c r="G82" s="2">
        <v>1</v>
      </c>
      <c r="H82" s="2">
        <v>0</v>
      </c>
      <c r="I82" s="2">
        <v>262</v>
      </c>
      <c r="J82" s="2">
        <v>315</v>
      </c>
      <c r="K82" s="2">
        <v>10111</v>
      </c>
      <c r="L82" s="2">
        <v>10058</v>
      </c>
      <c r="M82" s="3">
        <v>1.0000000000000001E-18</v>
      </c>
      <c r="N82" s="2">
        <v>95.3</v>
      </c>
    </row>
    <row r="83" spans="1:14" x14ac:dyDescent="0.3">
      <c r="A83" s="2" t="s">
        <v>176</v>
      </c>
      <c r="B83" s="2" t="s">
        <v>81</v>
      </c>
      <c r="C83" s="2" t="s">
        <v>3</v>
      </c>
      <c r="D83" s="2" t="s">
        <v>149</v>
      </c>
      <c r="E83" s="2">
        <v>98.15</v>
      </c>
      <c r="F83" s="2">
        <v>54</v>
      </c>
      <c r="G83" s="2">
        <v>1</v>
      </c>
      <c r="H83" s="2">
        <v>0</v>
      </c>
      <c r="I83" s="2">
        <v>262</v>
      </c>
      <c r="J83" s="2">
        <v>315</v>
      </c>
      <c r="K83" s="2">
        <v>10111</v>
      </c>
      <c r="L83" s="2">
        <v>10058</v>
      </c>
      <c r="M83" s="3">
        <v>1.0000000000000001E-18</v>
      </c>
      <c r="N83" s="2">
        <v>95.3</v>
      </c>
    </row>
    <row r="84" spans="1:14" x14ac:dyDescent="0.3">
      <c r="A84" s="2" t="s">
        <v>176</v>
      </c>
      <c r="B84" s="2" t="s">
        <v>102</v>
      </c>
      <c r="C84" s="2" t="s">
        <v>3</v>
      </c>
      <c r="D84" s="2" t="s">
        <v>149</v>
      </c>
      <c r="E84" s="2">
        <v>98.02</v>
      </c>
      <c r="F84" s="2">
        <v>1367</v>
      </c>
      <c r="G84" s="2">
        <v>27</v>
      </c>
      <c r="H84" s="2">
        <v>0</v>
      </c>
      <c r="I84" s="2">
        <v>1</v>
      </c>
      <c r="J84" s="2">
        <v>1367</v>
      </c>
      <c r="K84" s="2">
        <v>8283</v>
      </c>
      <c r="L84" s="2">
        <v>9649</v>
      </c>
      <c r="M84" s="2">
        <v>0</v>
      </c>
      <c r="N84" s="2">
        <v>2375</v>
      </c>
    </row>
    <row r="85" spans="1:14" x14ac:dyDescent="0.3">
      <c r="A85" s="2" t="s">
        <v>176</v>
      </c>
      <c r="B85" s="2" t="s">
        <v>103</v>
      </c>
      <c r="C85" s="2" t="s">
        <v>3</v>
      </c>
      <c r="D85" s="2" t="s">
        <v>149</v>
      </c>
      <c r="E85" s="2">
        <v>95.9</v>
      </c>
      <c r="F85" s="2">
        <v>951</v>
      </c>
      <c r="G85" s="2">
        <v>39</v>
      </c>
      <c r="H85" s="2">
        <v>0</v>
      </c>
      <c r="I85" s="2">
        <v>1</v>
      </c>
      <c r="J85" s="2">
        <v>951</v>
      </c>
      <c r="K85" s="2">
        <v>989</v>
      </c>
      <c r="L85" s="2">
        <v>39</v>
      </c>
      <c r="M85" s="2">
        <v>0</v>
      </c>
      <c r="N85" s="2">
        <v>1541</v>
      </c>
    </row>
    <row r="86" spans="1:14" x14ac:dyDescent="0.3">
      <c r="A86" s="2" t="s">
        <v>176</v>
      </c>
      <c r="B86" s="2" t="s">
        <v>104</v>
      </c>
      <c r="C86" s="2" t="s">
        <v>3</v>
      </c>
      <c r="D86" s="2" t="s">
        <v>149</v>
      </c>
      <c r="E86" s="2">
        <v>95.88</v>
      </c>
      <c r="F86" s="2">
        <v>388</v>
      </c>
      <c r="G86" s="2">
        <v>16</v>
      </c>
      <c r="H86" s="2">
        <v>0</v>
      </c>
      <c r="I86" s="2">
        <v>1</v>
      </c>
      <c r="J86" s="2">
        <v>388</v>
      </c>
      <c r="K86" s="2">
        <v>3348</v>
      </c>
      <c r="L86" s="2">
        <v>3735</v>
      </c>
      <c r="M86" s="3">
        <v>3.0000000000000001E-179</v>
      </c>
      <c r="N86" s="2">
        <v>628</v>
      </c>
    </row>
    <row r="87" spans="1:14" x14ac:dyDescent="0.3">
      <c r="A87" s="2" t="s">
        <v>176</v>
      </c>
      <c r="B87" s="2" t="s">
        <v>106</v>
      </c>
      <c r="C87" s="2" t="s">
        <v>3</v>
      </c>
      <c r="D87" s="2" t="s">
        <v>149</v>
      </c>
      <c r="E87" s="2">
        <v>97.69</v>
      </c>
      <c r="F87" s="2">
        <v>216</v>
      </c>
      <c r="G87" s="2">
        <v>5</v>
      </c>
      <c r="H87" s="2">
        <v>0</v>
      </c>
      <c r="I87" s="2">
        <v>1</v>
      </c>
      <c r="J87" s="2">
        <v>216</v>
      </c>
      <c r="K87" s="2">
        <v>12882</v>
      </c>
      <c r="L87" s="2">
        <v>13097</v>
      </c>
      <c r="M87" s="3">
        <v>3E-102</v>
      </c>
      <c r="N87" s="2">
        <v>372</v>
      </c>
    </row>
    <row r="88" spans="1:14" x14ac:dyDescent="0.3">
      <c r="A88" s="2" t="s">
        <v>176</v>
      </c>
      <c r="B88" s="2" t="s">
        <v>107</v>
      </c>
      <c r="C88" s="2" t="s">
        <v>3</v>
      </c>
      <c r="D88" s="2" t="s">
        <v>149</v>
      </c>
      <c r="E88" s="2">
        <v>96.18</v>
      </c>
      <c r="F88" s="2">
        <v>314</v>
      </c>
      <c r="G88" s="2">
        <v>12</v>
      </c>
      <c r="H88" s="2">
        <v>0</v>
      </c>
      <c r="I88" s="2">
        <v>1</v>
      </c>
      <c r="J88" s="2">
        <v>314</v>
      </c>
      <c r="K88" s="2">
        <v>2807</v>
      </c>
      <c r="L88" s="2">
        <v>3120</v>
      </c>
      <c r="M88" s="3">
        <v>6.9999999999999999E-145</v>
      </c>
      <c r="N88" s="2">
        <v>514</v>
      </c>
    </row>
    <row r="89" spans="1:14" x14ac:dyDescent="0.3">
      <c r="A89" s="2" t="s">
        <v>176</v>
      </c>
      <c r="B89" s="2" t="s">
        <v>108</v>
      </c>
      <c r="C89" s="2" t="s">
        <v>3</v>
      </c>
      <c r="D89" s="2" t="s">
        <v>149</v>
      </c>
      <c r="E89" s="2">
        <v>95.17</v>
      </c>
      <c r="F89" s="2">
        <v>766</v>
      </c>
      <c r="G89" s="2">
        <v>37</v>
      </c>
      <c r="H89" s="2">
        <v>0</v>
      </c>
      <c r="I89" s="2">
        <v>1</v>
      </c>
      <c r="J89" s="2">
        <v>766</v>
      </c>
      <c r="K89" s="2">
        <v>11714</v>
      </c>
      <c r="L89" s="2">
        <v>10949</v>
      </c>
      <c r="M89" s="2">
        <v>0</v>
      </c>
      <c r="N89" s="2">
        <v>1210</v>
      </c>
    </row>
    <row r="90" spans="1:14" x14ac:dyDescent="0.3">
      <c r="A90" s="2" t="s">
        <v>176</v>
      </c>
      <c r="B90" s="2" t="s">
        <v>109</v>
      </c>
      <c r="C90" s="2" t="s">
        <v>3</v>
      </c>
      <c r="D90" s="2" t="s">
        <v>149</v>
      </c>
      <c r="E90" s="2">
        <v>89.46</v>
      </c>
      <c r="F90" s="2">
        <v>930</v>
      </c>
      <c r="G90" s="2">
        <v>98</v>
      </c>
      <c r="H90" s="2">
        <v>0</v>
      </c>
      <c r="I90" s="2">
        <v>1</v>
      </c>
      <c r="J90" s="2">
        <v>930</v>
      </c>
      <c r="K90" s="2">
        <v>4462</v>
      </c>
      <c r="L90" s="2">
        <v>5391</v>
      </c>
      <c r="M90" s="2">
        <v>0</v>
      </c>
      <c r="N90" s="2">
        <v>1175</v>
      </c>
    </row>
    <row r="91" spans="1:14" x14ac:dyDescent="0.3">
      <c r="A91" s="2" t="s">
        <v>176</v>
      </c>
      <c r="B91" s="2" t="s">
        <v>110</v>
      </c>
      <c r="C91" s="2" t="s">
        <v>3</v>
      </c>
      <c r="D91" s="2" t="s">
        <v>149</v>
      </c>
      <c r="E91" s="2">
        <v>97.72</v>
      </c>
      <c r="F91" s="2">
        <v>307</v>
      </c>
      <c r="G91" s="2">
        <v>7</v>
      </c>
      <c r="H91" s="2">
        <v>0</v>
      </c>
      <c r="I91" s="2">
        <v>1</v>
      </c>
      <c r="J91" s="2">
        <v>307</v>
      </c>
      <c r="K91" s="2">
        <v>13092</v>
      </c>
      <c r="L91" s="2">
        <v>13398</v>
      </c>
      <c r="M91" s="3">
        <v>3.0000000000000002E-149</v>
      </c>
      <c r="N91" s="2">
        <v>529</v>
      </c>
    </row>
    <row r="92" spans="1:14" x14ac:dyDescent="0.3">
      <c r="A92" s="2" t="s">
        <v>176</v>
      </c>
      <c r="B92" s="2" t="s">
        <v>112</v>
      </c>
      <c r="C92" s="2" t="s">
        <v>3</v>
      </c>
      <c r="D92" s="2" t="s">
        <v>149</v>
      </c>
      <c r="E92" s="2">
        <v>98.09</v>
      </c>
      <c r="F92" s="2">
        <v>366</v>
      </c>
      <c r="G92" s="2">
        <v>7</v>
      </c>
      <c r="H92" s="2">
        <v>0</v>
      </c>
      <c r="I92" s="2">
        <v>1</v>
      </c>
      <c r="J92" s="2">
        <v>366</v>
      </c>
      <c r="K92" s="2">
        <v>4071</v>
      </c>
      <c r="L92" s="2">
        <v>4436</v>
      </c>
      <c r="M92" s="2">
        <v>0</v>
      </c>
      <c r="N92" s="2">
        <v>638</v>
      </c>
    </row>
    <row r="93" spans="1:14" x14ac:dyDescent="0.3">
      <c r="A93" s="2" t="s">
        <v>176</v>
      </c>
      <c r="B93" s="2" t="s">
        <v>82</v>
      </c>
      <c r="C93" s="2" t="s">
        <v>3</v>
      </c>
      <c r="D93" s="2" t="s">
        <v>149</v>
      </c>
      <c r="E93" s="2">
        <v>97.9</v>
      </c>
      <c r="F93" s="2">
        <v>1758</v>
      </c>
      <c r="G93" s="2">
        <v>37</v>
      </c>
      <c r="H93" s="2">
        <v>0</v>
      </c>
      <c r="I93" s="2">
        <v>1</v>
      </c>
      <c r="J93" s="2">
        <v>1758</v>
      </c>
      <c r="K93" s="2">
        <v>2811</v>
      </c>
      <c r="L93" s="2">
        <v>1054</v>
      </c>
      <c r="M93" s="2">
        <v>0</v>
      </c>
      <c r="N93" s="2">
        <v>3042</v>
      </c>
    </row>
    <row r="94" spans="1:14" x14ac:dyDescent="0.3">
      <c r="A94" s="2" t="s">
        <v>176</v>
      </c>
      <c r="B94" s="2" t="s">
        <v>114</v>
      </c>
      <c r="C94" s="2" t="s">
        <v>3</v>
      </c>
      <c r="D94" s="2" t="s">
        <v>149</v>
      </c>
      <c r="E94" s="2">
        <v>98.89</v>
      </c>
      <c r="F94" s="2">
        <v>361</v>
      </c>
      <c r="G94" s="2">
        <v>4</v>
      </c>
      <c r="H94" s="2">
        <v>0</v>
      </c>
      <c r="I94" s="2">
        <v>1</v>
      </c>
      <c r="J94" s="2">
        <v>361</v>
      </c>
      <c r="K94" s="2">
        <v>4079</v>
      </c>
      <c r="L94" s="2">
        <v>3719</v>
      </c>
      <c r="M94" s="2">
        <v>0</v>
      </c>
      <c r="N94" s="2">
        <v>645</v>
      </c>
    </row>
    <row r="95" spans="1:14" x14ac:dyDescent="0.3">
      <c r="A95" s="2" t="s">
        <v>176</v>
      </c>
      <c r="B95" s="2" t="s">
        <v>115</v>
      </c>
      <c r="C95" s="2" t="s">
        <v>3</v>
      </c>
      <c r="D95" s="2" t="s">
        <v>149</v>
      </c>
      <c r="E95" s="2">
        <v>94.4</v>
      </c>
      <c r="F95" s="2">
        <v>893</v>
      </c>
      <c r="G95" s="2">
        <v>48</v>
      </c>
      <c r="H95" s="2">
        <v>2</v>
      </c>
      <c r="I95" s="2">
        <v>6</v>
      </c>
      <c r="J95" s="2">
        <v>897</v>
      </c>
      <c r="K95" s="2">
        <v>5383</v>
      </c>
      <c r="L95" s="2">
        <v>6274</v>
      </c>
      <c r="M95" s="2">
        <v>0</v>
      </c>
      <c r="N95" s="2">
        <v>1371</v>
      </c>
    </row>
    <row r="96" spans="1:14" x14ac:dyDescent="0.3">
      <c r="A96" s="2" t="s">
        <v>175</v>
      </c>
      <c r="B96" s="2" t="s">
        <v>48</v>
      </c>
      <c r="C96" s="2" t="s">
        <v>49</v>
      </c>
      <c r="D96" s="2" t="s">
        <v>151</v>
      </c>
      <c r="E96" s="2">
        <v>94.69</v>
      </c>
      <c r="F96" s="2">
        <v>207</v>
      </c>
      <c r="G96" s="2">
        <v>11</v>
      </c>
      <c r="H96" s="2">
        <v>0</v>
      </c>
      <c r="I96" s="2">
        <v>1</v>
      </c>
      <c r="J96" s="2">
        <v>207</v>
      </c>
      <c r="K96" s="2">
        <v>2286</v>
      </c>
      <c r="L96" s="2">
        <v>2492</v>
      </c>
      <c r="M96" s="3">
        <v>3.0000000000000002E-87</v>
      </c>
      <c r="N96" s="2">
        <v>322</v>
      </c>
    </row>
    <row r="97" spans="1:14" x14ac:dyDescent="0.3">
      <c r="A97" s="2" t="s">
        <v>176</v>
      </c>
      <c r="B97" s="2" t="s">
        <v>95</v>
      </c>
      <c r="C97" s="2" t="s">
        <v>96</v>
      </c>
      <c r="D97" s="2" t="s">
        <v>159</v>
      </c>
      <c r="E97" s="2">
        <v>72.41</v>
      </c>
      <c r="F97" s="2">
        <v>1196</v>
      </c>
      <c r="G97" s="2">
        <v>286</v>
      </c>
      <c r="H97" s="2">
        <v>34</v>
      </c>
      <c r="I97" s="2">
        <v>2558</v>
      </c>
      <c r="J97" s="2">
        <v>3733</v>
      </c>
      <c r="K97" s="2">
        <v>6002</v>
      </c>
      <c r="L97" s="2">
        <v>4831</v>
      </c>
      <c r="M97" s="3">
        <v>4.0000000000000001E-91</v>
      </c>
      <c r="N97" s="2">
        <v>340</v>
      </c>
    </row>
    <row r="98" spans="1:14" x14ac:dyDescent="0.3">
      <c r="A98" s="2" t="s">
        <v>176</v>
      </c>
      <c r="B98" s="2" t="s">
        <v>97</v>
      </c>
      <c r="C98" s="2" t="s">
        <v>96</v>
      </c>
      <c r="D98" s="2" t="s">
        <v>159</v>
      </c>
      <c r="E98" s="2">
        <v>71.959999999999994</v>
      </c>
      <c r="F98" s="2">
        <v>1191</v>
      </c>
      <c r="G98" s="2">
        <v>302</v>
      </c>
      <c r="H98" s="2">
        <v>27</v>
      </c>
      <c r="I98" s="2">
        <v>1902</v>
      </c>
      <c r="J98" s="2">
        <v>3078</v>
      </c>
      <c r="K98" s="2">
        <v>6003</v>
      </c>
      <c r="L98" s="2">
        <v>4831</v>
      </c>
      <c r="M98" s="3">
        <v>5.0000000000000002E-85</v>
      </c>
      <c r="N98" s="2">
        <v>320</v>
      </c>
    </row>
    <row r="99" spans="1:14" x14ac:dyDescent="0.3">
      <c r="A99" s="2" t="s">
        <v>175</v>
      </c>
      <c r="B99" s="2" t="s">
        <v>68</v>
      </c>
      <c r="C99" s="2" t="s">
        <v>69</v>
      </c>
      <c r="D99" s="2" t="s">
        <v>135</v>
      </c>
      <c r="E99" s="2">
        <v>92.42</v>
      </c>
      <c r="F99" s="2">
        <v>462</v>
      </c>
      <c r="G99" s="2">
        <v>33</v>
      </c>
      <c r="H99" s="2">
        <v>2</v>
      </c>
      <c r="I99" s="2">
        <v>4</v>
      </c>
      <c r="J99" s="2">
        <v>464</v>
      </c>
      <c r="K99" s="2">
        <v>609</v>
      </c>
      <c r="L99" s="2">
        <v>1069</v>
      </c>
      <c r="M99" s="2">
        <v>0</v>
      </c>
      <c r="N99" s="2">
        <v>658</v>
      </c>
    </row>
    <row r="100" spans="1:14" x14ac:dyDescent="0.3">
      <c r="A100" s="2" t="s">
        <v>175</v>
      </c>
      <c r="B100" s="2" t="s">
        <v>70</v>
      </c>
      <c r="C100" s="2" t="s">
        <v>69</v>
      </c>
      <c r="D100" s="2" t="s">
        <v>135</v>
      </c>
      <c r="E100" s="2">
        <v>91.75</v>
      </c>
      <c r="F100" s="2">
        <v>982</v>
      </c>
      <c r="G100" s="2">
        <v>75</v>
      </c>
      <c r="H100" s="2">
        <v>1</v>
      </c>
      <c r="I100" s="2">
        <v>10</v>
      </c>
      <c r="J100" s="2">
        <v>991</v>
      </c>
      <c r="K100" s="2">
        <v>1096</v>
      </c>
      <c r="L100" s="2">
        <v>121</v>
      </c>
      <c r="M100" s="2">
        <v>0</v>
      </c>
      <c r="N100" s="2">
        <v>1360</v>
      </c>
    </row>
    <row r="101" spans="1:14" x14ac:dyDescent="0.3">
      <c r="A101" s="2" t="s">
        <v>175</v>
      </c>
      <c r="B101" s="2" t="s">
        <v>71</v>
      </c>
      <c r="C101" s="2" t="s">
        <v>69</v>
      </c>
      <c r="D101" s="2" t="s">
        <v>135</v>
      </c>
      <c r="E101" s="2">
        <v>95.2</v>
      </c>
      <c r="F101" s="2">
        <v>833</v>
      </c>
      <c r="G101" s="2">
        <v>40</v>
      </c>
      <c r="H101" s="2">
        <v>0</v>
      </c>
      <c r="I101" s="2">
        <v>3</v>
      </c>
      <c r="J101" s="2">
        <v>835</v>
      </c>
      <c r="K101" s="2">
        <v>1932</v>
      </c>
      <c r="L101" s="2">
        <v>1100</v>
      </c>
      <c r="M101" s="2">
        <v>0</v>
      </c>
      <c r="N101" s="2">
        <v>1317</v>
      </c>
    </row>
    <row r="102" spans="1:14" x14ac:dyDescent="0.3">
      <c r="A102" s="2" t="s">
        <v>175</v>
      </c>
      <c r="B102" s="2" t="s">
        <v>26</v>
      </c>
      <c r="C102" s="2" t="s">
        <v>27</v>
      </c>
      <c r="D102" s="2" t="s">
        <v>161</v>
      </c>
      <c r="E102" s="2">
        <v>84.85</v>
      </c>
      <c r="F102" s="2">
        <v>66</v>
      </c>
      <c r="G102" s="2">
        <v>7</v>
      </c>
      <c r="H102" s="2">
        <v>3</v>
      </c>
      <c r="I102" s="2">
        <v>1567</v>
      </c>
      <c r="J102" s="2">
        <v>1630</v>
      </c>
      <c r="K102" s="2">
        <v>3663</v>
      </c>
      <c r="L102" s="2">
        <v>3727</v>
      </c>
      <c r="M102" s="3">
        <v>2E-8</v>
      </c>
      <c r="N102" s="2">
        <v>63.9</v>
      </c>
    </row>
    <row r="103" spans="1:14" x14ac:dyDescent="0.3">
      <c r="A103" s="2" t="s">
        <v>175</v>
      </c>
      <c r="B103" s="2" t="s">
        <v>76</v>
      </c>
      <c r="C103" s="2" t="s">
        <v>27</v>
      </c>
      <c r="D103" s="2" t="s">
        <v>161</v>
      </c>
      <c r="E103" s="2">
        <v>84.85</v>
      </c>
      <c r="F103" s="2">
        <v>66</v>
      </c>
      <c r="G103" s="2">
        <v>7</v>
      </c>
      <c r="H103" s="2">
        <v>3</v>
      </c>
      <c r="I103" s="2">
        <v>1686</v>
      </c>
      <c r="J103" s="2">
        <v>1749</v>
      </c>
      <c r="K103" s="2">
        <v>3727</v>
      </c>
      <c r="L103" s="2">
        <v>3663</v>
      </c>
      <c r="M103" s="3">
        <v>2.9999999999999997E-8</v>
      </c>
      <c r="N103" s="2">
        <v>63.9</v>
      </c>
    </row>
    <row r="104" spans="1:14" x14ac:dyDescent="0.3">
      <c r="A104" s="2" t="s">
        <v>176</v>
      </c>
      <c r="B104" s="2" t="s">
        <v>89</v>
      </c>
      <c r="C104" s="2" t="s">
        <v>27</v>
      </c>
      <c r="D104" s="2" t="s">
        <v>161</v>
      </c>
      <c r="E104" s="2">
        <v>84.85</v>
      </c>
      <c r="F104" s="2">
        <v>66</v>
      </c>
      <c r="G104" s="2">
        <v>7</v>
      </c>
      <c r="H104" s="2">
        <v>3</v>
      </c>
      <c r="I104" s="2">
        <v>2271</v>
      </c>
      <c r="J104" s="2">
        <v>2334</v>
      </c>
      <c r="K104" s="2">
        <v>3663</v>
      </c>
      <c r="L104" s="2">
        <v>3727</v>
      </c>
      <c r="M104" s="3">
        <v>2.9999999999999997E-8</v>
      </c>
      <c r="N104" s="2">
        <v>63.9</v>
      </c>
    </row>
    <row r="105" spans="1:14" x14ac:dyDescent="0.3">
      <c r="A105" s="2" t="s">
        <v>176</v>
      </c>
      <c r="B105" s="2" t="s">
        <v>90</v>
      </c>
      <c r="C105" s="2" t="s">
        <v>27</v>
      </c>
      <c r="D105" s="2" t="s">
        <v>161</v>
      </c>
      <c r="E105" s="2">
        <v>84.85</v>
      </c>
      <c r="F105" s="2">
        <v>66</v>
      </c>
      <c r="G105" s="2">
        <v>7</v>
      </c>
      <c r="H105" s="2">
        <v>3</v>
      </c>
      <c r="I105" s="2">
        <v>2271</v>
      </c>
      <c r="J105" s="2">
        <v>2334</v>
      </c>
      <c r="K105" s="2">
        <v>3663</v>
      </c>
      <c r="L105" s="2">
        <v>3727</v>
      </c>
      <c r="M105" s="3">
        <v>2.9999999999999997E-8</v>
      </c>
      <c r="N105" s="2">
        <v>63.9</v>
      </c>
    </row>
    <row r="106" spans="1:14" x14ac:dyDescent="0.3">
      <c r="A106" s="4" t="s">
        <v>176</v>
      </c>
      <c r="B106" s="4" t="s">
        <v>87</v>
      </c>
      <c r="C106" s="4" t="s">
        <v>88</v>
      </c>
      <c r="D106" s="4" t="s">
        <v>118</v>
      </c>
      <c r="E106" s="4">
        <v>79.38</v>
      </c>
      <c r="F106" s="4">
        <v>160</v>
      </c>
      <c r="G106" s="4">
        <v>33</v>
      </c>
      <c r="H106" s="4">
        <v>0</v>
      </c>
      <c r="I106" s="4">
        <v>46</v>
      </c>
      <c r="J106" s="4">
        <v>205</v>
      </c>
      <c r="K106" s="4">
        <v>5388</v>
      </c>
      <c r="L106" s="4">
        <v>5229</v>
      </c>
      <c r="M106" s="5">
        <v>1.9999999999999998E-24</v>
      </c>
      <c r="N106" s="4">
        <v>113</v>
      </c>
    </row>
  </sheetData>
  <sortState ref="A2:P105">
    <sortCondition ref="C2:C105"/>
  </sortState>
  <phoneticPr fontId="18" type="noConversion"/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3"/>
  <sheetViews>
    <sheetView workbookViewId="0">
      <selection sqref="A1:XFD1"/>
    </sheetView>
  </sheetViews>
  <sheetFormatPr defaultColWidth="8.625" defaultRowHeight="15" x14ac:dyDescent="0.3"/>
  <cols>
    <col min="1" max="1" width="8.625" style="6"/>
    <col min="2" max="2" width="31.125" style="6" bestFit="1" customWidth="1"/>
    <col min="3" max="3" width="27.625" style="6" bestFit="1" customWidth="1"/>
    <col min="4" max="4" width="26.125" style="6" customWidth="1"/>
    <col min="5" max="12" width="8.75" style="6" bestFit="1" customWidth="1"/>
    <col min="13" max="13" width="8.875" style="6" bestFit="1" customWidth="1"/>
    <col min="14" max="14" width="8.75" style="6" bestFit="1" customWidth="1"/>
    <col min="15" max="16384" width="8.625" style="6"/>
  </cols>
  <sheetData>
    <row r="1" spans="1:14" s="16" customFormat="1" ht="14.25" x14ac:dyDescent="0.3">
      <c r="A1" s="16" t="s">
        <v>1731</v>
      </c>
    </row>
    <row r="2" spans="1:14" customFormat="1" ht="16.5" x14ac:dyDescent="0.3">
      <c r="A2" s="1" t="s">
        <v>318</v>
      </c>
      <c r="B2" s="1" t="s">
        <v>319</v>
      </c>
      <c r="C2" s="1" t="s">
        <v>320</v>
      </c>
      <c r="D2" s="1" t="s">
        <v>321</v>
      </c>
      <c r="E2" s="1" t="s">
        <v>322</v>
      </c>
      <c r="F2" s="1" t="s">
        <v>323</v>
      </c>
      <c r="G2" s="1" t="s">
        <v>324</v>
      </c>
      <c r="H2" s="1" t="s">
        <v>325</v>
      </c>
      <c r="I2" s="1" t="s">
        <v>326</v>
      </c>
      <c r="J2" s="1" t="s">
        <v>327</v>
      </c>
      <c r="K2" s="1" t="s">
        <v>328</v>
      </c>
      <c r="L2" s="1" t="s">
        <v>329</v>
      </c>
      <c r="M2" s="1" t="s">
        <v>330</v>
      </c>
      <c r="N2" s="1" t="s">
        <v>331</v>
      </c>
    </row>
    <row r="3" spans="1:14" customFormat="1" ht="16.5" x14ac:dyDescent="0.3">
      <c r="A3" s="2" t="s">
        <v>176</v>
      </c>
      <c r="B3" s="2" t="s">
        <v>300</v>
      </c>
      <c r="C3" s="2" t="s">
        <v>60</v>
      </c>
      <c r="D3" s="2" t="s">
        <v>120</v>
      </c>
      <c r="E3" s="2">
        <v>72.790000000000006</v>
      </c>
      <c r="F3" s="2">
        <v>849</v>
      </c>
      <c r="G3" s="2">
        <v>205</v>
      </c>
      <c r="H3" s="2">
        <v>23</v>
      </c>
      <c r="I3" s="2">
        <v>4978</v>
      </c>
      <c r="J3" s="2">
        <v>5813</v>
      </c>
      <c r="K3" s="2">
        <v>4667</v>
      </c>
      <c r="L3" s="2">
        <v>5502</v>
      </c>
      <c r="M3" s="3">
        <v>2.0000000000000001E-68</v>
      </c>
      <c r="N3" s="2">
        <v>265</v>
      </c>
    </row>
    <row r="4" spans="1:14" customFormat="1" ht="16.5" x14ac:dyDescent="0.3">
      <c r="A4" s="2" t="s">
        <v>332</v>
      </c>
      <c r="B4" s="2" t="s">
        <v>301</v>
      </c>
      <c r="C4" s="2" t="s">
        <v>60</v>
      </c>
      <c r="D4" s="2" t="s">
        <v>120</v>
      </c>
      <c r="E4" s="2">
        <v>72.790000000000006</v>
      </c>
      <c r="F4" s="2">
        <v>849</v>
      </c>
      <c r="G4" s="2">
        <v>205</v>
      </c>
      <c r="H4" s="2">
        <v>23</v>
      </c>
      <c r="I4" s="2">
        <v>1786</v>
      </c>
      <c r="J4" s="2">
        <v>2621</v>
      </c>
      <c r="K4" s="2">
        <v>4667</v>
      </c>
      <c r="L4" s="2">
        <v>5502</v>
      </c>
      <c r="M4" s="3">
        <v>1.0000000000000001E-68</v>
      </c>
      <c r="N4" s="2">
        <v>265</v>
      </c>
    </row>
    <row r="5" spans="1:14" customFormat="1" ht="16.5" x14ac:dyDescent="0.3">
      <c r="A5" s="2" t="s">
        <v>332</v>
      </c>
      <c r="B5" s="2" t="s">
        <v>302</v>
      </c>
      <c r="C5" s="2" t="s">
        <v>60</v>
      </c>
      <c r="D5" s="2" t="s">
        <v>120</v>
      </c>
      <c r="E5" s="2">
        <v>74.05</v>
      </c>
      <c r="F5" s="2">
        <v>370</v>
      </c>
      <c r="G5" s="2">
        <v>74</v>
      </c>
      <c r="H5" s="2">
        <v>18</v>
      </c>
      <c r="I5" s="2">
        <v>21</v>
      </c>
      <c r="J5" s="2">
        <v>379</v>
      </c>
      <c r="K5" s="2">
        <v>5025</v>
      </c>
      <c r="L5" s="2">
        <v>4667</v>
      </c>
      <c r="M5" s="3">
        <v>1.9999999999999999E-28</v>
      </c>
      <c r="N5" s="2">
        <v>132</v>
      </c>
    </row>
    <row r="6" spans="1:14" customFormat="1" ht="16.5" x14ac:dyDescent="0.3">
      <c r="A6" s="2" t="s">
        <v>332</v>
      </c>
      <c r="B6" s="2" t="s">
        <v>197</v>
      </c>
      <c r="C6" s="2" t="s">
        <v>32</v>
      </c>
      <c r="D6" s="2" t="s">
        <v>141</v>
      </c>
      <c r="E6" s="2">
        <v>90.14</v>
      </c>
      <c r="F6" s="2">
        <v>213</v>
      </c>
      <c r="G6" s="2">
        <v>19</v>
      </c>
      <c r="H6" s="2">
        <v>2</v>
      </c>
      <c r="I6" s="2">
        <v>24</v>
      </c>
      <c r="J6" s="2">
        <v>236</v>
      </c>
      <c r="K6" s="2">
        <v>866</v>
      </c>
      <c r="L6" s="2">
        <v>1076</v>
      </c>
      <c r="M6" s="3">
        <v>3.0000000000000001E-73</v>
      </c>
      <c r="N6" s="2">
        <v>276</v>
      </c>
    </row>
    <row r="7" spans="1:14" customFormat="1" ht="16.5" x14ac:dyDescent="0.3">
      <c r="A7" s="2" t="s">
        <v>176</v>
      </c>
      <c r="B7" s="2" t="s">
        <v>198</v>
      </c>
      <c r="C7" s="2" t="s">
        <v>32</v>
      </c>
      <c r="D7" s="2" t="s">
        <v>141</v>
      </c>
      <c r="E7" s="2">
        <v>93.45</v>
      </c>
      <c r="F7" s="2">
        <v>336</v>
      </c>
      <c r="G7" s="2">
        <v>22</v>
      </c>
      <c r="H7" s="2">
        <v>0</v>
      </c>
      <c r="I7" s="2">
        <v>2</v>
      </c>
      <c r="J7" s="2">
        <v>337</v>
      </c>
      <c r="K7" s="2">
        <v>279</v>
      </c>
      <c r="L7" s="2">
        <v>614</v>
      </c>
      <c r="M7" s="3">
        <v>2E-140</v>
      </c>
      <c r="N7" s="2">
        <v>499</v>
      </c>
    </row>
    <row r="8" spans="1:14" customFormat="1" ht="16.5" x14ac:dyDescent="0.3">
      <c r="A8" s="2" t="s">
        <v>332</v>
      </c>
      <c r="B8" s="2" t="s">
        <v>199</v>
      </c>
      <c r="C8" s="2" t="s">
        <v>32</v>
      </c>
      <c r="D8" s="2" t="s">
        <v>141</v>
      </c>
      <c r="E8" s="2">
        <v>90.69</v>
      </c>
      <c r="F8" s="2">
        <v>290</v>
      </c>
      <c r="G8" s="2">
        <v>27</v>
      </c>
      <c r="H8" s="2">
        <v>0</v>
      </c>
      <c r="I8" s="2">
        <v>1</v>
      </c>
      <c r="J8" s="2">
        <v>290</v>
      </c>
      <c r="K8" s="2">
        <v>127</v>
      </c>
      <c r="L8" s="2">
        <v>416</v>
      </c>
      <c r="M8" s="3">
        <v>1.9999999999999999E-106</v>
      </c>
      <c r="N8" s="2">
        <v>387</v>
      </c>
    </row>
    <row r="9" spans="1:14" customFormat="1" ht="16.5" x14ac:dyDescent="0.3">
      <c r="A9" s="2" t="s">
        <v>332</v>
      </c>
      <c r="B9" s="2" t="s">
        <v>200</v>
      </c>
      <c r="C9" s="2" t="s">
        <v>32</v>
      </c>
      <c r="D9" s="2" t="s">
        <v>141</v>
      </c>
      <c r="E9" s="2">
        <v>91.68</v>
      </c>
      <c r="F9" s="2">
        <v>709</v>
      </c>
      <c r="G9" s="2">
        <v>54</v>
      </c>
      <c r="H9" s="2">
        <v>5</v>
      </c>
      <c r="I9" s="2">
        <v>1</v>
      </c>
      <c r="J9" s="2">
        <v>707</v>
      </c>
      <c r="K9" s="2">
        <v>127</v>
      </c>
      <c r="L9" s="2">
        <v>832</v>
      </c>
      <c r="M9" s="3">
        <v>0</v>
      </c>
      <c r="N9" s="2">
        <v>977</v>
      </c>
    </row>
    <row r="10" spans="1:14" customFormat="1" ht="16.5" x14ac:dyDescent="0.3">
      <c r="A10" s="2" t="s">
        <v>332</v>
      </c>
      <c r="B10" s="2" t="s">
        <v>201</v>
      </c>
      <c r="C10" s="2" t="s">
        <v>32</v>
      </c>
      <c r="D10" s="2" t="s">
        <v>141</v>
      </c>
      <c r="E10" s="2">
        <v>91.55</v>
      </c>
      <c r="F10" s="2">
        <v>497</v>
      </c>
      <c r="G10" s="2">
        <v>42</v>
      </c>
      <c r="H10" s="2">
        <v>0</v>
      </c>
      <c r="I10" s="2">
        <v>4</v>
      </c>
      <c r="J10" s="2">
        <v>500</v>
      </c>
      <c r="K10" s="2">
        <v>659</v>
      </c>
      <c r="L10" s="2">
        <v>163</v>
      </c>
      <c r="M10" s="3">
        <v>0</v>
      </c>
      <c r="N10" s="2">
        <v>686</v>
      </c>
    </row>
    <row r="11" spans="1:14" customFormat="1" ht="16.5" x14ac:dyDescent="0.3">
      <c r="A11" s="2" t="s">
        <v>332</v>
      </c>
      <c r="B11" s="2" t="s">
        <v>202</v>
      </c>
      <c r="C11" s="2" t="s">
        <v>32</v>
      </c>
      <c r="D11" s="2" t="s">
        <v>141</v>
      </c>
      <c r="E11" s="2">
        <v>94.11</v>
      </c>
      <c r="F11" s="2">
        <v>492</v>
      </c>
      <c r="G11" s="2">
        <v>29</v>
      </c>
      <c r="H11" s="2">
        <v>0</v>
      </c>
      <c r="I11" s="2">
        <v>4</v>
      </c>
      <c r="J11" s="2">
        <v>495</v>
      </c>
      <c r="K11" s="2">
        <v>659</v>
      </c>
      <c r="L11" s="2">
        <v>168</v>
      </c>
      <c r="M11" s="3">
        <v>0</v>
      </c>
      <c r="N11" s="2">
        <v>749</v>
      </c>
    </row>
    <row r="12" spans="1:14" customFormat="1" ht="16.5" x14ac:dyDescent="0.3">
      <c r="A12" s="2" t="s">
        <v>332</v>
      </c>
      <c r="B12" s="2" t="s">
        <v>203</v>
      </c>
      <c r="C12" s="2" t="s">
        <v>32</v>
      </c>
      <c r="D12" s="2" t="s">
        <v>141</v>
      </c>
      <c r="E12" s="2">
        <v>93.79</v>
      </c>
      <c r="F12" s="2">
        <v>145</v>
      </c>
      <c r="G12" s="2">
        <v>6</v>
      </c>
      <c r="H12" s="2">
        <v>3</v>
      </c>
      <c r="I12" s="2">
        <v>1</v>
      </c>
      <c r="J12" s="2">
        <v>144</v>
      </c>
      <c r="K12" s="2">
        <v>1018</v>
      </c>
      <c r="L12" s="2">
        <v>876</v>
      </c>
      <c r="M12" s="3">
        <v>6.0000000000000003E-55</v>
      </c>
      <c r="N12" s="2">
        <v>215</v>
      </c>
    </row>
    <row r="13" spans="1:14" customFormat="1" ht="16.5" x14ac:dyDescent="0.3">
      <c r="A13" s="2" t="s">
        <v>333</v>
      </c>
      <c r="B13" s="2" t="s">
        <v>195</v>
      </c>
      <c r="C13" s="2" t="s">
        <v>32</v>
      </c>
      <c r="D13" s="2" t="s">
        <v>141</v>
      </c>
      <c r="E13" s="2">
        <v>93.17</v>
      </c>
      <c r="F13" s="2">
        <v>278</v>
      </c>
      <c r="G13" s="2">
        <v>19</v>
      </c>
      <c r="H13" s="2">
        <v>0</v>
      </c>
      <c r="I13" s="2">
        <v>1</v>
      </c>
      <c r="J13" s="2">
        <v>278</v>
      </c>
      <c r="K13" s="2">
        <v>556</v>
      </c>
      <c r="L13" s="2">
        <v>279</v>
      </c>
      <c r="M13" s="3">
        <v>3.0000000000000001E-113</v>
      </c>
      <c r="N13" s="2">
        <v>409</v>
      </c>
    </row>
    <row r="14" spans="1:14" customFormat="1" ht="16.5" x14ac:dyDescent="0.3">
      <c r="A14" s="2" t="s">
        <v>333</v>
      </c>
      <c r="B14" s="2" t="s">
        <v>196</v>
      </c>
      <c r="C14" s="2" t="s">
        <v>32</v>
      </c>
      <c r="D14" s="2" t="s">
        <v>141</v>
      </c>
      <c r="E14" s="2">
        <v>87.35</v>
      </c>
      <c r="F14" s="2">
        <v>490</v>
      </c>
      <c r="G14" s="2">
        <v>59</v>
      </c>
      <c r="H14" s="2">
        <v>2</v>
      </c>
      <c r="I14" s="2">
        <v>3</v>
      </c>
      <c r="J14" s="2">
        <v>489</v>
      </c>
      <c r="K14" s="2">
        <v>173</v>
      </c>
      <c r="L14" s="2">
        <v>662</v>
      </c>
      <c r="M14" s="3">
        <v>6E-158</v>
      </c>
      <c r="N14" s="2">
        <v>558</v>
      </c>
    </row>
    <row r="15" spans="1:14" customFormat="1" ht="16.5" x14ac:dyDescent="0.3">
      <c r="A15" s="2" t="s">
        <v>332</v>
      </c>
      <c r="B15" s="2" t="s">
        <v>188</v>
      </c>
      <c r="C15" s="2" t="s">
        <v>11</v>
      </c>
      <c r="D15" s="2" t="s">
        <v>122</v>
      </c>
      <c r="E15" s="2">
        <v>92.09</v>
      </c>
      <c r="F15" s="2">
        <v>215</v>
      </c>
      <c r="G15" s="2">
        <v>17</v>
      </c>
      <c r="H15" s="2">
        <v>0</v>
      </c>
      <c r="I15" s="2">
        <v>6</v>
      </c>
      <c r="J15" s="2">
        <v>220</v>
      </c>
      <c r="K15" s="2">
        <v>4105</v>
      </c>
      <c r="L15" s="2">
        <v>4319</v>
      </c>
      <c r="M15" s="3">
        <v>9.9999999999999996E-82</v>
      </c>
      <c r="N15" s="2">
        <v>303</v>
      </c>
    </row>
    <row r="16" spans="1:14" customFormat="1" ht="16.5" x14ac:dyDescent="0.3">
      <c r="A16" s="2" t="s">
        <v>332</v>
      </c>
      <c r="B16" s="2" t="s">
        <v>183</v>
      </c>
      <c r="C16" s="2" t="s">
        <v>11</v>
      </c>
      <c r="D16" s="2" t="s">
        <v>122</v>
      </c>
      <c r="E16" s="2">
        <v>86.25</v>
      </c>
      <c r="F16" s="2">
        <v>240</v>
      </c>
      <c r="G16" s="2">
        <v>29</v>
      </c>
      <c r="H16" s="2">
        <v>4</v>
      </c>
      <c r="I16" s="2">
        <v>9</v>
      </c>
      <c r="J16" s="2">
        <v>246</v>
      </c>
      <c r="K16" s="2">
        <v>4555</v>
      </c>
      <c r="L16" s="2">
        <v>4792</v>
      </c>
      <c r="M16" s="3">
        <v>9.9999999999999994E-68</v>
      </c>
      <c r="N16" s="2">
        <v>257</v>
      </c>
    </row>
    <row r="17" spans="1:14" customFormat="1" ht="16.5" x14ac:dyDescent="0.3">
      <c r="A17" s="2" t="s">
        <v>332</v>
      </c>
      <c r="B17" s="2" t="s">
        <v>184</v>
      </c>
      <c r="C17" s="2" t="s">
        <v>11</v>
      </c>
      <c r="D17" s="2" t="s">
        <v>122</v>
      </c>
      <c r="E17" s="2">
        <v>83.82</v>
      </c>
      <c r="F17" s="2">
        <v>241</v>
      </c>
      <c r="G17" s="2">
        <v>35</v>
      </c>
      <c r="H17" s="2">
        <v>1</v>
      </c>
      <c r="I17" s="2">
        <v>189</v>
      </c>
      <c r="J17" s="2">
        <v>425</v>
      </c>
      <c r="K17" s="2">
        <v>4394</v>
      </c>
      <c r="L17" s="2">
        <v>4634</v>
      </c>
      <c r="M17" s="3">
        <v>4.9999999999999998E-58</v>
      </c>
      <c r="N17" s="2">
        <v>226</v>
      </c>
    </row>
    <row r="18" spans="1:14" customFormat="1" ht="16.5" x14ac:dyDescent="0.3">
      <c r="A18" s="2" t="s">
        <v>332</v>
      </c>
      <c r="B18" s="2" t="s">
        <v>185</v>
      </c>
      <c r="C18" s="2" t="s">
        <v>11</v>
      </c>
      <c r="D18" s="2" t="s">
        <v>122</v>
      </c>
      <c r="E18" s="2">
        <v>69.63</v>
      </c>
      <c r="F18" s="2">
        <v>833</v>
      </c>
      <c r="G18" s="2">
        <v>211</v>
      </c>
      <c r="H18" s="2">
        <v>31</v>
      </c>
      <c r="I18" s="2">
        <v>121</v>
      </c>
      <c r="J18" s="2">
        <v>924</v>
      </c>
      <c r="K18" s="2">
        <v>6528</v>
      </c>
      <c r="L18" s="2">
        <v>5709</v>
      </c>
      <c r="M18" s="3">
        <v>2.9999999999999999E-19</v>
      </c>
      <c r="N18" s="2">
        <v>99</v>
      </c>
    </row>
    <row r="19" spans="1:14" customFormat="1" ht="16.5" x14ac:dyDescent="0.3">
      <c r="A19" s="2" t="s">
        <v>176</v>
      </c>
      <c r="B19" s="2" t="s">
        <v>186</v>
      </c>
      <c r="C19" s="2" t="s">
        <v>11</v>
      </c>
      <c r="D19" s="2" t="s">
        <v>122</v>
      </c>
      <c r="E19" s="2">
        <v>88.92</v>
      </c>
      <c r="F19" s="2">
        <v>334</v>
      </c>
      <c r="G19" s="2">
        <v>37</v>
      </c>
      <c r="H19" s="2">
        <v>0</v>
      </c>
      <c r="I19" s="2">
        <v>1</v>
      </c>
      <c r="J19" s="2">
        <v>334</v>
      </c>
      <c r="K19" s="2">
        <v>4425</v>
      </c>
      <c r="L19" s="2">
        <v>4092</v>
      </c>
      <c r="M19" s="3">
        <v>3.0000000000000002E-114</v>
      </c>
      <c r="N19" s="2">
        <v>412</v>
      </c>
    </row>
    <row r="20" spans="1:14" customFormat="1" ht="16.5" x14ac:dyDescent="0.3">
      <c r="A20" s="2" t="s">
        <v>332</v>
      </c>
      <c r="B20" s="2" t="s">
        <v>187</v>
      </c>
      <c r="C20" s="2" t="s">
        <v>11</v>
      </c>
      <c r="D20" s="2" t="s">
        <v>122</v>
      </c>
      <c r="E20" s="2">
        <v>83.37</v>
      </c>
      <c r="F20" s="2">
        <v>884</v>
      </c>
      <c r="G20" s="2">
        <v>138</v>
      </c>
      <c r="H20" s="2">
        <v>9</v>
      </c>
      <c r="I20" s="2">
        <v>1141</v>
      </c>
      <c r="J20" s="2">
        <v>2020</v>
      </c>
      <c r="K20" s="2">
        <v>5318</v>
      </c>
      <c r="L20" s="2">
        <v>4440</v>
      </c>
      <c r="M20" s="3">
        <v>0</v>
      </c>
      <c r="N20" s="2">
        <v>809</v>
      </c>
    </row>
    <row r="21" spans="1:14" customFormat="1" ht="16.5" x14ac:dyDescent="0.3">
      <c r="A21" s="2" t="s">
        <v>333</v>
      </c>
      <c r="B21" s="2" t="s">
        <v>181</v>
      </c>
      <c r="C21" s="2" t="s">
        <v>11</v>
      </c>
      <c r="D21" s="2" t="s">
        <v>122</v>
      </c>
      <c r="E21" s="2">
        <v>87.45</v>
      </c>
      <c r="F21" s="2">
        <v>231</v>
      </c>
      <c r="G21" s="2">
        <v>25</v>
      </c>
      <c r="H21" s="2">
        <v>4</v>
      </c>
      <c r="I21" s="2">
        <v>1</v>
      </c>
      <c r="J21" s="2">
        <v>229</v>
      </c>
      <c r="K21" s="2">
        <v>4564</v>
      </c>
      <c r="L21" s="2">
        <v>4792</v>
      </c>
      <c r="M21" s="3">
        <v>1.9999999999999999E-69</v>
      </c>
      <c r="N21" s="2">
        <v>263</v>
      </c>
    </row>
    <row r="22" spans="1:14" customFormat="1" ht="16.5" x14ac:dyDescent="0.3">
      <c r="A22" s="2" t="s">
        <v>333</v>
      </c>
      <c r="B22" s="2" t="s">
        <v>182</v>
      </c>
      <c r="C22" s="2" t="s">
        <v>11</v>
      </c>
      <c r="D22" s="2" t="s">
        <v>122</v>
      </c>
      <c r="E22" s="2">
        <v>85.22</v>
      </c>
      <c r="F22" s="2">
        <v>230</v>
      </c>
      <c r="G22" s="2">
        <v>30</v>
      </c>
      <c r="H22" s="2">
        <v>1</v>
      </c>
      <c r="I22" s="2">
        <v>10</v>
      </c>
      <c r="J22" s="2">
        <v>235</v>
      </c>
      <c r="K22" s="2">
        <v>4544</v>
      </c>
      <c r="L22" s="2">
        <v>4315</v>
      </c>
      <c r="M22" s="3">
        <v>1.9999999999999999E-60</v>
      </c>
      <c r="N22" s="2">
        <v>233</v>
      </c>
    </row>
    <row r="23" spans="1:14" customFormat="1" ht="16.5" x14ac:dyDescent="0.3">
      <c r="A23" s="2" t="s">
        <v>176</v>
      </c>
      <c r="B23" s="2" t="s">
        <v>304</v>
      </c>
      <c r="C23" s="2" t="s">
        <v>64</v>
      </c>
      <c r="D23" s="2" t="s">
        <v>124</v>
      </c>
      <c r="E23" s="2">
        <v>94.25</v>
      </c>
      <c r="F23" s="2">
        <v>261</v>
      </c>
      <c r="G23" s="2">
        <v>15</v>
      </c>
      <c r="H23" s="2">
        <v>0</v>
      </c>
      <c r="I23" s="2">
        <v>1</v>
      </c>
      <c r="J23" s="2">
        <v>261</v>
      </c>
      <c r="K23" s="2">
        <v>2383</v>
      </c>
      <c r="L23" s="2">
        <v>2123</v>
      </c>
      <c r="M23" s="3">
        <v>2.0000000000000001E-110</v>
      </c>
      <c r="N23" s="2">
        <v>399</v>
      </c>
    </row>
    <row r="24" spans="1:14" customFormat="1" ht="16.5" x14ac:dyDescent="0.3">
      <c r="A24" s="2" t="s">
        <v>333</v>
      </c>
      <c r="B24" s="2" t="s">
        <v>303</v>
      </c>
      <c r="C24" s="2" t="s">
        <v>64</v>
      </c>
      <c r="D24" s="2" t="s">
        <v>124</v>
      </c>
      <c r="E24" s="2">
        <v>93.07</v>
      </c>
      <c r="F24" s="2">
        <v>1804</v>
      </c>
      <c r="G24" s="2">
        <v>119</v>
      </c>
      <c r="H24" s="2">
        <v>1</v>
      </c>
      <c r="I24" s="2">
        <v>4</v>
      </c>
      <c r="J24" s="2">
        <v>1807</v>
      </c>
      <c r="K24" s="2">
        <v>1973</v>
      </c>
      <c r="L24" s="2">
        <v>176</v>
      </c>
      <c r="M24" s="3">
        <v>0</v>
      </c>
      <c r="N24" s="2">
        <v>2634</v>
      </c>
    </row>
    <row r="25" spans="1:14" customFormat="1" ht="16.5" x14ac:dyDescent="0.3">
      <c r="A25" s="2" t="s">
        <v>176</v>
      </c>
      <c r="B25" s="2" t="s">
        <v>308</v>
      </c>
      <c r="C25" s="2" t="s">
        <v>1</v>
      </c>
      <c r="D25" s="2" t="s">
        <v>126</v>
      </c>
      <c r="E25" s="2">
        <v>92.53</v>
      </c>
      <c r="F25" s="2">
        <v>669</v>
      </c>
      <c r="G25" s="2">
        <v>43</v>
      </c>
      <c r="H25" s="2">
        <v>4</v>
      </c>
      <c r="I25" s="2">
        <v>2</v>
      </c>
      <c r="J25" s="2">
        <v>670</v>
      </c>
      <c r="K25" s="2">
        <v>9759</v>
      </c>
      <c r="L25" s="2">
        <v>9098</v>
      </c>
      <c r="M25" s="3">
        <v>0</v>
      </c>
      <c r="N25" s="2">
        <v>952</v>
      </c>
    </row>
    <row r="26" spans="1:14" customFormat="1" ht="16.5" x14ac:dyDescent="0.3">
      <c r="A26" s="2" t="s">
        <v>332</v>
      </c>
      <c r="B26" s="2" t="s">
        <v>309</v>
      </c>
      <c r="C26" s="2" t="s">
        <v>1</v>
      </c>
      <c r="D26" s="2" t="s">
        <v>126</v>
      </c>
      <c r="E26" s="2">
        <v>91.25</v>
      </c>
      <c r="F26" s="2">
        <v>846</v>
      </c>
      <c r="G26" s="2">
        <v>67</v>
      </c>
      <c r="H26" s="2">
        <v>4</v>
      </c>
      <c r="I26" s="2">
        <v>18</v>
      </c>
      <c r="J26" s="2">
        <v>863</v>
      </c>
      <c r="K26" s="2">
        <v>8929</v>
      </c>
      <c r="L26" s="2">
        <v>9767</v>
      </c>
      <c r="M26" s="3">
        <v>0</v>
      </c>
      <c r="N26" s="2">
        <v>1146</v>
      </c>
    </row>
    <row r="27" spans="1:14" customFormat="1" ht="16.5" x14ac:dyDescent="0.3">
      <c r="A27" s="2" t="s">
        <v>175</v>
      </c>
      <c r="B27" s="2" t="s">
        <v>305</v>
      </c>
      <c r="C27" s="2" t="s">
        <v>1</v>
      </c>
      <c r="D27" s="2" t="s">
        <v>126</v>
      </c>
      <c r="E27" s="2">
        <v>94.28</v>
      </c>
      <c r="F27" s="2">
        <v>297</v>
      </c>
      <c r="G27" s="2">
        <v>16</v>
      </c>
      <c r="H27" s="2">
        <v>1</v>
      </c>
      <c r="I27" s="2">
        <v>4</v>
      </c>
      <c r="J27" s="2">
        <v>300</v>
      </c>
      <c r="K27" s="2">
        <v>9434</v>
      </c>
      <c r="L27" s="2">
        <v>9139</v>
      </c>
      <c r="M27" s="3">
        <v>1.9999999999999999E-126</v>
      </c>
      <c r="N27" s="2">
        <v>453</v>
      </c>
    </row>
    <row r="28" spans="1:14" customFormat="1" ht="16.5" x14ac:dyDescent="0.3">
      <c r="A28" s="2" t="s">
        <v>333</v>
      </c>
      <c r="B28" s="2" t="s">
        <v>306</v>
      </c>
      <c r="C28" s="2" t="s">
        <v>1</v>
      </c>
      <c r="D28" s="2" t="s">
        <v>126</v>
      </c>
      <c r="E28" s="2">
        <v>93.3</v>
      </c>
      <c r="F28" s="2">
        <v>403</v>
      </c>
      <c r="G28" s="2">
        <v>20</v>
      </c>
      <c r="H28" s="2">
        <v>4</v>
      </c>
      <c r="I28" s="2">
        <v>1</v>
      </c>
      <c r="J28" s="2">
        <v>403</v>
      </c>
      <c r="K28" s="2">
        <v>9363</v>
      </c>
      <c r="L28" s="2">
        <v>9758</v>
      </c>
      <c r="M28" s="3">
        <v>5.9999999999999996E-167</v>
      </c>
      <c r="N28" s="2">
        <v>588</v>
      </c>
    </row>
    <row r="29" spans="1:14" customFormat="1" ht="16.5" x14ac:dyDescent="0.3">
      <c r="A29" s="2" t="s">
        <v>333</v>
      </c>
      <c r="B29" s="2" t="s">
        <v>307</v>
      </c>
      <c r="C29" s="2" t="s">
        <v>1</v>
      </c>
      <c r="D29" s="2" t="s">
        <v>126</v>
      </c>
      <c r="E29" s="2">
        <v>91.38</v>
      </c>
      <c r="F29" s="2">
        <v>232</v>
      </c>
      <c r="G29" s="2">
        <v>20</v>
      </c>
      <c r="H29" s="2">
        <v>0</v>
      </c>
      <c r="I29" s="2">
        <v>2</v>
      </c>
      <c r="J29" s="2">
        <v>233</v>
      </c>
      <c r="K29" s="2">
        <v>9115</v>
      </c>
      <c r="L29" s="2">
        <v>9346</v>
      </c>
      <c r="M29" s="3">
        <v>4.9999999999999999E-86</v>
      </c>
      <c r="N29" s="2">
        <v>318</v>
      </c>
    </row>
    <row r="30" spans="1:14" customFormat="1" ht="16.5" x14ac:dyDescent="0.3">
      <c r="A30" s="2" t="s">
        <v>176</v>
      </c>
      <c r="B30" s="2" t="s">
        <v>213</v>
      </c>
      <c r="C30" s="2" t="s">
        <v>180</v>
      </c>
      <c r="D30" s="2" t="s">
        <v>128</v>
      </c>
      <c r="E30" s="2">
        <v>92.54</v>
      </c>
      <c r="F30" s="2">
        <v>536</v>
      </c>
      <c r="G30" s="2">
        <v>40</v>
      </c>
      <c r="H30" s="2">
        <v>0</v>
      </c>
      <c r="I30" s="2">
        <v>1</v>
      </c>
      <c r="J30" s="2">
        <v>536</v>
      </c>
      <c r="K30" s="2">
        <v>2015</v>
      </c>
      <c r="L30" s="2">
        <v>2550</v>
      </c>
      <c r="M30" s="3">
        <v>0</v>
      </c>
      <c r="N30" s="2">
        <v>769</v>
      </c>
    </row>
    <row r="31" spans="1:14" customFormat="1" ht="16.5" x14ac:dyDescent="0.3">
      <c r="A31" s="2" t="s">
        <v>333</v>
      </c>
      <c r="B31" s="2" t="s">
        <v>179</v>
      </c>
      <c r="C31" s="2" t="s">
        <v>180</v>
      </c>
      <c r="D31" s="2" t="s">
        <v>128</v>
      </c>
      <c r="E31" s="2">
        <v>94.29</v>
      </c>
      <c r="F31" s="2">
        <v>403</v>
      </c>
      <c r="G31" s="2">
        <v>23</v>
      </c>
      <c r="H31" s="2">
        <v>0</v>
      </c>
      <c r="I31" s="2">
        <v>1</v>
      </c>
      <c r="J31" s="2">
        <v>403</v>
      </c>
      <c r="K31" s="2">
        <v>2130</v>
      </c>
      <c r="L31" s="2">
        <v>2532</v>
      </c>
      <c r="M31" s="3">
        <v>7E-176</v>
      </c>
      <c r="N31" s="2">
        <v>617</v>
      </c>
    </row>
    <row r="32" spans="1:14" customFormat="1" ht="16.5" x14ac:dyDescent="0.3">
      <c r="A32" s="2" t="s">
        <v>332</v>
      </c>
      <c r="B32" s="2" t="s">
        <v>209</v>
      </c>
      <c r="C32" s="2" t="s">
        <v>78</v>
      </c>
      <c r="D32" s="2" t="s">
        <v>143</v>
      </c>
      <c r="E32" s="2">
        <v>88.7</v>
      </c>
      <c r="F32" s="2">
        <v>522</v>
      </c>
      <c r="G32" s="2">
        <v>53</v>
      </c>
      <c r="H32" s="2">
        <v>3</v>
      </c>
      <c r="I32" s="2">
        <v>1</v>
      </c>
      <c r="J32" s="2">
        <v>519</v>
      </c>
      <c r="K32" s="2">
        <v>661</v>
      </c>
      <c r="L32" s="2">
        <v>143</v>
      </c>
      <c r="M32" s="3">
        <v>3.0000000000000001E-180</v>
      </c>
      <c r="N32" s="2">
        <v>632</v>
      </c>
    </row>
    <row r="33" spans="1:14" customFormat="1" ht="16.5" x14ac:dyDescent="0.3">
      <c r="A33" s="2" t="s">
        <v>176</v>
      </c>
      <c r="B33" s="2" t="s">
        <v>210</v>
      </c>
      <c r="C33" s="2" t="s">
        <v>78</v>
      </c>
      <c r="D33" s="2" t="s">
        <v>143</v>
      </c>
      <c r="E33" s="2">
        <v>84.99</v>
      </c>
      <c r="F33" s="2">
        <v>1099</v>
      </c>
      <c r="G33" s="2">
        <v>141</v>
      </c>
      <c r="H33" s="2">
        <v>16</v>
      </c>
      <c r="I33" s="2">
        <v>1</v>
      </c>
      <c r="J33" s="2">
        <v>1089</v>
      </c>
      <c r="K33" s="2">
        <v>16</v>
      </c>
      <c r="L33" s="2">
        <v>1100</v>
      </c>
      <c r="M33" s="3">
        <v>0</v>
      </c>
      <c r="N33" s="2">
        <v>1094</v>
      </c>
    </row>
    <row r="34" spans="1:14" customFormat="1" ht="16.5" x14ac:dyDescent="0.3">
      <c r="A34" s="2" t="s">
        <v>333</v>
      </c>
      <c r="B34" s="2" t="s">
        <v>208</v>
      </c>
      <c r="C34" s="2" t="s">
        <v>78</v>
      </c>
      <c r="D34" s="2" t="s">
        <v>143</v>
      </c>
      <c r="E34" s="2">
        <v>86.38</v>
      </c>
      <c r="F34" s="2">
        <v>969</v>
      </c>
      <c r="G34" s="2">
        <v>112</v>
      </c>
      <c r="H34" s="2">
        <v>12</v>
      </c>
      <c r="I34" s="2">
        <v>24</v>
      </c>
      <c r="J34" s="2">
        <v>983</v>
      </c>
      <c r="K34" s="2">
        <v>1100</v>
      </c>
      <c r="L34" s="2">
        <v>143</v>
      </c>
      <c r="M34" s="3">
        <v>0</v>
      </c>
      <c r="N34" s="2">
        <v>1040</v>
      </c>
    </row>
    <row r="35" spans="1:14" customFormat="1" ht="16.5" x14ac:dyDescent="0.3">
      <c r="A35" s="2" t="s">
        <v>332</v>
      </c>
      <c r="B35" s="2" t="s">
        <v>214</v>
      </c>
      <c r="C35" s="2" t="s">
        <v>215</v>
      </c>
      <c r="D35" s="2" t="s">
        <v>129</v>
      </c>
      <c r="E35" s="2">
        <v>97.1</v>
      </c>
      <c r="F35" s="2">
        <v>207</v>
      </c>
      <c r="G35" s="2">
        <v>6</v>
      </c>
      <c r="H35" s="2">
        <v>0</v>
      </c>
      <c r="I35" s="2">
        <v>2</v>
      </c>
      <c r="J35" s="2">
        <v>208</v>
      </c>
      <c r="K35" s="2">
        <v>1721</v>
      </c>
      <c r="L35" s="2">
        <v>1515</v>
      </c>
      <c r="M35" s="3">
        <v>9.9999999999999999E-96</v>
      </c>
      <c r="N35" s="2">
        <v>350</v>
      </c>
    </row>
    <row r="36" spans="1:14" customFormat="1" ht="16.5" x14ac:dyDescent="0.3">
      <c r="A36" s="2" t="s">
        <v>332</v>
      </c>
      <c r="B36" s="2" t="s">
        <v>216</v>
      </c>
      <c r="C36" s="2" t="s">
        <v>217</v>
      </c>
      <c r="D36" s="2" t="s">
        <v>131</v>
      </c>
      <c r="E36" s="2">
        <v>95.54</v>
      </c>
      <c r="F36" s="2">
        <v>381</v>
      </c>
      <c r="G36" s="2">
        <v>17</v>
      </c>
      <c r="H36" s="2">
        <v>0</v>
      </c>
      <c r="I36" s="2">
        <v>1</v>
      </c>
      <c r="J36" s="2">
        <v>381</v>
      </c>
      <c r="K36" s="2">
        <v>2011</v>
      </c>
      <c r="L36" s="2">
        <v>2391</v>
      </c>
      <c r="M36" s="3">
        <v>1E-173</v>
      </c>
      <c r="N36" s="2">
        <v>610</v>
      </c>
    </row>
    <row r="37" spans="1:14" customFormat="1" ht="16.5" x14ac:dyDescent="0.3">
      <c r="A37" s="2" t="s">
        <v>332</v>
      </c>
      <c r="B37" s="2" t="s">
        <v>220</v>
      </c>
      <c r="C37" s="2" t="s">
        <v>55</v>
      </c>
      <c r="D37" s="2" t="s">
        <v>133</v>
      </c>
      <c r="E37" s="2">
        <v>95.29</v>
      </c>
      <c r="F37" s="2">
        <v>1657</v>
      </c>
      <c r="G37" s="2">
        <v>73</v>
      </c>
      <c r="H37" s="2">
        <v>5</v>
      </c>
      <c r="I37" s="2">
        <v>38</v>
      </c>
      <c r="J37" s="2">
        <v>1692</v>
      </c>
      <c r="K37" s="2">
        <v>1937</v>
      </c>
      <c r="L37" s="2">
        <v>284</v>
      </c>
      <c r="M37" s="3">
        <v>0</v>
      </c>
      <c r="N37" s="2">
        <v>2623</v>
      </c>
    </row>
    <row r="38" spans="1:14" customFormat="1" ht="16.5" x14ac:dyDescent="0.3">
      <c r="A38" s="2" t="s">
        <v>176</v>
      </c>
      <c r="B38" s="2" t="s">
        <v>221</v>
      </c>
      <c r="C38" s="2" t="s">
        <v>55</v>
      </c>
      <c r="D38" s="2" t="s">
        <v>133</v>
      </c>
      <c r="E38" s="2">
        <v>91.21</v>
      </c>
      <c r="F38" s="2">
        <v>808</v>
      </c>
      <c r="G38" s="2">
        <v>69</v>
      </c>
      <c r="H38" s="2">
        <v>2</v>
      </c>
      <c r="I38" s="2">
        <v>4</v>
      </c>
      <c r="J38" s="2">
        <v>810</v>
      </c>
      <c r="K38" s="2">
        <v>221</v>
      </c>
      <c r="L38" s="2">
        <v>1027</v>
      </c>
      <c r="M38" s="3">
        <v>0</v>
      </c>
      <c r="N38" s="2">
        <v>1098</v>
      </c>
    </row>
    <row r="39" spans="1:14" customFormat="1" ht="16.5" x14ac:dyDescent="0.3">
      <c r="A39" s="2" t="s">
        <v>332</v>
      </c>
      <c r="B39" s="2" t="s">
        <v>222</v>
      </c>
      <c r="C39" s="2" t="s">
        <v>55</v>
      </c>
      <c r="D39" s="2" t="s">
        <v>133</v>
      </c>
      <c r="E39" s="2">
        <v>95.87</v>
      </c>
      <c r="F39" s="2">
        <v>919</v>
      </c>
      <c r="G39" s="2">
        <v>38</v>
      </c>
      <c r="H39" s="2">
        <v>0</v>
      </c>
      <c r="I39" s="2">
        <v>1</v>
      </c>
      <c r="J39" s="2">
        <v>919</v>
      </c>
      <c r="K39" s="2">
        <v>31</v>
      </c>
      <c r="L39" s="2">
        <v>949</v>
      </c>
      <c r="M39" s="3">
        <v>0</v>
      </c>
      <c r="N39" s="2">
        <v>1487</v>
      </c>
    </row>
    <row r="40" spans="1:14" customFormat="1" ht="16.5" x14ac:dyDescent="0.3">
      <c r="A40" s="2" t="s">
        <v>333</v>
      </c>
      <c r="B40" s="2" t="s">
        <v>218</v>
      </c>
      <c r="C40" s="2" t="s">
        <v>55</v>
      </c>
      <c r="D40" s="2" t="s">
        <v>133</v>
      </c>
      <c r="E40" s="2">
        <v>96.95</v>
      </c>
      <c r="F40" s="2">
        <v>328</v>
      </c>
      <c r="G40" s="2">
        <v>10</v>
      </c>
      <c r="H40" s="2">
        <v>0</v>
      </c>
      <c r="I40" s="2">
        <v>2</v>
      </c>
      <c r="J40" s="2">
        <v>329</v>
      </c>
      <c r="K40" s="2">
        <v>111</v>
      </c>
      <c r="L40" s="2">
        <v>438</v>
      </c>
      <c r="M40" s="3">
        <v>6.0000000000000005E-156</v>
      </c>
      <c r="N40" s="2">
        <v>551</v>
      </c>
    </row>
    <row r="41" spans="1:14" customFormat="1" ht="16.5" x14ac:dyDescent="0.3">
      <c r="A41" s="2" t="s">
        <v>175</v>
      </c>
      <c r="B41" s="2" t="s">
        <v>219</v>
      </c>
      <c r="C41" s="2" t="s">
        <v>55</v>
      </c>
      <c r="D41" s="2" t="s">
        <v>133</v>
      </c>
      <c r="E41" s="2">
        <v>95.86</v>
      </c>
      <c r="F41" s="2">
        <v>531</v>
      </c>
      <c r="G41" s="2">
        <v>22</v>
      </c>
      <c r="H41" s="2">
        <v>0</v>
      </c>
      <c r="I41" s="2">
        <v>1</v>
      </c>
      <c r="J41" s="2">
        <v>531</v>
      </c>
      <c r="K41" s="2">
        <v>700</v>
      </c>
      <c r="L41" s="2">
        <v>170</v>
      </c>
      <c r="M41" s="3">
        <v>0</v>
      </c>
      <c r="N41" s="2">
        <v>859</v>
      </c>
    </row>
    <row r="42" spans="1:14" customFormat="1" ht="16.5" x14ac:dyDescent="0.3">
      <c r="A42" s="2" t="s">
        <v>332</v>
      </c>
      <c r="B42" s="2" t="s">
        <v>205</v>
      </c>
      <c r="C42" s="2" t="s">
        <v>75</v>
      </c>
      <c r="D42" s="2" t="s">
        <v>145</v>
      </c>
      <c r="E42" s="2">
        <v>85.71</v>
      </c>
      <c r="F42" s="2">
        <v>714</v>
      </c>
      <c r="G42" s="2">
        <v>89</v>
      </c>
      <c r="H42" s="2">
        <v>12</v>
      </c>
      <c r="I42" s="2">
        <v>1</v>
      </c>
      <c r="J42" s="2">
        <v>705</v>
      </c>
      <c r="K42" s="2">
        <v>127</v>
      </c>
      <c r="L42" s="2">
        <v>836</v>
      </c>
      <c r="M42" s="3">
        <v>0</v>
      </c>
      <c r="N42" s="2">
        <v>741</v>
      </c>
    </row>
    <row r="43" spans="1:14" customFormat="1" ht="16.5" x14ac:dyDescent="0.3">
      <c r="A43" s="2" t="s">
        <v>332</v>
      </c>
      <c r="B43" s="2" t="s">
        <v>206</v>
      </c>
      <c r="C43" s="2" t="s">
        <v>75</v>
      </c>
      <c r="D43" s="2" t="s">
        <v>145</v>
      </c>
      <c r="E43" s="2">
        <v>92.23</v>
      </c>
      <c r="F43" s="2">
        <v>283</v>
      </c>
      <c r="G43" s="2">
        <v>18</v>
      </c>
      <c r="H43" s="2">
        <v>4</v>
      </c>
      <c r="I43" s="2">
        <v>17</v>
      </c>
      <c r="J43" s="2">
        <v>297</v>
      </c>
      <c r="K43" s="2">
        <v>448</v>
      </c>
      <c r="L43" s="2">
        <v>168</v>
      </c>
      <c r="M43" s="3">
        <v>6.9999999999999995E-110</v>
      </c>
      <c r="N43" s="2">
        <v>398</v>
      </c>
    </row>
    <row r="44" spans="1:14" customFormat="1" ht="16.5" x14ac:dyDescent="0.3">
      <c r="A44" s="2" t="s">
        <v>332</v>
      </c>
      <c r="B44" s="2" t="s">
        <v>207</v>
      </c>
      <c r="C44" s="2" t="s">
        <v>75</v>
      </c>
      <c r="D44" s="2" t="s">
        <v>145</v>
      </c>
      <c r="E44" s="2">
        <v>85.45</v>
      </c>
      <c r="F44" s="2">
        <v>866</v>
      </c>
      <c r="G44" s="2">
        <v>101</v>
      </c>
      <c r="H44" s="2">
        <v>23</v>
      </c>
      <c r="I44" s="2">
        <v>1</v>
      </c>
      <c r="J44" s="2">
        <v>855</v>
      </c>
      <c r="K44" s="2">
        <v>1019</v>
      </c>
      <c r="L44" s="2">
        <v>168</v>
      </c>
      <c r="M44" s="3">
        <v>0</v>
      </c>
      <c r="N44" s="2">
        <v>878</v>
      </c>
    </row>
    <row r="45" spans="1:14" customFormat="1" ht="16.5" x14ac:dyDescent="0.3">
      <c r="A45" s="2" t="s">
        <v>333</v>
      </c>
      <c r="B45" s="2" t="s">
        <v>204</v>
      </c>
      <c r="C45" s="2" t="s">
        <v>75</v>
      </c>
      <c r="D45" s="2" t="s">
        <v>145</v>
      </c>
      <c r="E45" s="2">
        <v>86.78</v>
      </c>
      <c r="F45" s="2">
        <v>643</v>
      </c>
      <c r="G45" s="2">
        <v>73</v>
      </c>
      <c r="H45" s="2">
        <v>11</v>
      </c>
      <c r="I45" s="2">
        <v>12</v>
      </c>
      <c r="J45" s="2">
        <v>645</v>
      </c>
      <c r="K45" s="2">
        <v>812</v>
      </c>
      <c r="L45" s="2">
        <v>173</v>
      </c>
      <c r="M45" s="3">
        <v>0</v>
      </c>
      <c r="N45" s="2">
        <v>706</v>
      </c>
    </row>
    <row r="46" spans="1:14" customFormat="1" ht="16.5" x14ac:dyDescent="0.3">
      <c r="A46" s="2" t="s">
        <v>332</v>
      </c>
      <c r="B46" s="2" t="s">
        <v>189</v>
      </c>
      <c r="C46" s="2" t="s">
        <v>190</v>
      </c>
      <c r="D46" s="2" t="s">
        <v>147</v>
      </c>
      <c r="E46" s="2">
        <v>79.13</v>
      </c>
      <c r="F46" s="2">
        <v>206</v>
      </c>
      <c r="G46" s="2">
        <v>35</v>
      </c>
      <c r="H46" s="2">
        <v>6</v>
      </c>
      <c r="I46" s="2">
        <v>1</v>
      </c>
      <c r="J46" s="2">
        <v>205</v>
      </c>
      <c r="K46" s="2">
        <v>5450</v>
      </c>
      <c r="L46" s="2">
        <v>5252</v>
      </c>
      <c r="M46" s="3">
        <v>4.0000000000000003E-31</v>
      </c>
      <c r="N46" s="2">
        <v>135</v>
      </c>
    </row>
    <row r="47" spans="1:14" customFormat="1" ht="16.5" x14ac:dyDescent="0.3">
      <c r="A47" s="2" t="s">
        <v>176</v>
      </c>
      <c r="B47" s="2" t="s">
        <v>286</v>
      </c>
      <c r="C47" s="2" t="s">
        <v>3</v>
      </c>
      <c r="D47" s="2" t="s">
        <v>149</v>
      </c>
      <c r="E47" s="2">
        <v>97.44</v>
      </c>
      <c r="F47" s="2">
        <v>273</v>
      </c>
      <c r="G47" s="2">
        <v>7</v>
      </c>
      <c r="H47" s="2">
        <v>0</v>
      </c>
      <c r="I47" s="2">
        <v>1</v>
      </c>
      <c r="J47" s="2">
        <v>273</v>
      </c>
      <c r="K47" s="2">
        <v>13103</v>
      </c>
      <c r="L47" s="2">
        <v>13375</v>
      </c>
      <c r="M47" s="3">
        <v>2.0000000000000002E-130</v>
      </c>
      <c r="N47" s="2">
        <v>466</v>
      </c>
    </row>
    <row r="48" spans="1:14" customFormat="1" ht="16.5" x14ac:dyDescent="0.3">
      <c r="A48" s="2" t="s">
        <v>332</v>
      </c>
      <c r="B48" s="2" t="s">
        <v>287</v>
      </c>
      <c r="C48" s="2" t="s">
        <v>3</v>
      </c>
      <c r="D48" s="2" t="s">
        <v>149</v>
      </c>
      <c r="E48" s="2">
        <v>97.74</v>
      </c>
      <c r="F48" s="2">
        <v>221</v>
      </c>
      <c r="G48" s="2">
        <v>5</v>
      </c>
      <c r="H48" s="2">
        <v>0</v>
      </c>
      <c r="I48" s="2">
        <v>1</v>
      </c>
      <c r="J48" s="2">
        <v>221</v>
      </c>
      <c r="K48" s="2">
        <v>4376</v>
      </c>
      <c r="L48" s="2">
        <v>4156</v>
      </c>
      <c r="M48" s="3">
        <v>4.9999999999999996E-105</v>
      </c>
      <c r="N48" s="2">
        <v>381</v>
      </c>
    </row>
    <row r="49" spans="1:14" customFormat="1" ht="16.5" x14ac:dyDescent="0.3">
      <c r="A49" s="2" t="s">
        <v>332</v>
      </c>
      <c r="B49" s="2" t="s">
        <v>288</v>
      </c>
      <c r="C49" s="2" t="s">
        <v>3</v>
      </c>
      <c r="D49" s="2" t="s">
        <v>149</v>
      </c>
      <c r="E49" s="2">
        <v>97.1</v>
      </c>
      <c r="F49" s="2">
        <v>758</v>
      </c>
      <c r="G49" s="2">
        <v>22</v>
      </c>
      <c r="H49" s="2">
        <v>0</v>
      </c>
      <c r="I49" s="2">
        <v>1</v>
      </c>
      <c r="J49" s="2">
        <v>758</v>
      </c>
      <c r="K49" s="2">
        <v>3309</v>
      </c>
      <c r="L49" s="2">
        <v>4066</v>
      </c>
      <c r="M49" s="3">
        <v>0</v>
      </c>
      <c r="N49" s="2">
        <v>1279</v>
      </c>
    </row>
    <row r="50" spans="1:14" customFormat="1" ht="16.5" x14ac:dyDescent="0.3">
      <c r="A50" s="2" t="s">
        <v>332</v>
      </c>
      <c r="B50" s="2" t="s">
        <v>289</v>
      </c>
      <c r="C50" s="2" t="s">
        <v>3</v>
      </c>
      <c r="D50" s="2" t="s">
        <v>149</v>
      </c>
      <c r="E50" s="2">
        <v>97.44</v>
      </c>
      <c r="F50" s="2">
        <v>312</v>
      </c>
      <c r="G50" s="2">
        <v>8</v>
      </c>
      <c r="H50" s="2">
        <v>0</v>
      </c>
      <c r="I50" s="2">
        <v>2</v>
      </c>
      <c r="J50" s="2">
        <v>313</v>
      </c>
      <c r="K50" s="2">
        <v>13152</v>
      </c>
      <c r="L50" s="2">
        <v>12841</v>
      </c>
      <c r="M50" s="3">
        <v>2E-150</v>
      </c>
      <c r="N50" s="2">
        <v>532</v>
      </c>
    </row>
    <row r="51" spans="1:14" customFormat="1" ht="16.5" x14ac:dyDescent="0.3">
      <c r="A51" s="2" t="s">
        <v>176</v>
      </c>
      <c r="B51" s="2" t="s">
        <v>290</v>
      </c>
      <c r="C51" s="2" t="s">
        <v>3</v>
      </c>
      <c r="D51" s="2" t="s">
        <v>149</v>
      </c>
      <c r="E51" s="2">
        <v>95.74</v>
      </c>
      <c r="F51" s="2">
        <v>258</v>
      </c>
      <c r="G51" s="2">
        <v>11</v>
      </c>
      <c r="H51" s="2">
        <v>0</v>
      </c>
      <c r="I51" s="2">
        <v>1</v>
      </c>
      <c r="J51" s="2">
        <v>258</v>
      </c>
      <c r="K51" s="2">
        <v>12293</v>
      </c>
      <c r="L51" s="2">
        <v>12036</v>
      </c>
      <c r="M51" s="3">
        <v>2.0000000000000001E-115</v>
      </c>
      <c r="N51" s="2">
        <v>416</v>
      </c>
    </row>
    <row r="52" spans="1:14" customFormat="1" ht="16.5" x14ac:dyDescent="0.3">
      <c r="A52" s="2" t="s">
        <v>332</v>
      </c>
      <c r="B52" s="2" t="s">
        <v>291</v>
      </c>
      <c r="C52" s="2" t="s">
        <v>3</v>
      </c>
      <c r="D52" s="2" t="s">
        <v>149</v>
      </c>
      <c r="E52" s="2">
        <v>97.06</v>
      </c>
      <c r="F52" s="2">
        <v>204</v>
      </c>
      <c r="G52" s="2">
        <v>6</v>
      </c>
      <c r="H52" s="2">
        <v>0</v>
      </c>
      <c r="I52" s="2">
        <v>9</v>
      </c>
      <c r="J52" s="2">
        <v>212</v>
      </c>
      <c r="K52" s="2">
        <v>7144</v>
      </c>
      <c r="L52" s="2">
        <v>7347</v>
      </c>
      <c r="M52" s="3">
        <v>7E-94</v>
      </c>
      <c r="N52" s="2">
        <v>344</v>
      </c>
    </row>
    <row r="53" spans="1:14" customFormat="1" ht="16.5" x14ac:dyDescent="0.3">
      <c r="A53" s="2" t="s">
        <v>332</v>
      </c>
      <c r="B53" s="2" t="s">
        <v>292</v>
      </c>
      <c r="C53" s="2" t="s">
        <v>3</v>
      </c>
      <c r="D53" s="2" t="s">
        <v>149</v>
      </c>
      <c r="E53" s="2">
        <v>96.43</v>
      </c>
      <c r="F53" s="2">
        <v>280</v>
      </c>
      <c r="G53" s="2">
        <v>10</v>
      </c>
      <c r="H53" s="2">
        <v>0</v>
      </c>
      <c r="I53" s="2">
        <v>1</v>
      </c>
      <c r="J53" s="2">
        <v>280</v>
      </c>
      <c r="K53" s="2">
        <v>11952</v>
      </c>
      <c r="L53" s="2">
        <v>11673</v>
      </c>
      <c r="M53" s="3">
        <v>1.9999999999999999E-129</v>
      </c>
      <c r="N53" s="2">
        <v>462</v>
      </c>
    </row>
    <row r="54" spans="1:14" customFormat="1" ht="16.5" x14ac:dyDescent="0.3">
      <c r="A54" s="2" t="s">
        <v>332</v>
      </c>
      <c r="B54" s="2" t="s">
        <v>293</v>
      </c>
      <c r="C54" s="2" t="s">
        <v>3</v>
      </c>
      <c r="D54" s="2" t="s">
        <v>149</v>
      </c>
      <c r="E54" s="2">
        <v>98</v>
      </c>
      <c r="F54" s="2">
        <v>802</v>
      </c>
      <c r="G54" s="2">
        <v>16</v>
      </c>
      <c r="H54" s="2">
        <v>0</v>
      </c>
      <c r="I54" s="2">
        <v>1</v>
      </c>
      <c r="J54" s="2">
        <v>802</v>
      </c>
      <c r="K54" s="2">
        <v>7363</v>
      </c>
      <c r="L54" s="2">
        <v>8164</v>
      </c>
      <c r="M54" s="3">
        <v>0</v>
      </c>
      <c r="N54" s="2">
        <v>1393</v>
      </c>
    </row>
    <row r="55" spans="1:14" customFormat="1" ht="16.5" x14ac:dyDescent="0.3">
      <c r="A55" s="2" t="s">
        <v>332</v>
      </c>
      <c r="B55" s="2" t="s">
        <v>294</v>
      </c>
      <c r="C55" s="2" t="s">
        <v>3</v>
      </c>
      <c r="D55" s="2" t="s">
        <v>149</v>
      </c>
      <c r="E55" s="2">
        <v>99.07</v>
      </c>
      <c r="F55" s="2">
        <v>429</v>
      </c>
      <c r="G55" s="2">
        <v>4</v>
      </c>
      <c r="H55" s="2">
        <v>0</v>
      </c>
      <c r="I55" s="2">
        <v>1</v>
      </c>
      <c r="J55" s="2">
        <v>429</v>
      </c>
      <c r="K55" s="2">
        <v>4159</v>
      </c>
      <c r="L55" s="2">
        <v>3731</v>
      </c>
      <c r="M55" s="3">
        <v>0</v>
      </c>
      <c r="N55" s="2">
        <v>771</v>
      </c>
    </row>
    <row r="56" spans="1:14" customFormat="1" ht="16.5" x14ac:dyDescent="0.3">
      <c r="A56" s="2" t="s">
        <v>332</v>
      </c>
      <c r="B56" s="2" t="s">
        <v>295</v>
      </c>
      <c r="C56" s="2" t="s">
        <v>3</v>
      </c>
      <c r="D56" s="2" t="s">
        <v>149</v>
      </c>
      <c r="E56" s="2">
        <v>97.39</v>
      </c>
      <c r="F56" s="2">
        <v>307</v>
      </c>
      <c r="G56" s="2">
        <v>8</v>
      </c>
      <c r="H56" s="2">
        <v>0</v>
      </c>
      <c r="I56" s="2">
        <v>3</v>
      </c>
      <c r="J56" s="2">
        <v>309</v>
      </c>
      <c r="K56" s="2">
        <v>13361</v>
      </c>
      <c r="L56" s="2">
        <v>13667</v>
      </c>
      <c r="M56" s="3">
        <v>9.9999999999999997E-148</v>
      </c>
      <c r="N56" s="2">
        <v>523</v>
      </c>
    </row>
    <row r="57" spans="1:14" customFormat="1" ht="16.5" x14ac:dyDescent="0.3">
      <c r="A57" s="2" t="s">
        <v>332</v>
      </c>
      <c r="B57" s="2" t="s">
        <v>261</v>
      </c>
      <c r="C57" s="2" t="s">
        <v>3</v>
      </c>
      <c r="D57" s="2" t="s">
        <v>149</v>
      </c>
      <c r="E57" s="2">
        <v>98.35</v>
      </c>
      <c r="F57" s="2">
        <v>303</v>
      </c>
      <c r="G57" s="2">
        <v>5</v>
      </c>
      <c r="H57" s="2">
        <v>0</v>
      </c>
      <c r="I57" s="2">
        <v>1</v>
      </c>
      <c r="J57" s="2">
        <v>303</v>
      </c>
      <c r="K57" s="2">
        <v>9356</v>
      </c>
      <c r="L57" s="2">
        <v>9658</v>
      </c>
      <c r="M57" s="3">
        <v>2E-150</v>
      </c>
      <c r="N57" s="2">
        <v>532</v>
      </c>
    </row>
    <row r="58" spans="1:14" customFormat="1" ht="16.5" x14ac:dyDescent="0.3">
      <c r="A58" s="2" t="s">
        <v>332</v>
      </c>
      <c r="B58" s="2" t="s">
        <v>296</v>
      </c>
      <c r="C58" s="2" t="s">
        <v>3</v>
      </c>
      <c r="D58" s="2" t="s">
        <v>149</v>
      </c>
      <c r="E58" s="2">
        <v>96.86</v>
      </c>
      <c r="F58" s="2">
        <v>478</v>
      </c>
      <c r="G58" s="2">
        <v>15</v>
      </c>
      <c r="H58" s="2">
        <v>0</v>
      </c>
      <c r="I58" s="2">
        <v>2</v>
      </c>
      <c r="J58" s="2">
        <v>479</v>
      </c>
      <c r="K58" s="2">
        <v>9869</v>
      </c>
      <c r="L58" s="2">
        <v>10346</v>
      </c>
      <c r="M58" s="3">
        <v>0</v>
      </c>
      <c r="N58" s="2">
        <v>800</v>
      </c>
    </row>
    <row r="59" spans="1:14" customFormat="1" ht="16.5" x14ac:dyDescent="0.3">
      <c r="A59" s="2" t="s">
        <v>176</v>
      </c>
      <c r="B59" s="2" t="s">
        <v>297</v>
      </c>
      <c r="C59" s="2" t="s">
        <v>3</v>
      </c>
      <c r="D59" s="2" t="s">
        <v>149</v>
      </c>
      <c r="E59" s="2">
        <v>97.07</v>
      </c>
      <c r="F59" s="2">
        <v>307</v>
      </c>
      <c r="G59" s="2">
        <v>9</v>
      </c>
      <c r="H59" s="2">
        <v>0</v>
      </c>
      <c r="I59" s="2">
        <v>1</v>
      </c>
      <c r="J59" s="2">
        <v>307</v>
      </c>
      <c r="K59" s="2">
        <v>13659</v>
      </c>
      <c r="L59" s="2">
        <v>13965</v>
      </c>
      <c r="M59" s="3">
        <v>6.0000000000000004E-146</v>
      </c>
      <c r="N59" s="2">
        <v>518</v>
      </c>
    </row>
    <row r="60" spans="1:14" customFormat="1" ht="16.5" x14ac:dyDescent="0.3">
      <c r="A60" s="2" t="s">
        <v>332</v>
      </c>
      <c r="B60" s="2" t="s">
        <v>298</v>
      </c>
      <c r="C60" s="2" t="s">
        <v>3</v>
      </c>
      <c r="D60" s="2" t="s">
        <v>149</v>
      </c>
      <c r="E60" s="2">
        <v>97.22</v>
      </c>
      <c r="F60" s="2">
        <v>431</v>
      </c>
      <c r="G60" s="2">
        <v>12</v>
      </c>
      <c r="H60" s="2">
        <v>0</v>
      </c>
      <c r="I60" s="2">
        <v>1</v>
      </c>
      <c r="J60" s="2">
        <v>431</v>
      </c>
      <c r="K60" s="2">
        <v>11691</v>
      </c>
      <c r="L60" s="2">
        <v>11261</v>
      </c>
      <c r="M60" s="3">
        <v>0</v>
      </c>
      <c r="N60" s="2">
        <v>730</v>
      </c>
    </row>
    <row r="61" spans="1:14" customFormat="1" ht="16.5" x14ac:dyDescent="0.3">
      <c r="A61" s="2" t="s">
        <v>176</v>
      </c>
      <c r="B61" s="2" t="s">
        <v>299</v>
      </c>
      <c r="C61" s="2" t="s">
        <v>3</v>
      </c>
      <c r="D61" s="2" t="s">
        <v>149</v>
      </c>
      <c r="E61" s="2">
        <v>97.35</v>
      </c>
      <c r="F61" s="2">
        <v>490</v>
      </c>
      <c r="G61" s="2">
        <v>13</v>
      </c>
      <c r="H61" s="2">
        <v>0</v>
      </c>
      <c r="I61" s="2">
        <v>1</v>
      </c>
      <c r="J61" s="2">
        <v>490</v>
      </c>
      <c r="K61" s="2">
        <v>2422</v>
      </c>
      <c r="L61" s="2">
        <v>2911</v>
      </c>
      <c r="M61" s="3">
        <v>0</v>
      </c>
      <c r="N61" s="2">
        <v>833</v>
      </c>
    </row>
    <row r="62" spans="1:14" customFormat="1" ht="16.5" x14ac:dyDescent="0.3">
      <c r="A62" s="2" t="s">
        <v>332</v>
      </c>
      <c r="B62" s="2" t="s">
        <v>262</v>
      </c>
      <c r="C62" s="2" t="s">
        <v>3</v>
      </c>
      <c r="D62" s="2" t="s">
        <v>149</v>
      </c>
      <c r="E62" s="2">
        <v>98.19</v>
      </c>
      <c r="F62" s="2">
        <v>497</v>
      </c>
      <c r="G62" s="2">
        <v>9</v>
      </c>
      <c r="H62" s="2">
        <v>0</v>
      </c>
      <c r="I62" s="2">
        <v>4</v>
      </c>
      <c r="J62" s="2">
        <v>500</v>
      </c>
      <c r="K62" s="2">
        <v>8214</v>
      </c>
      <c r="L62" s="2">
        <v>7718</v>
      </c>
      <c r="M62" s="3">
        <v>0</v>
      </c>
      <c r="N62" s="2">
        <v>869</v>
      </c>
    </row>
    <row r="63" spans="1:14" customFormat="1" ht="16.5" x14ac:dyDescent="0.3">
      <c r="A63" s="2" t="s">
        <v>332</v>
      </c>
      <c r="B63" s="2" t="s">
        <v>263</v>
      </c>
      <c r="C63" s="2" t="s">
        <v>3</v>
      </c>
      <c r="D63" s="2" t="s">
        <v>149</v>
      </c>
      <c r="E63" s="2">
        <v>97.72</v>
      </c>
      <c r="F63" s="2">
        <v>1317</v>
      </c>
      <c r="G63" s="2">
        <v>30</v>
      </c>
      <c r="H63" s="2">
        <v>0</v>
      </c>
      <c r="I63" s="2">
        <v>3</v>
      </c>
      <c r="J63" s="2">
        <v>1319</v>
      </c>
      <c r="K63" s="2">
        <v>10044</v>
      </c>
      <c r="L63" s="2">
        <v>8728</v>
      </c>
      <c r="M63" s="3">
        <v>0</v>
      </c>
      <c r="N63" s="2">
        <v>2266</v>
      </c>
    </row>
    <row r="64" spans="1:14" customFormat="1" ht="16.5" x14ac:dyDescent="0.3">
      <c r="A64" s="2" t="s">
        <v>176</v>
      </c>
      <c r="B64" s="2" t="s">
        <v>264</v>
      </c>
      <c r="C64" s="2" t="s">
        <v>3</v>
      </c>
      <c r="D64" s="2" t="s">
        <v>149</v>
      </c>
      <c r="E64" s="2">
        <v>96.98</v>
      </c>
      <c r="F64" s="2">
        <v>2153</v>
      </c>
      <c r="G64" s="2">
        <v>65</v>
      </c>
      <c r="H64" s="2">
        <v>0</v>
      </c>
      <c r="I64" s="2">
        <v>1</v>
      </c>
      <c r="J64" s="2">
        <v>2153</v>
      </c>
      <c r="K64" s="2">
        <v>15</v>
      </c>
      <c r="L64" s="2">
        <v>2167</v>
      </c>
      <c r="M64" s="3">
        <v>0</v>
      </c>
      <c r="N64" s="2">
        <v>3616</v>
      </c>
    </row>
    <row r="65" spans="1:14" customFormat="1" ht="16.5" x14ac:dyDescent="0.3">
      <c r="A65" s="2" t="s">
        <v>332</v>
      </c>
      <c r="B65" s="2" t="s">
        <v>265</v>
      </c>
      <c r="C65" s="2" t="s">
        <v>3</v>
      </c>
      <c r="D65" s="2" t="s">
        <v>149</v>
      </c>
      <c r="E65" s="2">
        <v>92.6</v>
      </c>
      <c r="F65" s="2">
        <v>2109</v>
      </c>
      <c r="G65" s="2">
        <v>156</v>
      </c>
      <c r="H65" s="2">
        <v>0</v>
      </c>
      <c r="I65" s="2">
        <v>1</v>
      </c>
      <c r="J65" s="2">
        <v>2109</v>
      </c>
      <c r="K65" s="2">
        <v>7707</v>
      </c>
      <c r="L65" s="2">
        <v>5599</v>
      </c>
      <c r="M65" s="3">
        <v>0</v>
      </c>
      <c r="N65" s="2">
        <v>3031</v>
      </c>
    </row>
    <row r="66" spans="1:14" customFormat="1" ht="16.5" x14ac:dyDescent="0.3">
      <c r="A66" s="2" t="s">
        <v>332</v>
      </c>
      <c r="B66" s="2" t="s">
        <v>259</v>
      </c>
      <c r="C66" s="2" t="s">
        <v>3</v>
      </c>
      <c r="D66" s="2" t="s">
        <v>149</v>
      </c>
      <c r="E66" s="2">
        <v>97.13</v>
      </c>
      <c r="F66" s="2">
        <v>627</v>
      </c>
      <c r="G66" s="2">
        <v>18</v>
      </c>
      <c r="H66" s="2">
        <v>0</v>
      </c>
      <c r="I66" s="2">
        <v>1</v>
      </c>
      <c r="J66" s="2">
        <v>627</v>
      </c>
      <c r="K66" s="2">
        <v>3750</v>
      </c>
      <c r="L66" s="2">
        <v>3124</v>
      </c>
      <c r="M66" s="3">
        <v>0</v>
      </c>
      <c r="N66" s="2">
        <v>1059</v>
      </c>
    </row>
    <row r="67" spans="1:14" customFormat="1" ht="16.5" x14ac:dyDescent="0.3">
      <c r="A67" s="2" t="s">
        <v>332</v>
      </c>
      <c r="B67" s="2" t="s">
        <v>260</v>
      </c>
      <c r="C67" s="2" t="s">
        <v>3</v>
      </c>
      <c r="D67" s="2" t="s">
        <v>149</v>
      </c>
      <c r="E67" s="2">
        <v>96.57</v>
      </c>
      <c r="F67" s="2">
        <v>1311</v>
      </c>
      <c r="G67" s="2">
        <v>45</v>
      </c>
      <c r="H67" s="2">
        <v>0</v>
      </c>
      <c r="I67" s="2">
        <v>1</v>
      </c>
      <c r="J67" s="2">
        <v>1311</v>
      </c>
      <c r="K67" s="2">
        <v>1342</v>
      </c>
      <c r="L67" s="2">
        <v>32</v>
      </c>
      <c r="M67" s="3">
        <v>0</v>
      </c>
      <c r="N67" s="2">
        <v>2172</v>
      </c>
    </row>
    <row r="68" spans="1:14" customFormat="1" ht="16.5" x14ac:dyDescent="0.3">
      <c r="A68" s="2" t="s">
        <v>332</v>
      </c>
      <c r="B68" s="2" t="s">
        <v>266</v>
      </c>
      <c r="C68" s="2" t="s">
        <v>3</v>
      </c>
      <c r="D68" s="2" t="s">
        <v>149</v>
      </c>
      <c r="E68" s="2">
        <v>97.92</v>
      </c>
      <c r="F68" s="2">
        <v>1156</v>
      </c>
      <c r="G68" s="2">
        <v>24</v>
      </c>
      <c r="H68" s="2">
        <v>0</v>
      </c>
      <c r="I68" s="2">
        <v>1</v>
      </c>
      <c r="J68" s="2">
        <v>1156</v>
      </c>
      <c r="K68" s="2">
        <v>8162</v>
      </c>
      <c r="L68" s="2">
        <v>9317</v>
      </c>
      <c r="M68" s="3">
        <v>0</v>
      </c>
      <c r="N68" s="2">
        <v>2002</v>
      </c>
    </row>
    <row r="69" spans="1:14" customFormat="1" ht="16.5" x14ac:dyDescent="0.3">
      <c r="A69" s="2" t="s">
        <v>332</v>
      </c>
      <c r="B69" s="2" t="s">
        <v>267</v>
      </c>
      <c r="C69" s="2" t="s">
        <v>3</v>
      </c>
      <c r="D69" s="2" t="s">
        <v>149</v>
      </c>
      <c r="E69" s="2">
        <v>97.09</v>
      </c>
      <c r="F69" s="2">
        <v>412</v>
      </c>
      <c r="G69" s="2">
        <v>12</v>
      </c>
      <c r="H69" s="2">
        <v>0</v>
      </c>
      <c r="I69" s="2">
        <v>1</v>
      </c>
      <c r="J69" s="2">
        <v>412</v>
      </c>
      <c r="K69" s="2">
        <v>11594</v>
      </c>
      <c r="L69" s="2">
        <v>12005</v>
      </c>
      <c r="M69" s="3">
        <v>0</v>
      </c>
      <c r="N69" s="2">
        <v>695</v>
      </c>
    </row>
    <row r="70" spans="1:14" customFormat="1" ht="16.5" x14ac:dyDescent="0.3">
      <c r="A70" s="2" t="s">
        <v>332</v>
      </c>
      <c r="B70" s="2" t="s">
        <v>268</v>
      </c>
      <c r="C70" s="2" t="s">
        <v>3</v>
      </c>
      <c r="D70" s="2" t="s">
        <v>149</v>
      </c>
      <c r="E70" s="2">
        <v>96.14</v>
      </c>
      <c r="F70" s="2">
        <v>311</v>
      </c>
      <c r="G70" s="2">
        <v>12</v>
      </c>
      <c r="H70" s="2">
        <v>0</v>
      </c>
      <c r="I70" s="2">
        <v>1</v>
      </c>
      <c r="J70" s="2">
        <v>311</v>
      </c>
      <c r="K70" s="2">
        <v>12051</v>
      </c>
      <c r="L70" s="2">
        <v>12361</v>
      </c>
      <c r="M70" s="3">
        <v>2.9999999999999999E-143</v>
      </c>
      <c r="N70" s="2">
        <v>508</v>
      </c>
    </row>
    <row r="71" spans="1:14" customFormat="1" ht="16.5" x14ac:dyDescent="0.3">
      <c r="A71" s="2" t="s">
        <v>332</v>
      </c>
      <c r="B71" s="2" t="s">
        <v>269</v>
      </c>
      <c r="C71" s="2" t="s">
        <v>3</v>
      </c>
      <c r="D71" s="2" t="s">
        <v>149</v>
      </c>
      <c r="E71" s="2">
        <v>97.59</v>
      </c>
      <c r="F71" s="2">
        <v>415</v>
      </c>
      <c r="G71" s="2">
        <v>10</v>
      </c>
      <c r="H71" s="2">
        <v>0</v>
      </c>
      <c r="I71" s="2">
        <v>1</v>
      </c>
      <c r="J71" s="2">
        <v>415</v>
      </c>
      <c r="K71" s="2">
        <v>12450</v>
      </c>
      <c r="L71" s="2">
        <v>12864</v>
      </c>
      <c r="M71" s="3">
        <v>0</v>
      </c>
      <c r="N71" s="2">
        <v>712</v>
      </c>
    </row>
    <row r="72" spans="1:14" customFormat="1" ht="16.5" x14ac:dyDescent="0.3">
      <c r="A72" s="2" t="s">
        <v>332</v>
      </c>
      <c r="B72" s="2" t="s">
        <v>270</v>
      </c>
      <c r="C72" s="2" t="s">
        <v>3</v>
      </c>
      <c r="D72" s="2" t="s">
        <v>149</v>
      </c>
      <c r="E72" s="2">
        <v>93.61</v>
      </c>
      <c r="F72" s="2">
        <v>407</v>
      </c>
      <c r="G72" s="2">
        <v>26</v>
      </c>
      <c r="H72" s="2">
        <v>0</v>
      </c>
      <c r="I72" s="2">
        <v>97</v>
      </c>
      <c r="J72" s="2">
        <v>503</v>
      </c>
      <c r="K72" s="2">
        <v>10781</v>
      </c>
      <c r="L72" s="2">
        <v>11187</v>
      </c>
      <c r="M72" s="3">
        <v>5.0000000000000002E-173</v>
      </c>
      <c r="N72" s="2">
        <v>608</v>
      </c>
    </row>
    <row r="73" spans="1:14" customFormat="1" ht="16.5" x14ac:dyDescent="0.3">
      <c r="A73" s="2" t="s">
        <v>332</v>
      </c>
      <c r="B73" s="2" t="s">
        <v>271</v>
      </c>
      <c r="C73" s="2" t="s">
        <v>3</v>
      </c>
      <c r="D73" s="2" t="s">
        <v>149</v>
      </c>
      <c r="E73" s="2">
        <v>96.88</v>
      </c>
      <c r="F73" s="2">
        <v>641</v>
      </c>
      <c r="G73" s="2">
        <v>20</v>
      </c>
      <c r="H73" s="2">
        <v>0</v>
      </c>
      <c r="I73" s="2">
        <v>2</v>
      </c>
      <c r="J73" s="2">
        <v>642</v>
      </c>
      <c r="K73" s="2">
        <v>10977</v>
      </c>
      <c r="L73" s="2">
        <v>10337</v>
      </c>
      <c r="M73" s="3">
        <v>0</v>
      </c>
      <c r="N73" s="2">
        <v>1074</v>
      </c>
    </row>
    <row r="74" spans="1:14" customFormat="1" ht="16.5" x14ac:dyDescent="0.3">
      <c r="A74" s="2" t="s">
        <v>176</v>
      </c>
      <c r="B74" s="2" t="s">
        <v>272</v>
      </c>
      <c r="C74" s="2" t="s">
        <v>3</v>
      </c>
      <c r="D74" s="2" t="s">
        <v>149</v>
      </c>
      <c r="E74" s="2">
        <v>97.81</v>
      </c>
      <c r="F74" s="2">
        <v>320</v>
      </c>
      <c r="G74" s="2">
        <v>7</v>
      </c>
      <c r="H74" s="2">
        <v>0</v>
      </c>
      <c r="I74" s="2">
        <v>2</v>
      </c>
      <c r="J74" s="2">
        <v>321</v>
      </c>
      <c r="K74" s="2">
        <v>8769</v>
      </c>
      <c r="L74" s="2">
        <v>8450</v>
      </c>
      <c r="M74" s="3">
        <v>2.0000000000000001E-156</v>
      </c>
      <c r="N74" s="2">
        <v>553</v>
      </c>
    </row>
    <row r="75" spans="1:14" customFormat="1" ht="16.5" x14ac:dyDescent="0.3">
      <c r="A75" s="2" t="s">
        <v>332</v>
      </c>
      <c r="B75" s="2" t="s">
        <v>273</v>
      </c>
      <c r="C75" s="2" t="s">
        <v>3</v>
      </c>
      <c r="D75" s="2" t="s">
        <v>149</v>
      </c>
      <c r="E75" s="2">
        <v>96.87</v>
      </c>
      <c r="F75" s="2">
        <v>351</v>
      </c>
      <c r="G75" s="2">
        <v>11</v>
      </c>
      <c r="H75" s="2">
        <v>0</v>
      </c>
      <c r="I75" s="2">
        <v>1</v>
      </c>
      <c r="J75" s="2">
        <v>351</v>
      </c>
      <c r="K75" s="2">
        <v>2892</v>
      </c>
      <c r="L75" s="2">
        <v>3242</v>
      </c>
      <c r="M75" s="3">
        <v>5.0000000000000002E-167</v>
      </c>
      <c r="N75" s="2">
        <v>588</v>
      </c>
    </row>
    <row r="76" spans="1:14" customFormat="1" ht="16.5" x14ac:dyDescent="0.3">
      <c r="A76" s="2" t="s">
        <v>332</v>
      </c>
      <c r="B76" s="2" t="s">
        <v>274</v>
      </c>
      <c r="C76" s="2" t="s">
        <v>3</v>
      </c>
      <c r="D76" s="2" t="s">
        <v>149</v>
      </c>
      <c r="E76" s="2">
        <v>97.31</v>
      </c>
      <c r="F76" s="2">
        <v>928</v>
      </c>
      <c r="G76" s="2">
        <v>25</v>
      </c>
      <c r="H76" s="2">
        <v>0</v>
      </c>
      <c r="I76" s="2">
        <v>1</v>
      </c>
      <c r="J76" s="2">
        <v>928</v>
      </c>
      <c r="K76" s="2">
        <v>14104</v>
      </c>
      <c r="L76" s="2">
        <v>13177</v>
      </c>
      <c r="M76" s="3">
        <v>0</v>
      </c>
      <c r="N76" s="2">
        <v>1576</v>
      </c>
    </row>
    <row r="77" spans="1:14" customFormat="1" ht="16.5" x14ac:dyDescent="0.3">
      <c r="A77" s="2" t="s">
        <v>332</v>
      </c>
      <c r="B77" s="2" t="s">
        <v>275</v>
      </c>
      <c r="C77" s="2" t="s">
        <v>3</v>
      </c>
      <c r="D77" s="2" t="s">
        <v>149</v>
      </c>
      <c r="E77" s="2">
        <v>85.93</v>
      </c>
      <c r="F77" s="2">
        <v>654</v>
      </c>
      <c r="G77" s="2">
        <v>92</v>
      </c>
      <c r="H77" s="2">
        <v>0</v>
      </c>
      <c r="I77" s="2">
        <v>20</v>
      </c>
      <c r="J77" s="2">
        <v>673</v>
      </c>
      <c r="K77" s="2">
        <v>6500</v>
      </c>
      <c r="L77" s="2">
        <v>7153</v>
      </c>
      <c r="M77" s="3">
        <v>0</v>
      </c>
      <c r="N77" s="2">
        <v>699</v>
      </c>
    </row>
    <row r="78" spans="1:14" customFormat="1" ht="16.5" x14ac:dyDescent="0.3">
      <c r="A78" s="2" t="s">
        <v>176</v>
      </c>
      <c r="B78" s="2" t="s">
        <v>276</v>
      </c>
      <c r="C78" s="2" t="s">
        <v>3</v>
      </c>
      <c r="D78" s="2" t="s">
        <v>149</v>
      </c>
      <c r="E78" s="2">
        <v>96.95</v>
      </c>
      <c r="F78" s="2">
        <v>557</v>
      </c>
      <c r="G78" s="2">
        <v>17</v>
      </c>
      <c r="H78" s="2">
        <v>0</v>
      </c>
      <c r="I78" s="2">
        <v>1</v>
      </c>
      <c r="J78" s="2">
        <v>557</v>
      </c>
      <c r="K78" s="2">
        <v>14169</v>
      </c>
      <c r="L78" s="2">
        <v>14725</v>
      </c>
      <c r="M78" s="3">
        <v>0</v>
      </c>
      <c r="N78" s="2">
        <v>935</v>
      </c>
    </row>
    <row r="79" spans="1:14" customFormat="1" ht="16.5" x14ac:dyDescent="0.3">
      <c r="A79" s="2" t="s">
        <v>332</v>
      </c>
      <c r="B79" s="2" t="s">
        <v>277</v>
      </c>
      <c r="C79" s="2" t="s">
        <v>3</v>
      </c>
      <c r="D79" s="2" t="s">
        <v>149</v>
      </c>
      <c r="E79" s="2">
        <v>98.12</v>
      </c>
      <c r="F79" s="2">
        <v>639</v>
      </c>
      <c r="G79" s="2">
        <v>12</v>
      </c>
      <c r="H79" s="2">
        <v>0</v>
      </c>
      <c r="I79" s="2">
        <v>1</v>
      </c>
      <c r="J79" s="2">
        <v>639</v>
      </c>
      <c r="K79" s="2">
        <v>4058</v>
      </c>
      <c r="L79" s="2">
        <v>4696</v>
      </c>
      <c r="M79" s="3">
        <v>0</v>
      </c>
      <c r="N79" s="2">
        <v>1114</v>
      </c>
    </row>
    <row r="80" spans="1:14" customFormat="1" ht="16.5" x14ac:dyDescent="0.3">
      <c r="A80" s="2" t="s">
        <v>332</v>
      </c>
      <c r="B80" s="2" t="s">
        <v>278</v>
      </c>
      <c r="C80" s="2" t="s">
        <v>3</v>
      </c>
      <c r="D80" s="2" t="s">
        <v>149</v>
      </c>
      <c r="E80" s="2">
        <v>98.88</v>
      </c>
      <c r="F80" s="2">
        <v>267</v>
      </c>
      <c r="G80" s="2">
        <v>3</v>
      </c>
      <c r="H80" s="2">
        <v>0</v>
      </c>
      <c r="I80" s="2">
        <v>1</v>
      </c>
      <c r="J80" s="2">
        <v>267</v>
      </c>
      <c r="K80" s="2">
        <v>8471</v>
      </c>
      <c r="L80" s="2">
        <v>8205</v>
      </c>
      <c r="M80" s="3">
        <v>8.0000000000000003E-134</v>
      </c>
      <c r="N80" s="2">
        <v>477</v>
      </c>
    </row>
    <row r="81" spans="1:14" customFormat="1" ht="16.5" x14ac:dyDescent="0.3">
      <c r="A81" s="2" t="s">
        <v>332</v>
      </c>
      <c r="B81" s="2" t="s">
        <v>279</v>
      </c>
      <c r="C81" s="2" t="s">
        <v>3</v>
      </c>
      <c r="D81" s="2" t="s">
        <v>149</v>
      </c>
      <c r="E81" s="2">
        <v>98.33</v>
      </c>
      <c r="F81" s="2">
        <v>299</v>
      </c>
      <c r="G81" s="2">
        <v>5</v>
      </c>
      <c r="H81" s="2">
        <v>0</v>
      </c>
      <c r="I81" s="2">
        <v>1</v>
      </c>
      <c r="J81" s="2">
        <v>299</v>
      </c>
      <c r="K81" s="2">
        <v>12733</v>
      </c>
      <c r="L81" s="2">
        <v>12435</v>
      </c>
      <c r="M81" s="3">
        <v>3E-148</v>
      </c>
      <c r="N81" s="2">
        <v>525</v>
      </c>
    </row>
    <row r="82" spans="1:14" customFormat="1" ht="16.5" x14ac:dyDescent="0.3">
      <c r="A82" s="2" t="s">
        <v>332</v>
      </c>
      <c r="B82" s="2" t="s">
        <v>280</v>
      </c>
      <c r="C82" s="2" t="s">
        <v>3</v>
      </c>
      <c r="D82" s="2" t="s">
        <v>149</v>
      </c>
      <c r="E82" s="2">
        <v>95.7</v>
      </c>
      <c r="F82" s="2">
        <v>279</v>
      </c>
      <c r="G82" s="2">
        <v>12</v>
      </c>
      <c r="H82" s="2">
        <v>0</v>
      </c>
      <c r="I82" s="2">
        <v>1</v>
      </c>
      <c r="J82" s="2">
        <v>279</v>
      </c>
      <c r="K82" s="2">
        <v>5936</v>
      </c>
      <c r="L82" s="2">
        <v>6214</v>
      </c>
      <c r="M82" s="3">
        <v>2E-125</v>
      </c>
      <c r="N82" s="2">
        <v>449</v>
      </c>
    </row>
    <row r="83" spans="1:14" customFormat="1" ht="16.5" x14ac:dyDescent="0.3">
      <c r="A83" s="2" t="s">
        <v>332</v>
      </c>
      <c r="B83" s="2" t="s">
        <v>281</v>
      </c>
      <c r="C83" s="2" t="s">
        <v>3</v>
      </c>
      <c r="D83" s="2" t="s">
        <v>149</v>
      </c>
      <c r="E83" s="2">
        <v>97.64</v>
      </c>
      <c r="F83" s="2">
        <v>931</v>
      </c>
      <c r="G83" s="2">
        <v>22</v>
      </c>
      <c r="H83" s="2">
        <v>0</v>
      </c>
      <c r="I83" s="2">
        <v>1</v>
      </c>
      <c r="J83" s="2">
        <v>931</v>
      </c>
      <c r="K83" s="2">
        <v>2786</v>
      </c>
      <c r="L83" s="2">
        <v>1856</v>
      </c>
      <c r="M83" s="3">
        <v>0</v>
      </c>
      <c r="N83" s="2">
        <v>1598</v>
      </c>
    </row>
    <row r="84" spans="1:14" customFormat="1" ht="16.5" x14ac:dyDescent="0.3">
      <c r="A84" s="2" t="s">
        <v>332</v>
      </c>
      <c r="B84" s="2" t="s">
        <v>282</v>
      </c>
      <c r="C84" s="2" t="s">
        <v>3</v>
      </c>
      <c r="D84" s="2" t="s">
        <v>149</v>
      </c>
      <c r="E84" s="2">
        <v>98.52</v>
      </c>
      <c r="F84" s="2">
        <v>405</v>
      </c>
      <c r="G84" s="2">
        <v>6</v>
      </c>
      <c r="H84" s="2">
        <v>0</v>
      </c>
      <c r="I84" s="2">
        <v>1</v>
      </c>
      <c r="J84" s="2">
        <v>405</v>
      </c>
      <c r="K84" s="2">
        <v>1771</v>
      </c>
      <c r="L84" s="2">
        <v>1367</v>
      </c>
      <c r="M84" s="3">
        <v>0</v>
      </c>
      <c r="N84" s="2">
        <v>715</v>
      </c>
    </row>
    <row r="85" spans="1:14" customFormat="1" ht="16.5" x14ac:dyDescent="0.3">
      <c r="A85" s="2" t="s">
        <v>332</v>
      </c>
      <c r="B85" s="2" t="s">
        <v>283</v>
      </c>
      <c r="C85" s="2" t="s">
        <v>3</v>
      </c>
      <c r="D85" s="2" t="s">
        <v>149</v>
      </c>
      <c r="E85" s="2">
        <v>88.33</v>
      </c>
      <c r="F85" s="2">
        <v>1063</v>
      </c>
      <c r="G85" s="2">
        <v>122</v>
      </c>
      <c r="H85" s="2">
        <v>2</v>
      </c>
      <c r="I85" s="2">
        <v>3</v>
      </c>
      <c r="J85" s="2">
        <v>1064</v>
      </c>
      <c r="K85" s="2">
        <v>4700</v>
      </c>
      <c r="L85" s="2">
        <v>5761</v>
      </c>
      <c r="M85" s="3">
        <v>0</v>
      </c>
      <c r="N85" s="2">
        <v>1275</v>
      </c>
    </row>
    <row r="86" spans="1:14" customFormat="1" ht="16.5" x14ac:dyDescent="0.3">
      <c r="A86" s="2" t="s">
        <v>176</v>
      </c>
      <c r="B86" s="2" t="s">
        <v>284</v>
      </c>
      <c r="C86" s="2" t="s">
        <v>3</v>
      </c>
      <c r="D86" s="2" t="s">
        <v>149</v>
      </c>
      <c r="E86" s="2">
        <v>88.3</v>
      </c>
      <c r="F86" s="2">
        <v>1017</v>
      </c>
      <c r="G86" s="2">
        <v>116</v>
      </c>
      <c r="H86" s="2">
        <v>3</v>
      </c>
      <c r="I86" s="2">
        <v>2</v>
      </c>
      <c r="J86" s="2">
        <v>1016</v>
      </c>
      <c r="K86" s="2">
        <v>5489</v>
      </c>
      <c r="L86" s="2">
        <v>4474</v>
      </c>
      <c r="M86" s="3">
        <v>0</v>
      </c>
      <c r="N86" s="2">
        <v>1216</v>
      </c>
    </row>
    <row r="87" spans="1:14" customFormat="1" ht="16.5" x14ac:dyDescent="0.3">
      <c r="A87" s="2" t="s">
        <v>176</v>
      </c>
      <c r="B87" s="2" t="s">
        <v>285</v>
      </c>
      <c r="C87" s="2" t="s">
        <v>3</v>
      </c>
      <c r="D87" s="2" t="s">
        <v>149</v>
      </c>
      <c r="E87" s="2">
        <v>96.89</v>
      </c>
      <c r="F87" s="2">
        <v>289</v>
      </c>
      <c r="G87" s="2">
        <v>9</v>
      </c>
      <c r="H87" s="2">
        <v>0</v>
      </c>
      <c r="I87" s="2">
        <v>1</v>
      </c>
      <c r="J87" s="2">
        <v>289</v>
      </c>
      <c r="K87" s="2">
        <v>10329</v>
      </c>
      <c r="L87" s="2">
        <v>10617</v>
      </c>
      <c r="M87" s="3">
        <v>5.0000000000000002E-136</v>
      </c>
      <c r="N87" s="2">
        <v>484</v>
      </c>
    </row>
    <row r="88" spans="1:14" customFormat="1" ht="16.5" x14ac:dyDescent="0.3">
      <c r="A88" s="2" t="s">
        <v>175</v>
      </c>
      <c r="B88" s="2" t="s">
        <v>229</v>
      </c>
      <c r="C88" s="2" t="s">
        <v>3</v>
      </c>
      <c r="D88" s="2" t="s">
        <v>149</v>
      </c>
      <c r="E88" s="2">
        <v>98.81</v>
      </c>
      <c r="F88" s="2">
        <v>253</v>
      </c>
      <c r="G88" s="2">
        <v>3</v>
      </c>
      <c r="H88" s="2">
        <v>0</v>
      </c>
      <c r="I88" s="2">
        <v>1</v>
      </c>
      <c r="J88" s="2">
        <v>253</v>
      </c>
      <c r="K88" s="2">
        <v>4330</v>
      </c>
      <c r="L88" s="2">
        <v>4078</v>
      </c>
      <c r="M88" s="3">
        <v>5.0000000000000001E-126</v>
      </c>
      <c r="N88" s="2">
        <v>451</v>
      </c>
    </row>
    <row r="89" spans="1:14" customFormat="1" ht="16.5" x14ac:dyDescent="0.3">
      <c r="A89" s="2" t="s">
        <v>333</v>
      </c>
      <c r="B89" s="2" t="s">
        <v>230</v>
      </c>
      <c r="C89" s="2" t="s">
        <v>3</v>
      </c>
      <c r="D89" s="2" t="s">
        <v>149</v>
      </c>
      <c r="E89" s="2">
        <v>96.6</v>
      </c>
      <c r="F89" s="2">
        <v>235</v>
      </c>
      <c r="G89" s="2">
        <v>8</v>
      </c>
      <c r="H89" s="2">
        <v>0</v>
      </c>
      <c r="I89" s="2">
        <v>3</v>
      </c>
      <c r="J89" s="2">
        <v>237</v>
      </c>
      <c r="K89" s="2">
        <v>2154</v>
      </c>
      <c r="L89" s="2">
        <v>1920</v>
      </c>
      <c r="M89" s="3">
        <v>1E-107</v>
      </c>
      <c r="N89" s="2">
        <v>390</v>
      </c>
    </row>
    <row r="90" spans="1:14" customFormat="1" ht="16.5" x14ac:dyDescent="0.3">
      <c r="A90" s="2" t="s">
        <v>333</v>
      </c>
      <c r="B90" s="2" t="s">
        <v>231</v>
      </c>
      <c r="C90" s="2" t="s">
        <v>3</v>
      </c>
      <c r="D90" s="2" t="s">
        <v>149</v>
      </c>
      <c r="E90" s="2">
        <v>97.76</v>
      </c>
      <c r="F90" s="2">
        <v>223</v>
      </c>
      <c r="G90" s="2">
        <v>5</v>
      </c>
      <c r="H90" s="2">
        <v>0</v>
      </c>
      <c r="I90" s="2">
        <v>1</v>
      </c>
      <c r="J90" s="2">
        <v>223</v>
      </c>
      <c r="K90" s="2">
        <v>8538</v>
      </c>
      <c r="L90" s="2">
        <v>8760</v>
      </c>
      <c r="M90" s="3">
        <v>3.9999999999999998E-106</v>
      </c>
      <c r="N90" s="2">
        <v>385</v>
      </c>
    </row>
    <row r="91" spans="1:14" customFormat="1" ht="16.5" x14ac:dyDescent="0.3">
      <c r="A91" s="2" t="s">
        <v>333</v>
      </c>
      <c r="B91" s="2" t="s">
        <v>232</v>
      </c>
      <c r="C91" s="2" t="s">
        <v>3</v>
      </c>
      <c r="D91" s="2" t="s">
        <v>149</v>
      </c>
      <c r="E91" s="2">
        <v>98.06</v>
      </c>
      <c r="F91" s="2">
        <v>310</v>
      </c>
      <c r="G91" s="2">
        <v>6</v>
      </c>
      <c r="H91" s="2">
        <v>0</v>
      </c>
      <c r="I91" s="2">
        <v>1</v>
      </c>
      <c r="J91" s="2">
        <v>310</v>
      </c>
      <c r="K91" s="2">
        <v>1853</v>
      </c>
      <c r="L91" s="2">
        <v>1544</v>
      </c>
      <c r="M91" s="3">
        <v>1.0000000000000001E-152</v>
      </c>
      <c r="N91" s="2">
        <v>540</v>
      </c>
    </row>
    <row r="92" spans="1:14" customFormat="1" ht="16.5" x14ac:dyDescent="0.3">
      <c r="A92" s="2" t="s">
        <v>333</v>
      </c>
      <c r="B92" s="2" t="s">
        <v>233</v>
      </c>
      <c r="C92" s="2" t="s">
        <v>3</v>
      </c>
      <c r="D92" s="2" t="s">
        <v>149</v>
      </c>
      <c r="E92" s="2">
        <v>97.47</v>
      </c>
      <c r="F92" s="2">
        <v>316</v>
      </c>
      <c r="G92" s="2">
        <v>8</v>
      </c>
      <c r="H92" s="2">
        <v>0</v>
      </c>
      <c r="I92" s="2">
        <v>1</v>
      </c>
      <c r="J92" s="2">
        <v>316</v>
      </c>
      <c r="K92" s="2">
        <v>2103</v>
      </c>
      <c r="L92" s="2">
        <v>2418</v>
      </c>
      <c r="M92" s="3">
        <v>1.0000000000000001E-152</v>
      </c>
      <c r="N92" s="2">
        <v>540</v>
      </c>
    </row>
    <row r="93" spans="1:14" customFormat="1" ht="16.5" x14ac:dyDescent="0.3">
      <c r="A93" s="2" t="s">
        <v>333</v>
      </c>
      <c r="B93" s="2" t="s">
        <v>234</v>
      </c>
      <c r="C93" s="2" t="s">
        <v>3</v>
      </c>
      <c r="D93" s="2" t="s">
        <v>149</v>
      </c>
      <c r="E93" s="2">
        <v>98.31</v>
      </c>
      <c r="F93" s="2">
        <v>415</v>
      </c>
      <c r="G93" s="2">
        <v>7</v>
      </c>
      <c r="H93" s="2">
        <v>0</v>
      </c>
      <c r="I93" s="2">
        <v>1</v>
      </c>
      <c r="J93" s="2">
        <v>415</v>
      </c>
      <c r="K93" s="2">
        <v>1379</v>
      </c>
      <c r="L93" s="2">
        <v>965</v>
      </c>
      <c r="M93" s="3">
        <v>0</v>
      </c>
      <c r="N93" s="2">
        <v>728</v>
      </c>
    </row>
    <row r="94" spans="1:14" customFormat="1" ht="16.5" x14ac:dyDescent="0.3">
      <c r="A94" s="2" t="s">
        <v>175</v>
      </c>
      <c r="B94" s="2" t="s">
        <v>235</v>
      </c>
      <c r="C94" s="2" t="s">
        <v>3</v>
      </c>
      <c r="D94" s="2" t="s">
        <v>149</v>
      </c>
      <c r="E94" s="2">
        <v>97.56</v>
      </c>
      <c r="F94" s="2">
        <v>287</v>
      </c>
      <c r="G94" s="2">
        <v>7</v>
      </c>
      <c r="H94" s="2">
        <v>0</v>
      </c>
      <c r="I94" s="2">
        <v>1</v>
      </c>
      <c r="J94" s="2">
        <v>287</v>
      </c>
      <c r="K94" s="2">
        <v>2709</v>
      </c>
      <c r="L94" s="2">
        <v>2423</v>
      </c>
      <c r="M94" s="3">
        <v>3.0000000000000001E-138</v>
      </c>
      <c r="N94" s="2">
        <v>492</v>
      </c>
    </row>
    <row r="95" spans="1:14" customFormat="1" ht="16.5" x14ac:dyDescent="0.3">
      <c r="A95" s="2" t="s">
        <v>333</v>
      </c>
      <c r="B95" s="2" t="s">
        <v>236</v>
      </c>
      <c r="C95" s="2" t="s">
        <v>3</v>
      </c>
      <c r="D95" s="2" t="s">
        <v>149</v>
      </c>
      <c r="E95" s="2">
        <v>97.82</v>
      </c>
      <c r="F95" s="2">
        <v>229</v>
      </c>
      <c r="G95" s="2">
        <v>5</v>
      </c>
      <c r="H95" s="2">
        <v>0</v>
      </c>
      <c r="I95" s="2">
        <v>1</v>
      </c>
      <c r="J95" s="2">
        <v>229</v>
      </c>
      <c r="K95" s="2">
        <v>4569</v>
      </c>
      <c r="L95" s="2">
        <v>4341</v>
      </c>
      <c r="M95" s="3">
        <v>2E-109</v>
      </c>
      <c r="N95" s="2">
        <v>396</v>
      </c>
    </row>
    <row r="96" spans="1:14" customFormat="1" ht="16.5" x14ac:dyDescent="0.3">
      <c r="A96" s="2" t="s">
        <v>175</v>
      </c>
      <c r="B96" s="2" t="s">
        <v>237</v>
      </c>
      <c r="C96" s="2" t="s">
        <v>3</v>
      </c>
      <c r="D96" s="2" t="s">
        <v>149</v>
      </c>
      <c r="E96" s="2">
        <v>98</v>
      </c>
      <c r="F96" s="2">
        <v>300</v>
      </c>
      <c r="G96" s="2">
        <v>6</v>
      </c>
      <c r="H96" s="2">
        <v>0</v>
      </c>
      <c r="I96" s="2">
        <v>1</v>
      </c>
      <c r="J96" s="2">
        <v>300</v>
      </c>
      <c r="K96" s="2">
        <v>4506</v>
      </c>
      <c r="L96" s="2">
        <v>4805</v>
      </c>
      <c r="M96" s="3">
        <v>3.9999999999999999E-147</v>
      </c>
      <c r="N96" s="2">
        <v>521</v>
      </c>
    </row>
    <row r="97" spans="1:14" customFormat="1" ht="16.5" x14ac:dyDescent="0.3">
      <c r="A97" s="2" t="s">
        <v>333</v>
      </c>
      <c r="B97" s="2" t="s">
        <v>238</v>
      </c>
      <c r="C97" s="2" t="s">
        <v>3</v>
      </c>
      <c r="D97" s="2" t="s">
        <v>149</v>
      </c>
      <c r="E97" s="2">
        <v>98.35</v>
      </c>
      <c r="F97" s="2">
        <v>424</v>
      </c>
      <c r="G97" s="2">
        <v>7</v>
      </c>
      <c r="H97" s="2">
        <v>0</v>
      </c>
      <c r="I97" s="2">
        <v>1</v>
      </c>
      <c r="J97" s="2">
        <v>424</v>
      </c>
      <c r="K97" s="2">
        <v>4045</v>
      </c>
      <c r="L97" s="2">
        <v>3622</v>
      </c>
      <c r="M97" s="3">
        <v>0</v>
      </c>
      <c r="N97" s="2">
        <v>745</v>
      </c>
    </row>
    <row r="98" spans="1:14" customFormat="1" ht="16.5" x14ac:dyDescent="0.3">
      <c r="A98" s="2" t="s">
        <v>333</v>
      </c>
      <c r="B98" s="2" t="s">
        <v>239</v>
      </c>
      <c r="C98" s="2" t="s">
        <v>3</v>
      </c>
      <c r="D98" s="2" t="s">
        <v>149</v>
      </c>
      <c r="E98" s="2">
        <v>98.67</v>
      </c>
      <c r="F98" s="2">
        <v>225</v>
      </c>
      <c r="G98" s="2">
        <v>3</v>
      </c>
      <c r="H98" s="2">
        <v>0</v>
      </c>
      <c r="I98" s="2">
        <v>1</v>
      </c>
      <c r="J98" s="2">
        <v>225</v>
      </c>
      <c r="K98" s="2">
        <v>8206</v>
      </c>
      <c r="L98" s="2">
        <v>8430</v>
      </c>
      <c r="M98" s="3">
        <v>1.0000000000000001E-110</v>
      </c>
      <c r="N98" s="2">
        <v>399</v>
      </c>
    </row>
    <row r="99" spans="1:14" customFormat="1" ht="16.5" x14ac:dyDescent="0.3">
      <c r="A99" s="2" t="s">
        <v>333</v>
      </c>
      <c r="B99" s="2" t="s">
        <v>240</v>
      </c>
      <c r="C99" s="2" t="s">
        <v>3</v>
      </c>
      <c r="D99" s="2" t="s">
        <v>149</v>
      </c>
      <c r="E99" s="2">
        <v>97.24</v>
      </c>
      <c r="F99" s="2">
        <v>652</v>
      </c>
      <c r="G99" s="2">
        <v>18</v>
      </c>
      <c r="H99" s="2">
        <v>0</v>
      </c>
      <c r="I99" s="2">
        <v>2</v>
      </c>
      <c r="J99" s="2">
        <v>653</v>
      </c>
      <c r="K99" s="2">
        <v>13238</v>
      </c>
      <c r="L99" s="2">
        <v>13889</v>
      </c>
      <c r="M99" s="3">
        <v>0</v>
      </c>
      <c r="N99" s="2">
        <v>1105</v>
      </c>
    </row>
    <row r="100" spans="1:14" customFormat="1" ht="16.5" x14ac:dyDescent="0.3">
      <c r="A100" s="2" t="s">
        <v>333</v>
      </c>
      <c r="B100" s="2" t="s">
        <v>241</v>
      </c>
      <c r="C100" s="2" t="s">
        <v>3</v>
      </c>
      <c r="D100" s="2" t="s">
        <v>149</v>
      </c>
      <c r="E100" s="2">
        <v>97.07</v>
      </c>
      <c r="F100" s="2">
        <v>410</v>
      </c>
      <c r="G100" s="2">
        <v>12</v>
      </c>
      <c r="H100" s="2">
        <v>0</v>
      </c>
      <c r="I100" s="2">
        <v>1</v>
      </c>
      <c r="J100" s="2">
        <v>410</v>
      </c>
      <c r="K100" s="2">
        <v>10306</v>
      </c>
      <c r="L100" s="2">
        <v>9897</v>
      </c>
      <c r="M100" s="3">
        <v>0</v>
      </c>
      <c r="N100" s="2">
        <v>691</v>
      </c>
    </row>
    <row r="101" spans="1:14" customFormat="1" ht="16.5" x14ac:dyDescent="0.3">
      <c r="A101" s="2" t="s">
        <v>333</v>
      </c>
      <c r="B101" s="2" t="s">
        <v>242</v>
      </c>
      <c r="C101" s="2" t="s">
        <v>3</v>
      </c>
      <c r="D101" s="2" t="s">
        <v>149</v>
      </c>
      <c r="E101" s="2">
        <v>95.59</v>
      </c>
      <c r="F101" s="2">
        <v>227</v>
      </c>
      <c r="G101" s="2">
        <v>10</v>
      </c>
      <c r="H101" s="2">
        <v>0</v>
      </c>
      <c r="I101" s="2">
        <v>1</v>
      </c>
      <c r="J101" s="2">
        <v>227</v>
      </c>
      <c r="K101" s="2">
        <v>3538</v>
      </c>
      <c r="L101" s="2">
        <v>3312</v>
      </c>
      <c r="M101" s="3">
        <v>5.0000000000000001E-100</v>
      </c>
      <c r="N101" s="2">
        <v>364</v>
      </c>
    </row>
    <row r="102" spans="1:14" customFormat="1" ht="16.5" x14ac:dyDescent="0.3">
      <c r="A102" s="2" t="s">
        <v>333</v>
      </c>
      <c r="B102" s="2" t="s">
        <v>243</v>
      </c>
      <c r="C102" s="2" t="s">
        <v>3</v>
      </c>
      <c r="D102" s="2" t="s">
        <v>149</v>
      </c>
      <c r="E102" s="2">
        <v>98.52</v>
      </c>
      <c r="F102" s="2">
        <v>270</v>
      </c>
      <c r="G102" s="2">
        <v>4</v>
      </c>
      <c r="H102" s="2">
        <v>0</v>
      </c>
      <c r="I102" s="2">
        <v>1</v>
      </c>
      <c r="J102" s="2">
        <v>270</v>
      </c>
      <c r="K102" s="2">
        <v>9657</v>
      </c>
      <c r="L102" s="2">
        <v>9388</v>
      </c>
      <c r="M102" s="3">
        <v>8.0000000000000003E-134</v>
      </c>
      <c r="N102" s="2">
        <v>477</v>
      </c>
    </row>
    <row r="103" spans="1:14" customFormat="1" ht="16.5" x14ac:dyDescent="0.3">
      <c r="A103" s="2" t="s">
        <v>333</v>
      </c>
      <c r="B103" s="2" t="s">
        <v>244</v>
      </c>
      <c r="C103" s="2" t="s">
        <v>3</v>
      </c>
      <c r="D103" s="2" t="s">
        <v>149</v>
      </c>
      <c r="E103" s="2">
        <v>98.82</v>
      </c>
      <c r="F103" s="2">
        <v>339</v>
      </c>
      <c r="G103" s="2">
        <v>4</v>
      </c>
      <c r="H103" s="2">
        <v>0</v>
      </c>
      <c r="I103" s="2">
        <v>1</v>
      </c>
      <c r="J103" s="2">
        <v>339</v>
      </c>
      <c r="K103" s="2">
        <v>14562</v>
      </c>
      <c r="L103" s="2">
        <v>14224</v>
      </c>
      <c r="M103" s="3">
        <v>4.9999999999999999E-172</v>
      </c>
      <c r="N103" s="2">
        <v>604</v>
      </c>
    </row>
    <row r="104" spans="1:14" customFormat="1" ht="16.5" x14ac:dyDescent="0.3">
      <c r="A104" s="2" t="s">
        <v>175</v>
      </c>
      <c r="B104" s="2" t="s">
        <v>245</v>
      </c>
      <c r="C104" s="2" t="s">
        <v>3</v>
      </c>
      <c r="D104" s="2" t="s">
        <v>149</v>
      </c>
      <c r="E104" s="2">
        <v>97.31</v>
      </c>
      <c r="F104" s="2">
        <v>223</v>
      </c>
      <c r="G104" s="2">
        <v>6</v>
      </c>
      <c r="H104" s="2">
        <v>0</v>
      </c>
      <c r="I104" s="2">
        <v>1</v>
      </c>
      <c r="J104" s="2">
        <v>223</v>
      </c>
      <c r="K104" s="2">
        <v>9795</v>
      </c>
      <c r="L104" s="2">
        <v>10017</v>
      </c>
      <c r="M104" s="3">
        <v>1.9999999999999999E-104</v>
      </c>
      <c r="N104" s="2">
        <v>379</v>
      </c>
    </row>
    <row r="105" spans="1:14" customFormat="1" ht="16.5" x14ac:dyDescent="0.3">
      <c r="A105" s="2" t="s">
        <v>175</v>
      </c>
      <c r="B105" s="2" t="s">
        <v>246</v>
      </c>
      <c r="C105" s="2" t="s">
        <v>3</v>
      </c>
      <c r="D105" s="2" t="s">
        <v>149</v>
      </c>
      <c r="E105" s="2">
        <v>98.04</v>
      </c>
      <c r="F105" s="2">
        <v>306</v>
      </c>
      <c r="G105" s="2">
        <v>6</v>
      </c>
      <c r="H105" s="2">
        <v>0</v>
      </c>
      <c r="I105" s="2">
        <v>1</v>
      </c>
      <c r="J105" s="2">
        <v>306</v>
      </c>
      <c r="K105" s="2">
        <v>7377</v>
      </c>
      <c r="L105" s="2">
        <v>7682</v>
      </c>
      <c r="M105" s="3">
        <v>2E-150</v>
      </c>
      <c r="N105" s="2">
        <v>532</v>
      </c>
    </row>
    <row r="106" spans="1:14" customFormat="1" ht="16.5" x14ac:dyDescent="0.3">
      <c r="A106" s="2" t="s">
        <v>175</v>
      </c>
      <c r="B106" s="2" t="s">
        <v>247</v>
      </c>
      <c r="C106" s="2" t="s">
        <v>3</v>
      </c>
      <c r="D106" s="2" t="s">
        <v>149</v>
      </c>
      <c r="E106" s="2">
        <v>97.88</v>
      </c>
      <c r="F106" s="2">
        <v>848</v>
      </c>
      <c r="G106" s="2">
        <v>18</v>
      </c>
      <c r="H106" s="2">
        <v>0</v>
      </c>
      <c r="I106" s="2">
        <v>1</v>
      </c>
      <c r="J106" s="2">
        <v>848</v>
      </c>
      <c r="K106" s="2">
        <v>8753</v>
      </c>
      <c r="L106" s="2">
        <v>9600</v>
      </c>
      <c r="M106" s="3">
        <v>0</v>
      </c>
      <c r="N106" s="2">
        <v>1467</v>
      </c>
    </row>
    <row r="107" spans="1:14" customFormat="1" ht="16.5" x14ac:dyDescent="0.3">
      <c r="A107" s="2" t="s">
        <v>333</v>
      </c>
      <c r="B107" s="2" t="s">
        <v>248</v>
      </c>
      <c r="C107" s="2" t="s">
        <v>3</v>
      </c>
      <c r="D107" s="2" t="s">
        <v>149</v>
      </c>
      <c r="E107" s="2">
        <v>97.02</v>
      </c>
      <c r="F107" s="2">
        <v>436</v>
      </c>
      <c r="G107" s="2">
        <v>13</v>
      </c>
      <c r="H107" s="2">
        <v>0</v>
      </c>
      <c r="I107" s="2">
        <v>1</v>
      </c>
      <c r="J107" s="2">
        <v>436</v>
      </c>
      <c r="K107" s="2">
        <v>3210</v>
      </c>
      <c r="L107" s="2">
        <v>3645</v>
      </c>
      <c r="M107" s="3">
        <v>0</v>
      </c>
      <c r="N107" s="2">
        <v>734</v>
      </c>
    </row>
    <row r="108" spans="1:14" customFormat="1" ht="16.5" x14ac:dyDescent="0.3">
      <c r="A108" s="2" t="s">
        <v>333</v>
      </c>
      <c r="B108" s="2" t="s">
        <v>249</v>
      </c>
      <c r="C108" s="2" t="s">
        <v>3</v>
      </c>
      <c r="D108" s="2" t="s">
        <v>149</v>
      </c>
      <c r="E108" s="2">
        <v>98.09</v>
      </c>
      <c r="F108" s="2">
        <v>1100</v>
      </c>
      <c r="G108" s="2">
        <v>21</v>
      </c>
      <c r="H108" s="2">
        <v>0</v>
      </c>
      <c r="I108" s="2">
        <v>1</v>
      </c>
      <c r="J108" s="2">
        <v>1100</v>
      </c>
      <c r="K108" s="2">
        <v>9315</v>
      </c>
      <c r="L108" s="2">
        <v>8216</v>
      </c>
      <c r="M108" s="3">
        <v>0</v>
      </c>
      <c r="N108" s="2">
        <v>1916</v>
      </c>
    </row>
    <row r="109" spans="1:14" customFormat="1" ht="16.5" x14ac:dyDescent="0.3">
      <c r="A109" s="2" t="s">
        <v>333</v>
      </c>
      <c r="B109" s="2" t="s">
        <v>250</v>
      </c>
      <c r="C109" s="2" t="s">
        <v>3</v>
      </c>
      <c r="D109" s="2" t="s">
        <v>149</v>
      </c>
      <c r="E109" s="2">
        <v>96.38</v>
      </c>
      <c r="F109" s="2">
        <v>525</v>
      </c>
      <c r="G109" s="2">
        <v>19</v>
      </c>
      <c r="H109" s="2">
        <v>0</v>
      </c>
      <c r="I109" s="2">
        <v>1</v>
      </c>
      <c r="J109" s="2">
        <v>525</v>
      </c>
      <c r="K109" s="2">
        <v>5651</v>
      </c>
      <c r="L109" s="2">
        <v>6175</v>
      </c>
      <c r="M109" s="3">
        <v>0</v>
      </c>
      <c r="N109" s="2">
        <v>865</v>
      </c>
    </row>
    <row r="110" spans="1:14" customFormat="1" ht="16.5" x14ac:dyDescent="0.3">
      <c r="A110" s="2" t="s">
        <v>333</v>
      </c>
      <c r="B110" s="2" t="s">
        <v>251</v>
      </c>
      <c r="C110" s="2" t="s">
        <v>3</v>
      </c>
      <c r="D110" s="2" t="s">
        <v>149</v>
      </c>
      <c r="E110" s="2">
        <v>97.9</v>
      </c>
      <c r="F110" s="2">
        <v>666</v>
      </c>
      <c r="G110" s="2">
        <v>14</v>
      </c>
      <c r="H110" s="2">
        <v>0</v>
      </c>
      <c r="I110" s="2">
        <v>1</v>
      </c>
      <c r="J110" s="2">
        <v>666</v>
      </c>
      <c r="K110" s="2">
        <v>8042</v>
      </c>
      <c r="L110" s="2">
        <v>7377</v>
      </c>
      <c r="M110" s="3">
        <v>0</v>
      </c>
      <c r="N110" s="2">
        <v>1153</v>
      </c>
    </row>
    <row r="111" spans="1:14" customFormat="1" ht="16.5" x14ac:dyDescent="0.3">
      <c r="A111" s="2" t="s">
        <v>333</v>
      </c>
      <c r="B111" s="2" t="s">
        <v>252</v>
      </c>
      <c r="C111" s="2" t="s">
        <v>3</v>
      </c>
      <c r="D111" s="2" t="s">
        <v>149</v>
      </c>
      <c r="E111" s="2">
        <v>98.3</v>
      </c>
      <c r="F111" s="2">
        <v>471</v>
      </c>
      <c r="G111" s="2">
        <v>8</v>
      </c>
      <c r="H111" s="2">
        <v>0</v>
      </c>
      <c r="I111" s="2">
        <v>1</v>
      </c>
      <c r="J111" s="2">
        <v>471</v>
      </c>
      <c r="K111" s="2">
        <v>7722</v>
      </c>
      <c r="L111" s="2">
        <v>8192</v>
      </c>
      <c r="M111" s="3">
        <v>0</v>
      </c>
      <c r="N111" s="2">
        <v>826</v>
      </c>
    </row>
    <row r="112" spans="1:14" customFormat="1" ht="16.5" x14ac:dyDescent="0.3">
      <c r="A112" s="2" t="s">
        <v>333</v>
      </c>
      <c r="B112" s="2" t="s">
        <v>253</v>
      </c>
      <c r="C112" s="2" t="s">
        <v>3</v>
      </c>
      <c r="D112" s="2" t="s">
        <v>149</v>
      </c>
      <c r="E112" s="2">
        <v>98.48</v>
      </c>
      <c r="F112" s="2">
        <v>395</v>
      </c>
      <c r="G112" s="2">
        <v>6</v>
      </c>
      <c r="H112" s="2">
        <v>0</v>
      </c>
      <c r="I112" s="2">
        <v>1</v>
      </c>
      <c r="J112" s="2">
        <v>395</v>
      </c>
      <c r="K112" s="2">
        <v>1372</v>
      </c>
      <c r="L112" s="2">
        <v>1766</v>
      </c>
      <c r="M112" s="3">
        <v>0</v>
      </c>
      <c r="N112" s="2">
        <v>697</v>
      </c>
    </row>
    <row r="113" spans="1:14" customFormat="1" ht="16.5" x14ac:dyDescent="0.3">
      <c r="A113" s="2" t="s">
        <v>333</v>
      </c>
      <c r="B113" s="2" t="s">
        <v>254</v>
      </c>
      <c r="C113" s="2" t="s">
        <v>3</v>
      </c>
      <c r="D113" s="2" t="s">
        <v>149</v>
      </c>
      <c r="E113" s="2">
        <v>96.96</v>
      </c>
      <c r="F113" s="2">
        <v>329</v>
      </c>
      <c r="G113" s="2">
        <v>10</v>
      </c>
      <c r="H113" s="2">
        <v>0</v>
      </c>
      <c r="I113" s="2">
        <v>1</v>
      </c>
      <c r="J113" s="2">
        <v>329</v>
      </c>
      <c r="K113" s="2">
        <v>3231</v>
      </c>
      <c r="L113" s="2">
        <v>2903</v>
      </c>
      <c r="M113" s="3">
        <v>2.0000000000000001E-156</v>
      </c>
      <c r="N113" s="2">
        <v>553</v>
      </c>
    </row>
    <row r="114" spans="1:14" customFormat="1" ht="16.5" x14ac:dyDescent="0.3">
      <c r="A114" s="2" t="s">
        <v>175</v>
      </c>
      <c r="B114" s="2" t="s">
        <v>255</v>
      </c>
      <c r="C114" s="2" t="s">
        <v>3</v>
      </c>
      <c r="D114" s="2" t="s">
        <v>149</v>
      </c>
      <c r="E114" s="2">
        <v>88</v>
      </c>
      <c r="F114" s="2">
        <v>1033</v>
      </c>
      <c r="G114" s="2">
        <v>122</v>
      </c>
      <c r="H114" s="2">
        <v>2</v>
      </c>
      <c r="I114" s="2">
        <v>1</v>
      </c>
      <c r="J114" s="2">
        <v>1032</v>
      </c>
      <c r="K114" s="2">
        <v>5745</v>
      </c>
      <c r="L114" s="2">
        <v>4714</v>
      </c>
      <c r="M114" s="3">
        <v>0</v>
      </c>
      <c r="N114" s="2">
        <v>1219</v>
      </c>
    </row>
    <row r="115" spans="1:14" customFormat="1" ht="16.5" x14ac:dyDescent="0.3">
      <c r="A115" s="2" t="s">
        <v>333</v>
      </c>
      <c r="B115" s="2" t="s">
        <v>256</v>
      </c>
      <c r="C115" s="2" t="s">
        <v>3</v>
      </c>
      <c r="D115" s="2" t="s">
        <v>149</v>
      </c>
      <c r="E115" s="2">
        <v>88.85</v>
      </c>
      <c r="F115" s="2">
        <v>646</v>
      </c>
      <c r="G115" s="2">
        <v>72</v>
      </c>
      <c r="H115" s="2">
        <v>0</v>
      </c>
      <c r="I115" s="2">
        <v>1</v>
      </c>
      <c r="J115" s="2">
        <v>646</v>
      </c>
      <c r="K115" s="2">
        <v>6718</v>
      </c>
      <c r="L115" s="2">
        <v>7363</v>
      </c>
      <c r="M115" s="3">
        <v>0</v>
      </c>
      <c r="N115" s="2">
        <v>795</v>
      </c>
    </row>
    <row r="116" spans="1:14" customFormat="1" ht="16.5" x14ac:dyDescent="0.3">
      <c r="A116" s="2" t="s">
        <v>333</v>
      </c>
      <c r="B116" s="2" t="s">
        <v>257</v>
      </c>
      <c r="C116" s="2" t="s">
        <v>3</v>
      </c>
      <c r="D116" s="2" t="s">
        <v>149</v>
      </c>
      <c r="E116" s="2">
        <v>96.53</v>
      </c>
      <c r="F116" s="2">
        <v>691</v>
      </c>
      <c r="G116" s="2">
        <v>24</v>
      </c>
      <c r="H116" s="2">
        <v>0</v>
      </c>
      <c r="I116" s="2">
        <v>1</v>
      </c>
      <c r="J116" s="2">
        <v>691</v>
      </c>
      <c r="K116" s="2">
        <v>217</v>
      </c>
      <c r="L116" s="2">
        <v>907</v>
      </c>
      <c r="M116" s="3">
        <v>0</v>
      </c>
      <c r="N116" s="2">
        <v>1144</v>
      </c>
    </row>
    <row r="117" spans="1:14" customFormat="1" ht="16.5" x14ac:dyDescent="0.3">
      <c r="A117" s="2" t="s">
        <v>333</v>
      </c>
      <c r="B117" s="2" t="s">
        <v>258</v>
      </c>
      <c r="C117" s="2" t="s">
        <v>3</v>
      </c>
      <c r="D117" s="2" t="s">
        <v>149</v>
      </c>
      <c r="E117" s="2">
        <v>95.86</v>
      </c>
      <c r="F117" s="2">
        <v>966</v>
      </c>
      <c r="G117" s="2">
        <v>40</v>
      </c>
      <c r="H117" s="2">
        <v>0</v>
      </c>
      <c r="I117" s="2">
        <v>1</v>
      </c>
      <c r="J117" s="2">
        <v>966</v>
      </c>
      <c r="K117" s="2">
        <v>981</v>
      </c>
      <c r="L117" s="2">
        <v>16</v>
      </c>
      <c r="M117" s="3">
        <v>0</v>
      </c>
      <c r="N117" s="2">
        <v>1563</v>
      </c>
    </row>
    <row r="118" spans="1:14" customFormat="1" ht="16.5" x14ac:dyDescent="0.3">
      <c r="A118" s="2" t="s">
        <v>332</v>
      </c>
      <c r="B118" s="2" t="s">
        <v>224</v>
      </c>
      <c r="C118" s="2" t="s">
        <v>49</v>
      </c>
      <c r="D118" s="2" t="s">
        <v>151</v>
      </c>
      <c r="E118" s="2">
        <v>92.62</v>
      </c>
      <c r="F118" s="2">
        <v>596</v>
      </c>
      <c r="G118" s="2">
        <v>42</v>
      </c>
      <c r="H118" s="2">
        <v>2</v>
      </c>
      <c r="I118" s="2">
        <v>1</v>
      </c>
      <c r="J118" s="2">
        <v>595</v>
      </c>
      <c r="K118" s="2">
        <v>2545</v>
      </c>
      <c r="L118" s="2">
        <v>1951</v>
      </c>
      <c r="M118" s="3">
        <v>0</v>
      </c>
      <c r="N118" s="2">
        <v>856</v>
      </c>
    </row>
    <row r="119" spans="1:14" customFormat="1" ht="16.5" x14ac:dyDescent="0.3">
      <c r="A119" s="2" t="s">
        <v>333</v>
      </c>
      <c r="B119" s="2" t="s">
        <v>223</v>
      </c>
      <c r="C119" s="2" t="s">
        <v>49</v>
      </c>
      <c r="D119" s="2" t="s">
        <v>151</v>
      </c>
      <c r="E119" s="2">
        <v>91.7</v>
      </c>
      <c r="F119" s="2">
        <v>506</v>
      </c>
      <c r="G119" s="2">
        <v>40</v>
      </c>
      <c r="H119" s="2">
        <v>2</v>
      </c>
      <c r="I119" s="2">
        <v>1</v>
      </c>
      <c r="J119" s="2">
        <v>505</v>
      </c>
      <c r="K119" s="2">
        <v>2536</v>
      </c>
      <c r="L119" s="2">
        <v>2032</v>
      </c>
      <c r="M119" s="3">
        <v>0</v>
      </c>
      <c r="N119" s="2">
        <v>701</v>
      </c>
    </row>
    <row r="120" spans="1:14" customFormat="1" ht="16.5" x14ac:dyDescent="0.3">
      <c r="A120" s="2" t="s">
        <v>333</v>
      </c>
      <c r="B120" s="2" t="s">
        <v>225</v>
      </c>
      <c r="C120" s="2" t="s">
        <v>226</v>
      </c>
      <c r="D120" s="2" t="s">
        <v>153</v>
      </c>
      <c r="E120" s="2">
        <v>94.36</v>
      </c>
      <c r="F120" s="2">
        <v>975</v>
      </c>
      <c r="G120" s="2">
        <v>55</v>
      </c>
      <c r="H120" s="2">
        <v>0</v>
      </c>
      <c r="I120" s="2">
        <v>5</v>
      </c>
      <c r="J120" s="2">
        <v>979</v>
      </c>
      <c r="K120" s="2">
        <v>959</v>
      </c>
      <c r="L120" s="2">
        <v>1933</v>
      </c>
      <c r="M120" s="3">
        <v>0</v>
      </c>
      <c r="N120" s="2">
        <v>1496</v>
      </c>
    </row>
    <row r="121" spans="1:14" customFormat="1" ht="16.5" x14ac:dyDescent="0.3">
      <c r="A121" s="2" t="s">
        <v>333</v>
      </c>
      <c r="B121" s="2" t="s">
        <v>191</v>
      </c>
      <c r="C121" s="2" t="s">
        <v>192</v>
      </c>
      <c r="D121" s="2" t="s">
        <v>155</v>
      </c>
      <c r="E121" s="2">
        <v>100</v>
      </c>
      <c r="F121" s="2">
        <v>28</v>
      </c>
      <c r="G121" s="2">
        <v>0</v>
      </c>
      <c r="H121" s="2">
        <v>0</v>
      </c>
      <c r="I121" s="2">
        <v>153</v>
      </c>
      <c r="J121" s="2">
        <v>180</v>
      </c>
      <c r="K121" s="2">
        <v>5117</v>
      </c>
      <c r="L121" s="2">
        <v>5144</v>
      </c>
      <c r="M121" s="3">
        <v>3.9999999999999998E-6</v>
      </c>
      <c r="N121" s="2">
        <v>52.8</v>
      </c>
    </row>
    <row r="122" spans="1:14" customFormat="1" ht="16.5" x14ac:dyDescent="0.3">
      <c r="A122" s="2" t="s">
        <v>175</v>
      </c>
      <c r="B122" s="2" t="s">
        <v>193</v>
      </c>
      <c r="C122" s="2" t="s">
        <v>192</v>
      </c>
      <c r="D122" s="2" t="s">
        <v>155</v>
      </c>
      <c r="E122" s="2">
        <v>100</v>
      </c>
      <c r="F122" s="2">
        <v>28</v>
      </c>
      <c r="G122" s="2">
        <v>0</v>
      </c>
      <c r="H122" s="2">
        <v>0</v>
      </c>
      <c r="I122" s="2">
        <v>222</v>
      </c>
      <c r="J122" s="2">
        <v>249</v>
      </c>
      <c r="K122" s="2">
        <v>5144</v>
      </c>
      <c r="L122" s="2">
        <v>5117</v>
      </c>
      <c r="M122" s="3">
        <v>6.0000000000000002E-6</v>
      </c>
      <c r="N122" s="2">
        <v>52.8</v>
      </c>
    </row>
    <row r="123" spans="1:14" customFormat="1" ht="16.5" x14ac:dyDescent="0.3">
      <c r="A123" s="2" t="s">
        <v>176</v>
      </c>
      <c r="B123" s="2" t="s">
        <v>211</v>
      </c>
      <c r="C123" s="2" t="s">
        <v>212</v>
      </c>
      <c r="D123" s="2" t="s">
        <v>157</v>
      </c>
      <c r="E123" s="2">
        <v>88.17</v>
      </c>
      <c r="F123" s="2">
        <v>541</v>
      </c>
      <c r="G123" s="2">
        <v>55</v>
      </c>
      <c r="H123" s="2">
        <v>7</v>
      </c>
      <c r="I123" s="2">
        <v>70</v>
      </c>
      <c r="J123" s="2">
        <v>610</v>
      </c>
      <c r="K123" s="2">
        <v>1049</v>
      </c>
      <c r="L123" s="2">
        <v>518</v>
      </c>
      <c r="M123" s="3">
        <v>0</v>
      </c>
      <c r="N123" s="2">
        <v>636</v>
      </c>
    </row>
    <row r="124" spans="1:14" customFormat="1" ht="16.5" x14ac:dyDescent="0.3">
      <c r="A124" s="2" t="s">
        <v>332</v>
      </c>
      <c r="B124" s="2" t="s">
        <v>311</v>
      </c>
      <c r="C124" s="2" t="s">
        <v>96</v>
      </c>
      <c r="D124" s="2" t="s">
        <v>159</v>
      </c>
      <c r="E124" s="2">
        <v>72.41</v>
      </c>
      <c r="F124" s="2">
        <v>1196</v>
      </c>
      <c r="G124" s="2">
        <v>286</v>
      </c>
      <c r="H124" s="2">
        <v>34</v>
      </c>
      <c r="I124" s="2">
        <v>1785</v>
      </c>
      <c r="J124" s="2">
        <v>2960</v>
      </c>
      <c r="K124" s="2">
        <v>4831</v>
      </c>
      <c r="L124" s="2">
        <v>6002</v>
      </c>
      <c r="M124" s="3">
        <v>3.0000000000000002E-91</v>
      </c>
      <c r="N124" s="2">
        <v>340</v>
      </c>
    </row>
    <row r="125" spans="1:14" customFormat="1" ht="16.5" x14ac:dyDescent="0.3">
      <c r="A125" s="2" t="s">
        <v>332</v>
      </c>
      <c r="B125" s="2" t="s">
        <v>312</v>
      </c>
      <c r="C125" s="2" t="s">
        <v>96</v>
      </c>
      <c r="D125" s="2" t="s">
        <v>159</v>
      </c>
      <c r="E125" s="2">
        <v>72.319999999999993</v>
      </c>
      <c r="F125" s="2">
        <v>1196</v>
      </c>
      <c r="G125" s="2">
        <v>287</v>
      </c>
      <c r="H125" s="2">
        <v>34</v>
      </c>
      <c r="I125" s="2">
        <v>2537</v>
      </c>
      <c r="J125" s="2">
        <v>3712</v>
      </c>
      <c r="K125" s="2">
        <v>6002</v>
      </c>
      <c r="L125" s="2">
        <v>4831</v>
      </c>
      <c r="M125" s="3">
        <v>2.0000000000000001E-89</v>
      </c>
      <c r="N125" s="2">
        <v>335</v>
      </c>
    </row>
    <row r="126" spans="1:14" customFormat="1" ht="16.5" x14ac:dyDescent="0.3">
      <c r="A126" s="2" t="s">
        <v>176</v>
      </c>
      <c r="B126" s="2" t="s">
        <v>313</v>
      </c>
      <c r="C126" s="2" t="s">
        <v>96</v>
      </c>
      <c r="D126" s="2" t="s">
        <v>159</v>
      </c>
      <c r="E126" s="2">
        <v>72.319999999999993</v>
      </c>
      <c r="F126" s="2">
        <v>1196</v>
      </c>
      <c r="G126" s="2">
        <v>287</v>
      </c>
      <c r="H126" s="2">
        <v>34</v>
      </c>
      <c r="I126" s="2">
        <v>575</v>
      </c>
      <c r="J126" s="2">
        <v>1750</v>
      </c>
      <c r="K126" s="2">
        <v>6002</v>
      </c>
      <c r="L126" s="2">
        <v>4831</v>
      </c>
      <c r="M126" s="3">
        <v>1E-89</v>
      </c>
      <c r="N126" s="2">
        <v>335</v>
      </c>
    </row>
    <row r="127" spans="1:14" customFormat="1" ht="16.5" x14ac:dyDescent="0.3">
      <c r="A127" s="2" t="s">
        <v>333</v>
      </c>
      <c r="B127" s="2" t="s">
        <v>310</v>
      </c>
      <c r="C127" s="2" t="s">
        <v>317</v>
      </c>
      <c r="D127" s="2" t="s">
        <v>159</v>
      </c>
      <c r="E127" s="2">
        <v>72.319999999999993</v>
      </c>
      <c r="F127" s="2">
        <v>1196</v>
      </c>
      <c r="G127" s="2">
        <v>287</v>
      </c>
      <c r="H127" s="2">
        <v>34</v>
      </c>
      <c r="I127" s="2">
        <v>4975</v>
      </c>
      <c r="J127" s="2">
        <v>6150</v>
      </c>
      <c r="K127" s="2">
        <v>4831</v>
      </c>
      <c r="L127" s="2">
        <v>6002</v>
      </c>
      <c r="M127" s="3">
        <v>2.0000000000000001E-89</v>
      </c>
      <c r="N127" s="2">
        <v>335</v>
      </c>
    </row>
    <row r="128" spans="1:14" customFormat="1" ht="16.5" x14ac:dyDescent="0.3">
      <c r="A128" s="2" t="s">
        <v>332</v>
      </c>
      <c r="B128" s="2" t="s">
        <v>228</v>
      </c>
      <c r="C128" s="2" t="s">
        <v>69</v>
      </c>
      <c r="D128" s="2" t="s">
        <v>135</v>
      </c>
      <c r="E128" s="2">
        <v>95.06</v>
      </c>
      <c r="F128" s="2">
        <v>729</v>
      </c>
      <c r="G128" s="2">
        <v>36</v>
      </c>
      <c r="H128" s="2">
        <v>0</v>
      </c>
      <c r="I128" s="2">
        <v>4</v>
      </c>
      <c r="J128" s="2">
        <v>732</v>
      </c>
      <c r="K128" s="2">
        <v>221</v>
      </c>
      <c r="L128" s="2">
        <v>949</v>
      </c>
      <c r="M128" s="3">
        <v>0</v>
      </c>
      <c r="N128" s="2">
        <v>1147</v>
      </c>
    </row>
    <row r="129" spans="1:14" customFormat="1" ht="16.5" x14ac:dyDescent="0.3">
      <c r="A129" s="2" t="s">
        <v>333</v>
      </c>
      <c r="B129" s="2" t="s">
        <v>227</v>
      </c>
      <c r="C129" s="2" t="s">
        <v>69</v>
      </c>
      <c r="D129" s="2" t="s">
        <v>135</v>
      </c>
      <c r="E129" s="2">
        <v>93.16</v>
      </c>
      <c r="F129" s="2">
        <v>1346</v>
      </c>
      <c r="G129" s="2">
        <v>84</v>
      </c>
      <c r="H129" s="2">
        <v>3</v>
      </c>
      <c r="I129" s="2">
        <v>1</v>
      </c>
      <c r="J129" s="2">
        <v>1345</v>
      </c>
      <c r="K129" s="2">
        <v>594</v>
      </c>
      <c r="L129" s="2">
        <v>1932</v>
      </c>
      <c r="M129" s="3">
        <v>0</v>
      </c>
      <c r="N129" s="2">
        <v>1969</v>
      </c>
    </row>
    <row r="130" spans="1:14" customFormat="1" ht="16.5" x14ac:dyDescent="0.3">
      <c r="A130" s="2" t="s">
        <v>332</v>
      </c>
      <c r="B130" s="2" t="s">
        <v>315</v>
      </c>
      <c r="C130" s="2" t="s">
        <v>27</v>
      </c>
      <c r="D130" s="2" t="s">
        <v>161</v>
      </c>
      <c r="E130" s="2">
        <v>84.85</v>
      </c>
      <c r="F130" s="2">
        <v>66</v>
      </c>
      <c r="G130" s="2">
        <v>7</v>
      </c>
      <c r="H130" s="2">
        <v>3</v>
      </c>
      <c r="I130" s="2">
        <v>137</v>
      </c>
      <c r="J130" s="2">
        <v>200</v>
      </c>
      <c r="K130" s="2">
        <v>3663</v>
      </c>
      <c r="L130" s="2">
        <v>3727</v>
      </c>
      <c r="M130" s="3">
        <v>5.0000000000000001E-9</v>
      </c>
      <c r="N130" s="2">
        <v>63.9</v>
      </c>
    </row>
    <row r="131" spans="1:14" customFormat="1" ht="16.5" x14ac:dyDescent="0.3">
      <c r="A131" s="2" t="s">
        <v>332</v>
      </c>
      <c r="B131" s="2" t="s">
        <v>316</v>
      </c>
      <c r="C131" s="2" t="s">
        <v>27</v>
      </c>
      <c r="D131" s="2" t="s">
        <v>161</v>
      </c>
      <c r="E131" s="2">
        <v>84.85</v>
      </c>
      <c r="F131" s="2">
        <v>66</v>
      </c>
      <c r="G131" s="2">
        <v>7</v>
      </c>
      <c r="H131" s="2">
        <v>3</v>
      </c>
      <c r="I131" s="2">
        <v>160</v>
      </c>
      <c r="J131" s="2">
        <v>223</v>
      </c>
      <c r="K131" s="2">
        <v>3727</v>
      </c>
      <c r="L131" s="2">
        <v>3663</v>
      </c>
      <c r="M131" s="3">
        <v>4.0000000000000002E-9</v>
      </c>
      <c r="N131" s="2">
        <v>63.9</v>
      </c>
    </row>
    <row r="132" spans="1:14" customFormat="1" ht="16.5" x14ac:dyDescent="0.3">
      <c r="A132" s="2" t="s">
        <v>333</v>
      </c>
      <c r="B132" s="2" t="s">
        <v>314</v>
      </c>
      <c r="C132" s="2" t="s">
        <v>27</v>
      </c>
      <c r="D132" s="2" t="s">
        <v>161</v>
      </c>
      <c r="E132" s="2">
        <v>84.85</v>
      </c>
      <c r="F132" s="2">
        <v>66</v>
      </c>
      <c r="G132" s="2">
        <v>7</v>
      </c>
      <c r="H132" s="2">
        <v>3</v>
      </c>
      <c r="I132" s="2">
        <v>247</v>
      </c>
      <c r="J132" s="2">
        <v>310</v>
      </c>
      <c r="K132" s="2">
        <v>3663</v>
      </c>
      <c r="L132" s="2">
        <v>3727</v>
      </c>
      <c r="M132" s="3">
        <v>5.0000000000000001E-9</v>
      </c>
      <c r="N132" s="2">
        <v>63.9</v>
      </c>
    </row>
    <row r="133" spans="1:14" customFormat="1" ht="16.5" x14ac:dyDescent="0.3">
      <c r="A133" s="4" t="s">
        <v>332</v>
      </c>
      <c r="B133" s="4" t="s">
        <v>194</v>
      </c>
      <c r="C133" s="4" t="s">
        <v>88</v>
      </c>
      <c r="D133" s="4" t="s">
        <v>118</v>
      </c>
      <c r="E133" s="4">
        <v>96.08</v>
      </c>
      <c r="F133" s="4">
        <v>51</v>
      </c>
      <c r="G133" s="4">
        <v>2</v>
      </c>
      <c r="H133" s="4">
        <v>0</v>
      </c>
      <c r="I133" s="4">
        <v>56</v>
      </c>
      <c r="J133" s="4">
        <v>106</v>
      </c>
      <c r="K133" s="4">
        <v>5234</v>
      </c>
      <c r="L133" s="4">
        <v>5284</v>
      </c>
      <c r="M133" s="5">
        <v>2.0000000000000002E-15</v>
      </c>
      <c r="N133" s="4">
        <v>84.2</v>
      </c>
    </row>
  </sheetData>
  <sortState ref="A1:N133">
    <sortCondition ref="C1:C133"/>
  </sortState>
  <phoneticPr fontId="18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5"/>
  <sheetViews>
    <sheetView workbookViewId="0">
      <selection activeCell="B5" sqref="B5"/>
    </sheetView>
  </sheetViews>
  <sheetFormatPr defaultColWidth="8.625" defaultRowHeight="15" x14ac:dyDescent="0.3"/>
  <cols>
    <col min="1" max="1" width="5.125" style="7" bestFit="1" customWidth="1"/>
    <col min="2" max="2" width="33.875" style="7" bestFit="1" customWidth="1"/>
    <col min="3" max="3" width="10.875" style="7" bestFit="1" customWidth="1"/>
    <col min="4" max="4" width="8.25" style="7" bestFit="1" customWidth="1"/>
    <col min="5" max="5" width="8.375" style="7" bestFit="1" customWidth="1"/>
    <col min="6" max="6" width="9.375" style="7" bestFit="1" customWidth="1"/>
    <col min="7" max="7" width="9.5" style="7" bestFit="1" customWidth="1"/>
    <col min="8" max="8" width="8.375" style="7" bestFit="1" customWidth="1"/>
    <col min="9" max="9" width="12.125" style="7" bestFit="1" customWidth="1"/>
    <col min="10" max="10" width="12.5" style="7" bestFit="1" customWidth="1"/>
    <col min="11" max="11" width="13.375" style="7" bestFit="1" customWidth="1"/>
    <col min="12" max="16384" width="8.625" style="7"/>
  </cols>
  <sheetData>
    <row r="1" spans="1:14" s="15" customFormat="1" ht="14.25" x14ac:dyDescent="0.3">
      <c r="A1" s="15" t="s">
        <v>1730</v>
      </c>
    </row>
    <row r="2" spans="1:14" customFormat="1" ht="16.5" x14ac:dyDescent="0.3">
      <c r="A2" s="1" t="s">
        <v>399</v>
      </c>
      <c r="B2" s="1" t="s">
        <v>334</v>
      </c>
      <c r="C2" s="1" t="s">
        <v>335</v>
      </c>
      <c r="D2" s="1" t="s">
        <v>336</v>
      </c>
      <c r="E2" s="1" t="s">
        <v>337</v>
      </c>
      <c r="F2" s="1" t="s">
        <v>338</v>
      </c>
      <c r="G2" s="1" t="s">
        <v>339</v>
      </c>
      <c r="H2" s="1" t="s">
        <v>340</v>
      </c>
      <c r="I2" s="1" t="s">
        <v>342</v>
      </c>
      <c r="J2" s="1" t="s">
        <v>343</v>
      </c>
      <c r="K2" s="1" t="s">
        <v>344</v>
      </c>
      <c r="L2" s="2"/>
      <c r="M2" s="3"/>
      <c r="N2" s="2"/>
    </row>
    <row r="3" spans="1:14" customFormat="1" ht="16.5" x14ac:dyDescent="0.3">
      <c r="A3" s="2">
        <v>1</v>
      </c>
      <c r="B3" s="2" t="s">
        <v>345</v>
      </c>
      <c r="C3" s="2" t="s">
        <v>346</v>
      </c>
      <c r="D3" s="2">
        <v>2</v>
      </c>
      <c r="E3" s="2">
        <v>2</v>
      </c>
      <c r="F3" s="2">
        <v>3</v>
      </c>
      <c r="G3" s="2">
        <v>2</v>
      </c>
      <c r="H3" s="2">
        <v>9</v>
      </c>
      <c r="I3" s="2" t="s">
        <v>125</v>
      </c>
      <c r="J3" s="2">
        <v>9812</v>
      </c>
      <c r="K3" s="2" t="s">
        <v>347</v>
      </c>
      <c r="L3" s="2"/>
      <c r="M3" s="3"/>
      <c r="N3" s="2"/>
    </row>
    <row r="4" spans="1:14" customFormat="1" ht="16.5" x14ac:dyDescent="0.3">
      <c r="A4" s="2">
        <v>2</v>
      </c>
      <c r="B4" s="2" t="s">
        <v>348</v>
      </c>
      <c r="C4" s="2" t="s">
        <v>349</v>
      </c>
      <c r="D4" s="2">
        <v>2</v>
      </c>
      <c r="E4" s="2">
        <v>1</v>
      </c>
      <c r="F4" s="2">
        <v>1</v>
      </c>
      <c r="G4" s="2">
        <v>1</v>
      </c>
      <c r="H4" s="2">
        <v>5</v>
      </c>
      <c r="I4" s="2" t="s">
        <v>123</v>
      </c>
      <c r="J4" s="2">
        <v>2753</v>
      </c>
      <c r="K4" s="2" t="s">
        <v>350</v>
      </c>
      <c r="L4" s="2"/>
      <c r="M4" s="3"/>
      <c r="N4" s="2"/>
    </row>
    <row r="5" spans="1:14" customFormat="1" ht="16.5" x14ac:dyDescent="0.3">
      <c r="A5" s="2">
        <v>3</v>
      </c>
      <c r="B5" s="2" t="s">
        <v>351</v>
      </c>
      <c r="C5" s="2" t="s">
        <v>352</v>
      </c>
      <c r="D5" s="2">
        <v>0</v>
      </c>
      <c r="E5" s="2">
        <v>0</v>
      </c>
      <c r="F5" s="2">
        <v>1</v>
      </c>
      <c r="G5" s="2">
        <v>1</v>
      </c>
      <c r="H5" s="2">
        <v>2</v>
      </c>
      <c r="I5" s="2" t="s">
        <v>127</v>
      </c>
      <c r="J5" s="2">
        <v>2757</v>
      </c>
      <c r="K5" s="2" t="s">
        <v>350</v>
      </c>
      <c r="L5" s="2"/>
      <c r="M5" s="3"/>
      <c r="N5" s="2"/>
    </row>
    <row r="6" spans="1:14" customFormat="1" ht="16.5" x14ac:dyDescent="0.3">
      <c r="A6" s="2">
        <v>4</v>
      </c>
      <c r="B6" s="2" t="s">
        <v>353</v>
      </c>
      <c r="C6" s="2" t="s">
        <v>354</v>
      </c>
      <c r="D6" s="2">
        <v>0</v>
      </c>
      <c r="E6" s="2">
        <v>0</v>
      </c>
      <c r="F6" s="2">
        <v>0</v>
      </c>
      <c r="G6" s="2">
        <v>1</v>
      </c>
      <c r="H6" s="2">
        <v>1</v>
      </c>
      <c r="I6" s="2" t="s">
        <v>355</v>
      </c>
      <c r="J6" s="2">
        <v>2739</v>
      </c>
      <c r="K6" s="2" t="s">
        <v>350</v>
      </c>
      <c r="L6" s="2"/>
      <c r="M6" s="3"/>
      <c r="N6" s="2"/>
    </row>
    <row r="7" spans="1:14" customFormat="1" ht="16.5" x14ac:dyDescent="0.3">
      <c r="A7" s="2">
        <v>5</v>
      </c>
      <c r="B7" s="2" t="s">
        <v>356</v>
      </c>
      <c r="C7" s="2" t="s">
        <v>357</v>
      </c>
      <c r="D7" s="2">
        <v>0</v>
      </c>
      <c r="E7" s="2">
        <v>0</v>
      </c>
      <c r="F7" s="2">
        <v>0</v>
      </c>
      <c r="G7" s="2">
        <v>1</v>
      </c>
      <c r="H7" s="2">
        <v>1</v>
      </c>
      <c r="I7" s="2" t="s">
        <v>130</v>
      </c>
      <c r="J7" s="2">
        <v>2761</v>
      </c>
      <c r="K7" s="2" t="s">
        <v>350</v>
      </c>
      <c r="L7" s="2"/>
      <c r="M7" s="3"/>
      <c r="N7" s="2"/>
    </row>
    <row r="8" spans="1:14" customFormat="1" ht="16.5" x14ac:dyDescent="0.3">
      <c r="A8" s="2">
        <v>6</v>
      </c>
      <c r="B8" s="2" t="s">
        <v>358</v>
      </c>
      <c r="C8" s="2" t="s">
        <v>359</v>
      </c>
      <c r="D8" s="2">
        <v>3</v>
      </c>
      <c r="E8" s="2">
        <v>2</v>
      </c>
      <c r="F8" s="2">
        <v>2</v>
      </c>
      <c r="G8" s="2">
        <v>3</v>
      </c>
      <c r="H8" s="2">
        <v>10</v>
      </c>
      <c r="I8" s="2" t="s">
        <v>132</v>
      </c>
      <c r="J8" s="2">
        <v>2754</v>
      </c>
      <c r="K8" s="2" t="s">
        <v>350</v>
      </c>
      <c r="L8" s="2"/>
      <c r="M8" s="3"/>
      <c r="N8" s="2"/>
    </row>
    <row r="9" spans="1:14" customFormat="1" ht="16.5" x14ac:dyDescent="0.3">
      <c r="A9" s="2">
        <v>7</v>
      </c>
      <c r="B9" s="2" t="s">
        <v>360</v>
      </c>
      <c r="C9" s="2" t="s">
        <v>361</v>
      </c>
      <c r="D9" s="2">
        <v>3</v>
      </c>
      <c r="E9" s="2">
        <v>0</v>
      </c>
      <c r="F9" s="2">
        <v>1</v>
      </c>
      <c r="G9" s="2">
        <v>1</v>
      </c>
      <c r="H9" s="2">
        <v>5</v>
      </c>
      <c r="I9" s="2" t="s">
        <v>134</v>
      </c>
      <c r="J9" s="2">
        <v>2761</v>
      </c>
      <c r="K9" s="2" t="s">
        <v>350</v>
      </c>
      <c r="L9" s="2"/>
      <c r="M9" s="3"/>
      <c r="N9" s="2"/>
    </row>
    <row r="10" spans="1:14" customFormat="1" ht="16.5" x14ac:dyDescent="0.3">
      <c r="A10" s="2">
        <v>8</v>
      </c>
      <c r="B10" s="2" t="s">
        <v>362</v>
      </c>
      <c r="C10" s="2" t="s">
        <v>363</v>
      </c>
      <c r="D10" s="2">
        <v>0</v>
      </c>
      <c r="E10" s="2">
        <v>1</v>
      </c>
      <c r="F10" s="2">
        <v>0</v>
      </c>
      <c r="G10" s="2">
        <v>0</v>
      </c>
      <c r="H10" s="2">
        <v>1</v>
      </c>
      <c r="I10" s="2" t="s">
        <v>136</v>
      </c>
      <c r="J10" s="2">
        <v>2744</v>
      </c>
      <c r="K10" s="2" t="s">
        <v>350</v>
      </c>
      <c r="L10" s="2"/>
      <c r="M10" s="3"/>
      <c r="N10" s="2"/>
    </row>
    <row r="11" spans="1:14" customFormat="1" ht="16.5" x14ac:dyDescent="0.3">
      <c r="A11" s="2">
        <v>9</v>
      </c>
      <c r="B11" s="2" t="s">
        <v>364</v>
      </c>
      <c r="C11" s="2" t="s">
        <v>365</v>
      </c>
      <c r="D11" s="2">
        <v>1</v>
      </c>
      <c r="E11" s="2">
        <v>0</v>
      </c>
      <c r="F11" s="2">
        <v>1</v>
      </c>
      <c r="G11" s="2">
        <v>1</v>
      </c>
      <c r="H11" s="2">
        <v>3</v>
      </c>
      <c r="I11" s="2" t="s">
        <v>150</v>
      </c>
      <c r="J11" s="2">
        <v>2762</v>
      </c>
      <c r="K11" s="2" t="s">
        <v>350</v>
      </c>
      <c r="L11" s="2"/>
      <c r="M11" s="3"/>
      <c r="N11" s="2"/>
    </row>
    <row r="12" spans="1:14" customFormat="1" ht="16.5" x14ac:dyDescent="0.3">
      <c r="A12" s="2">
        <v>10</v>
      </c>
      <c r="B12" s="2" t="s">
        <v>367</v>
      </c>
      <c r="C12" s="2" t="s">
        <v>368</v>
      </c>
      <c r="D12" s="2">
        <v>0</v>
      </c>
      <c r="E12" s="2">
        <v>0</v>
      </c>
      <c r="F12" s="2">
        <v>1</v>
      </c>
      <c r="G12" s="2">
        <v>0</v>
      </c>
      <c r="H12" s="2">
        <v>1</v>
      </c>
      <c r="I12" s="2" t="s">
        <v>152</v>
      </c>
      <c r="J12" s="2">
        <v>2747</v>
      </c>
      <c r="K12" s="2" t="s">
        <v>350</v>
      </c>
      <c r="L12" s="2"/>
      <c r="M12" s="3"/>
      <c r="N12" s="2"/>
    </row>
    <row r="13" spans="1:14" customFormat="1" ht="16.5" x14ac:dyDescent="0.3">
      <c r="A13" s="2">
        <v>11</v>
      </c>
      <c r="B13" s="2" t="s">
        <v>369</v>
      </c>
      <c r="C13" s="2" t="s">
        <v>370</v>
      </c>
      <c r="D13" s="2">
        <v>1</v>
      </c>
      <c r="E13" s="2">
        <v>1</v>
      </c>
      <c r="F13" s="2">
        <v>1</v>
      </c>
      <c r="G13" s="2">
        <v>2</v>
      </c>
      <c r="H13" s="2">
        <v>5</v>
      </c>
      <c r="I13" s="2" t="s">
        <v>142</v>
      </c>
      <c r="J13" s="2">
        <v>1347</v>
      </c>
      <c r="K13" s="2" t="s">
        <v>350</v>
      </c>
      <c r="L13" s="2"/>
      <c r="M13" s="3"/>
      <c r="N13" s="2"/>
    </row>
    <row r="14" spans="1:14" customFormat="1" ht="16.5" x14ac:dyDescent="0.3">
      <c r="A14" s="2">
        <v>12</v>
      </c>
      <c r="B14" s="2" t="s">
        <v>372</v>
      </c>
      <c r="C14" s="2" t="s">
        <v>373</v>
      </c>
      <c r="D14" s="2">
        <v>0</v>
      </c>
      <c r="E14" s="2">
        <v>0</v>
      </c>
      <c r="F14" s="2">
        <v>0</v>
      </c>
      <c r="G14" s="2">
        <v>1</v>
      </c>
      <c r="H14" s="2">
        <v>1</v>
      </c>
      <c r="I14" s="2" t="s">
        <v>156</v>
      </c>
      <c r="J14" s="2">
        <v>1364</v>
      </c>
      <c r="K14" s="2" t="s">
        <v>350</v>
      </c>
      <c r="L14" s="2"/>
      <c r="M14" s="3"/>
      <c r="N14" s="2"/>
    </row>
    <row r="15" spans="1:14" customFormat="1" ht="16.5" x14ac:dyDescent="0.3">
      <c r="A15" s="2">
        <v>13</v>
      </c>
      <c r="B15" s="2" t="s">
        <v>374</v>
      </c>
      <c r="C15" s="2" t="s">
        <v>375</v>
      </c>
      <c r="D15" s="2">
        <v>1</v>
      </c>
      <c r="E15" s="2">
        <v>0</v>
      </c>
      <c r="F15" s="2">
        <v>1</v>
      </c>
      <c r="G15" s="2">
        <v>3</v>
      </c>
      <c r="H15" s="2">
        <v>5</v>
      </c>
      <c r="I15" s="2" t="s">
        <v>144</v>
      </c>
      <c r="J15" s="2">
        <v>1371</v>
      </c>
      <c r="K15" s="2" t="s">
        <v>350</v>
      </c>
      <c r="L15" s="2"/>
      <c r="M15" s="3"/>
      <c r="N15" s="2"/>
    </row>
    <row r="16" spans="1:14" customFormat="1" ht="16.5" x14ac:dyDescent="0.3">
      <c r="A16" s="2">
        <v>14</v>
      </c>
      <c r="B16" s="2" t="s">
        <v>376</v>
      </c>
      <c r="C16" s="2" t="s">
        <v>377</v>
      </c>
      <c r="D16" s="2">
        <v>4</v>
      </c>
      <c r="E16" s="2">
        <v>2</v>
      </c>
      <c r="F16" s="2">
        <v>2</v>
      </c>
      <c r="G16" s="2">
        <v>7</v>
      </c>
      <c r="H16" s="2">
        <v>15</v>
      </c>
      <c r="I16" s="2" t="s">
        <v>140</v>
      </c>
      <c r="J16" s="2">
        <v>1361</v>
      </c>
      <c r="K16" s="2" t="s">
        <v>378</v>
      </c>
      <c r="L16" s="2"/>
      <c r="M16" s="3"/>
      <c r="N16" s="2"/>
    </row>
    <row r="17" spans="1:14" customFormat="1" ht="16.5" x14ac:dyDescent="0.3">
      <c r="A17" s="2">
        <v>15</v>
      </c>
      <c r="B17" s="2" t="s">
        <v>379</v>
      </c>
      <c r="C17" s="2" t="s">
        <v>380</v>
      </c>
      <c r="D17" s="2">
        <v>0</v>
      </c>
      <c r="E17" s="2">
        <v>1</v>
      </c>
      <c r="F17" s="2">
        <v>0</v>
      </c>
      <c r="G17" s="2">
        <v>1</v>
      </c>
      <c r="H17" s="2">
        <v>2</v>
      </c>
      <c r="I17" s="2" t="s">
        <v>117</v>
      </c>
      <c r="J17" s="2">
        <v>8159</v>
      </c>
      <c r="K17" s="2" t="s">
        <v>350</v>
      </c>
      <c r="L17" s="2"/>
      <c r="M17" s="3"/>
      <c r="N17" s="2"/>
    </row>
    <row r="18" spans="1:14" customFormat="1" ht="16.5" x14ac:dyDescent="0.3">
      <c r="A18" s="2">
        <v>16</v>
      </c>
      <c r="B18" s="2" t="s">
        <v>381</v>
      </c>
      <c r="C18" s="2" t="s">
        <v>382</v>
      </c>
      <c r="D18" s="2">
        <v>0</v>
      </c>
      <c r="E18" s="2">
        <v>0</v>
      </c>
      <c r="F18" s="2">
        <v>2</v>
      </c>
      <c r="G18" s="2">
        <v>0</v>
      </c>
      <c r="H18" s="2">
        <v>2</v>
      </c>
      <c r="I18" s="2" t="s">
        <v>154</v>
      </c>
      <c r="J18" s="2">
        <v>9314</v>
      </c>
      <c r="K18" s="2" t="s">
        <v>350</v>
      </c>
      <c r="L18" s="2"/>
      <c r="M18" s="3"/>
      <c r="N18" s="2"/>
    </row>
    <row r="19" spans="1:14" customFormat="1" ht="16.5" x14ac:dyDescent="0.3">
      <c r="A19" s="2">
        <v>17</v>
      </c>
      <c r="B19" s="2" t="s">
        <v>383</v>
      </c>
      <c r="C19" s="2" t="s">
        <v>384</v>
      </c>
      <c r="D19" s="2">
        <v>0</v>
      </c>
      <c r="E19" s="2">
        <v>0</v>
      </c>
      <c r="F19" s="2">
        <v>0</v>
      </c>
      <c r="G19" s="2">
        <v>1</v>
      </c>
      <c r="H19" s="2">
        <v>1</v>
      </c>
      <c r="I19" s="2" t="s">
        <v>146</v>
      </c>
      <c r="J19" s="2">
        <v>7723</v>
      </c>
      <c r="K19" s="2" t="s">
        <v>350</v>
      </c>
      <c r="L19" s="2"/>
      <c r="M19" s="3"/>
      <c r="N19" s="2"/>
    </row>
    <row r="20" spans="1:14" customFormat="1" ht="16.5" x14ac:dyDescent="0.3">
      <c r="A20" s="2">
        <v>18</v>
      </c>
      <c r="B20" s="2" t="s">
        <v>386</v>
      </c>
      <c r="C20" s="2" t="s">
        <v>387</v>
      </c>
      <c r="D20" s="2">
        <v>4</v>
      </c>
      <c r="E20" s="2">
        <v>2</v>
      </c>
      <c r="F20" s="2">
        <v>2</v>
      </c>
      <c r="G20" s="2">
        <v>6</v>
      </c>
      <c r="H20" s="2">
        <v>14</v>
      </c>
      <c r="I20" s="2" t="s">
        <v>121</v>
      </c>
      <c r="J20" s="2">
        <v>7767</v>
      </c>
      <c r="K20" s="2" t="s">
        <v>378</v>
      </c>
      <c r="L20" s="2"/>
      <c r="M20" s="3"/>
      <c r="N20" s="2"/>
    </row>
    <row r="21" spans="1:14" customFormat="1" ht="16.5" x14ac:dyDescent="0.3">
      <c r="A21" s="2">
        <v>19</v>
      </c>
      <c r="B21" s="2" t="s">
        <v>388</v>
      </c>
      <c r="C21" s="2" t="s">
        <v>389</v>
      </c>
      <c r="D21" s="2">
        <v>41</v>
      </c>
      <c r="E21" s="2">
        <v>20</v>
      </c>
      <c r="F21" s="2">
        <v>30</v>
      </c>
      <c r="G21" s="2">
        <v>41</v>
      </c>
      <c r="H21" s="2">
        <v>132</v>
      </c>
      <c r="I21" s="2" t="s">
        <v>148</v>
      </c>
      <c r="J21" s="2">
        <v>14728</v>
      </c>
      <c r="K21" s="2" t="s">
        <v>390</v>
      </c>
      <c r="L21" s="2"/>
      <c r="M21" s="3"/>
      <c r="N21" s="2"/>
    </row>
    <row r="22" spans="1:14" customFormat="1" ht="16.5" x14ac:dyDescent="0.3">
      <c r="A22" s="2">
        <v>20</v>
      </c>
      <c r="B22" s="2" t="s">
        <v>391</v>
      </c>
      <c r="C22" s="2" t="s">
        <v>392</v>
      </c>
      <c r="D22" s="2">
        <v>1</v>
      </c>
      <c r="E22" s="2">
        <v>0</v>
      </c>
      <c r="F22" s="2">
        <v>0</v>
      </c>
      <c r="G22" s="2">
        <v>0</v>
      </c>
      <c r="H22" s="2">
        <v>1</v>
      </c>
      <c r="I22" s="2" t="s">
        <v>119</v>
      </c>
      <c r="J22" s="2">
        <v>8657</v>
      </c>
      <c r="K22" s="2" t="s">
        <v>347</v>
      </c>
      <c r="L22" s="2"/>
      <c r="M22" s="3"/>
      <c r="N22" s="2"/>
    </row>
    <row r="23" spans="1:14" customFormat="1" ht="16.5" x14ac:dyDescent="0.3">
      <c r="A23" s="2">
        <v>21</v>
      </c>
      <c r="B23" s="2" t="s">
        <v>393</v>
      </c>
      <c r="C23" s="2" t="s">
        <v>394</v>
      </c>
      <c r="D23" s="2">
        <v>1</v>
      </c>
      <c r="E23" s="2">
        <v>0</v>
      </c>
      <c r="F23" s="2">
        <v>0</v>
      </c>
      <c r="G23" s="2">
        <v>3</v>
      </c>
      <c r="H23" s="2">
        <v>4</v>
      </c>
      <c r="I23" s="2" t="s">
        <v>138</v>
      </c>
      <c r="J23" s="2">
        <v>8404</v>
      </c>
      <c r="K23" s="2" t="s">
        <v>347</v>
      </c>
      <c r="L23" s="2"/>
      <c r="M23" s="3"/>
      <c r="N23" s="2"/>
    </row>
    <row r="24" spans="1:14" customFormat="1" ht="16.5" x14ac:dyDescent="0.3">
      <c r="A24" s="2">
        <v>22</v>
      </c>
      <c r="B24" s="2" t="s">
        <v>395</v>
      </c>
      <c r="C24" s="2" t="s">
        <v>396</v>
      </c>
      <c r="D24" s="2">
        <v>0</v>
      </c>
      <c r="E24" s="2">
        <v>2</v>
      </c>
      <c r="F24" s="2">
        <v>1</v>
      </c>
      <c r="G24" s="2">
        <v>3</v>
      </c>
      <c r="H24" s="2">
        <v>6</v>
      </c>
      <c r="I24" s="2" t="s">
        <v>158</v>
      </c>
      <c r="J24" s="2">
        <v>8659</v>
      </c>
      <c r="K24" s="2" t="s">
        <v>347</v>
      </c>
      <c r="L24" s="2"/>
      <c r="M24" s="3"/>
      <c r="N24" s="2"/>
    </row>
    <row r="25" spans="1:14" customFormat="1" ht="16.5" x14ac:dyDescent="0.3">
      <c r="A25" s="4">
        <v>23</v>
      </c>
      <c r="B25" s="4" t="s">
        <v>397</v>
      </c>
      <c r="C25" s="4" t="s">
        <v>398</v>
      </c>
      <c r="D25" s="4">
        <v>2</v>
      </c>
      <c r="E25" s="4">
        <v>2</v>
      </c>
      <c r="F25" s="4">
        <v>1</v>
      </c>
      <c r="G25" s="4">
        <v>2</v>
      </c>
      <c r="H25" s="4">
        <v>7</v>
      </c>
      <c r="I25" s="4" t="s">
        <v>160</v>
      </c>
      <c r="J25" s="4">
        <v>8041</v>
      </c>
      <c r="K25" s="4" t="s">
        <v>347</v>
      </c>
      <c r="L25" s="2"/>
      <c r="M25" s="3"/>
      <c r="N25" s="2"/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4"/>
  <sheetViews>
    <sheetView tabSelected="1" workbookViewId="0">
      <selection activeCell="C14" sqref="C14"/>
    </sheetView>
  </sheetViews>
  <sheetFormatPr defaultColWidth="8.625" defaultRowHeight="15" x14ac:dyDescent="0.3"/>
  <cols>
    <col min="1" max="1" width="8.625" style="2"/>
    <col min="2" max="2" width="12.5" style="2" bestFit="1" customWidth="1"/>
    <col min="3" max="3" width="40.5" style="2" bestFit="1" customWidth="1"/>
    <col min="4" max="4" width="12.625" style="2" bestFit="1" customWidth="1"/>
    <col min="5" max="5" width="12.125" style="2" bestFit="1" customWidth="1"/>
    <col min="6" max="6" width="6.875" style="2" bestFit="1" customWidth="1"/>
    <col min="7" max="7" width="9.375" style="8" bestFit="1" customWidth="1"/>
    <col min="8" max="8" width="13.5" style="2" bestFit="1" customWidth="1"/>
    <col min="9" max="16384" width="8.625" style="7"/>
  </cols>
  <sheetData>
    <row r="1" spans="1:14" s="14" customFormat="1" ht="14.25" x14ac:dyDescent="0.3">
      <c r="A1" s="14" t="s">
        <v>1729</v>
      </c>
    </row>
    <row r="2" spans="1:14" customFormat="1" ht="16.5" x14ac:dyDescent="0.3">
      <c r="A2" s="1" t="s">
        <v>452</v>
      </c>
      <c r="B2" s="1" t="s">
        <v>341</v>
      </c>
      <c r="C2" s="1" t="s">
        <v>400</v>
      </c>
      <c r="D2" s="1" t="s">
        <v>401</v>
      </c>
      <c r="E2" s="1" t="s">
        <v>402</v>
      </c>
      <c r="F2" s="1" t="s">
        <v>403</v>
      </c>
      <c r="G2" s="1" t="s">
        <v>404</v>
      </c>
      <c r="H2" s="1" t="s">
        <v>405</v>
      </c>
      <c r="I2" s="2"/>
      <c r="J2" s="2"/>
      <c r="K2" s="2"/>
      <c r="L2" s="2"/>
      <c r="M2" s="3"/>
      <c r="N2" s="2"/>
    </row>
    <row r="3" spans="1:14" customFormat="1" ht="16.5" x14ac:dyDescent="0.3">
      <c r="A3" s="2" t="s">
        <v>407</v>
      </c>
      <c r="B3" s="2" t="s">
        <v>456</v>
      </c>
      <c r="C3" s="2" t="s">
        <v>444</v>
      </c>
      <c r="D3" s="2" t="s">
        <v>408</v>
      </c>
      <c r="E3" s="2">
        <v>28</v>
      </c>
      <c r="F3" s="2">
        <v>1347</v>
      </c>
      <c r="G3" s="2">
        <f t="shared" ref="G3:G54" si="0">(E3*101)/F3</f>
        <v>2.0994803266518187</v>
      </c>
      <c r="H3" s="2" t="s">
        <v>453</v>
      </c>
      <c r="I3" s="2"/>
      <c r="J3" s="2"/>
      <c r="K3" s="2"/>
      <c r="L3" s="2"/>
      <c r="M3" s="3"/>
      <c r="N3" s="2"/>
    </row>
    <row r="4" spans="1:14" customFormat="1" ht="16.5" x14ac:dyDescent="0.3">
      <c r="A4" s="2" t="s">
        <v>407</v>
      </c>
      <c r="B4" s="2" t="s">
        <v>457</v>
      </c>
      <c r="C4" s="2" t="s">
        <v>371</v>
      </c>
      <c r="D4" s="2" t="s">
        <v>409</v>
      </c>
      <c r="E4" s="2">
        <v>18</v>
      </c>
      <c r="F4" s="2">
        <v>1364</v>
      </c>
      <c r="G4" s="2">
        <f t="shared" si="0"/>
        <v>1.3328445747800586</v>
      </c>
      <c r="H4" s="2" t="s">
        <v>453</v>
      </c>
      <c r="I4" s="2"/>
      <c r="J4" s="2"/>
      <c r="K4" s="2"/>
      <c r="L4" s="2"/>
      <c r="M4" s="3"/>
      <c r="N4" s="2"/>
    </row>
    <row r="5" spans="1:14" customFormat="1" ht="16.5" x14ac:dyDescent="0.3">
      <c r="A5" s="2" t="s">
        <v>407</v>
      </c>
      <c r="B5" s="2" t="s">
        <v>458</v>
      </c>
      <c r="C5" s="2" t="s">
        <v>459</v>
      </c>
      <c r="D5" s="2" t="s">
        <v>410</v>
      </c>
      <c r="E5" s="2">
        <v>12</v>
      </c>
      <c r="F5" s="2">
        <v>1387</v>
      </c>
      <c r="G5" s="2">
        <f t="shared" si="0"/>
        <v>0.87382840663302086</v>
      </c>
      <c r="H5" s="2" t="s">
        <v>454</v>
      </c>
      <c r="I5" s="2"/>
      <c r="J5" s="2"/>
      <c r="K5" s="2"/>
      <c r="L5" s="2"/>
      <c r="M5" s="3"/>
      <c r="N5" s="2"/>
    </row>
    <row r="6" spans="1:14" customFormat="1" ht="16.5" x14ac:dyDescent="0.3">
      <c r="A6" s="2" t="s">
        <v>406</v>
      </c>
      <c r="B6" s="2" t="s">
        <v>460</v>
      </c>
      <c r="C6" s="2" t="s">
        <v>411</v>
      </c>
      <c r="D6" s="2" t="s">
        <v>412</v>
      </c>
      <c r="E6" s="2">
        <v>84</v>
      </c>
      <c r="F6" s="2">
        <v>1361</v>
      </c>
      <c r="G6" s="2">
        <f t="shared" si="0"/>
        <v>6.2336517266715648</v>
      </c>
      <c r="H6" s="2" t="s">
        <v>454</v>
      </c>
      <c r="I6" s="2"/>
      <c r="J6" s="2"/>
      <c r="K6" s="2"/>
      <c r="L6" s="2"/>
      <c r="M6" s="3"/>
      <c r="N6" s="2"/>
    </row>
    <row r="7" spans="1:14" customFormat="1" ht="16.5" x14ac:dyDescent="0.3">
      <c r="A7" s="2" t="s">
        <v>407</v>
      </c>
      <c r="B7" s="2" t="s">
        <v>461</v>
      </c>
      <c r="C7" s="2" t="s">
        <v>462</v>
      </c>
      <c r="D7" s="2" t="s">
        <v>413</v>
      </c>
      <c r="E7" s="2">
        <v>37</v>
      </c>
      <c r="F7" s="2">
        <v>1371</v>
      </c>
      <c r="G7" s="2">
        <f t="shared" si="0"/>
        <v>2.7257476294675418</v>
      </c>
      <c r="H7" s="2" t="s">
        <v>454</v>
      </c>
      <c r="I7" s="2"/>
      <c r="J7" s="2"/>
      <c r="K7" s="2"/>
      <c r="L7" s="2"/>
      <c r="M7" s="3"/>
      <c r="N7" s="2"/>
    </row>
    <row r="8" spans="1:14" customFormat="1" ht="16.5" x14ac:dyDescent="0.3">
      <c r="A8" s="2" t="s">
        <v>407</v>
      </c>
      <c r="B8" s="2" t="s">
        <v>463</v>
      </c>
      <c r="C8" s="2" t="s">
        <v>464</v>
      </c>
      <c r="D8" s="2" t="s">
        <v>414</v>
      </c>
      <c r="E8" s="2">
        <v>4638</v>
      </c>
      <c r="F8" s="2">
        <v>2754</v>
      </c>
      <c r="G8" s="2">
        <f t="shared" si="0"/>
        <v>170.09368191721134</v>
      </c>
      <c r="H8" s="2" t="s">
        <v>455</v>
      </c>
      <c r="I8" s="2"/>
      <c r="J8" s="2"/>
      <c r="K8" s="2"/>
      <c r="L8" s="2"/>
      <c r="M8" s="3"/>
      <c r="N8" s="2"/>
    </row>
    <row r="9" spans="1:14" customFormat="1" ht="16.5" x14ac:dyDescent="0.3">
      <c r="A9" s="2" t="s">
        <v>407</v>
      </c>
      <c r="B9" s="2" t="s">
        <v>465</v>
      </c>
      <c r="C9" s="2" t="s">
        <v>446</v>
      </c>
      <c r="D9" s="2" t="s">
        <v>415</v>
      </c>
      <c r="E9" s="2">
        <v>406</v>
      </c>
      <c r="F9" s="2">
        <v>2778</v>
      </c>
      <c r="G9" s="2">
        <f t="shared" si="0"/>
        <v>14.760979121670266</v>
      </c>
      <c r="H9" s="2" t="s">
        <v>455</v>
      </c>
      <c r="I9" s="2"/>
      <c r="J9" s="2"/>
      <c r="K9" s="2"/>
      <c r="L9" s="2"/>
      <c r="M9" s="3"/>
      <c r="N9" s="2"/>
    </row>
    <row r="10" spans="1:14" customFormat="1" ht="16.5" x14ac:dyDescent="0.3">
      <c r="A10" s="2" t="s">
        <v>407</v>
      </c>
      <c r="B10" s="2" t="s">
        <v>466</v>
      </c>
      <c r="C10" s="2" t="s">
        <v>416</v>
      </c>
      <c r="D10" s="2" t="s">
        <v>417</v>
      </c>
      <c r="E10" s="2">
        <v>735</v>
      </c>
      <c r="F10" s="2">
        <v>2736</v>
      </c>
      <c r="G10" s="2">
        <f t="shared" si="0"/>
        <v>27.13267543859649</v>
      </c>
      <c r="H10" s="2" t="s">
        <v>455</v>
      </c>
      <c r="I10" s="2"/>
      <c r="J10" s="2"/>
      <c r="K10" s="2"/>
      <c r="L10" s="2"/>
      <c r="M10" s="3"/>
      <c r="N10" s="2"/>
    </row>
    <row r="11" spans="1:14" customFormat="1" ht="16.5" x14ac:dyDescent="0.3">
      <c r="A11" s="2" t="s">
        <v>407</v>
      </c>
      <c r="B11" s="2" t="s">
        <v>467</v>
      </c>
      <c r="C11" s="2" t="s">
        <v>418</v>
      </c>
      <c r="D11" s="2" t="s">
        <v>419</v>
      </c>
      <c r="E11" s="2">
        <v>2096</v>
      </c>
      <c r="F11" s="2">
        <v>2753</v>
      </c>
      <c r="G11" s="2">
        <f t="shared" si="0"/>
        <v>76.896476571013437</v>
      </c>
      <c r="H11" s="2" t="s">
        <v>455</v>
      </c>
      <c r="I11" s="2"/>
      <c r="J11" s="2"/>
      <c r="K11" s="2"/>
      <c r="L11" s="2"/>
      <c r="M11" s="3"/>
      <c r="N11" s="2"/>
    </row>
    <row r="12" spans="1:14" customFormat="1" ht="16.5" x14ac:dyDescent="0.3">
      <c r="A12" s="2" t="s">
        <v>407</v>
      </c>
      <c r="B12" s="2" t="s">
        <v>468</v>
      </c>
      <c r="C12" s="2" t="s">
        <v>366</v>
      </c>
      <c r="D12" s="2" t="s">
        <v>420</v>
      </c>
      <c r="E12" s="2">
        <v>1209</v>
      </c>
      <c r="F12" s="2">
        <v>2747</v>
      </c>
      <c r="G12" s="2">
        <f t="shared" si="0"/>
        <v>44.451765562431746</v>
      </c>
      <c r="H12" s="2" t="s">
        <v>455</v>
      </c>
      <c r="I12" s="2"/>
      <c r="J12" s="2"/>
      <c r="K12" s="2"/>
      <c r="L12" s="2"/>
      <c r="M12" s="3"/>
      <c r="N12" s="2"/>
    </row>
    <row r="13" spans="1:14" customFormat="1" ht="16.5" x14ac:dyDescent="0.3">
      <c r="A13" s="2" t="s">
        <v>407</v>
      </c>
      <c r="B13" s="2" t="s">
        <v>469</v>
      </c>
      <c r="C13" s="2" t="s">
        <v>421</v>
      </c>
      <c r="D13" s="2" t="s">
        <v>422</v>
      </c>
      <c r="E13" s="2">
        <v>103</v>
      </c>
      <c r="F13" s="2">
        <v>2741</v>
      </c>
      <c r="G13" s="2">
        <f t="shared" si="0"/>
        <v>3.7953301714702663</v>
      </c>
      <c r="H13" s="2" t="s">
        <v>455</v>
      </c>
      <c r="I13" s="2"/>
      <c r="J13" s="2"/>
      <c r="K13" s="2"/>
      <c r="L13" s="2"/>
      <c r="M13" s="3"/>
      <c r="N13" s="2"/>
    </row>
    <row r="14" spans="1:14" customFormat="1" ht="16.5" x14ac:dyDescent="0.3">
      <c r="A14" s="2" t="s">
        <v>407</v>
      </c>
      <c r="B14" s="2" t="s">
        <v>470</v>
      </c>
      <c r="C14" s="2" t="s">
        <v>471</v>
      </c>
      <c r="D14" s="2" t="s">
        <v>423</v>
      </c>
      <c r="E14" s="2">
        <v>47</v>
      </c>
      <c r="F14" s="2">
        <v>2761</v>
      </c>
      <c r="G14" s="2">
        <f t="shared" si="0"/>
        <v>1.7193045997826875</v>
      </c>
      <c r="H14" s="2" t="s">
        <v>455</v>
      </c>
      <c r="I14" s="2"/>
      <c r="J14" s="2"/>
      <c r="K14" s="2"/>
      <c r="L14" s="2"/>
      <c r="M14" s="3"/>
      <c r="N14" s="2"/>
    </row>
    <row r="15" spans="1:14" customFormat="1" ht="16.5" x14ac:dyDescent="0.3">
      <c r="A15" s="2" t="s">
        <v>407</v>
      </c>
      <c r="B15" s="2" t="s">
        <v>472</v>
      </c>
      <c r="C15" s="2" t="s">
        <v>473</v>
      </c>
      <c r="D15" s="2" t="s">
        <v>425</v>
      </c>
      <c r="E15" s="2">
        <v>35</v>
      </c>
      <c r="F15" s="2">
        <v>2760</v>
      </c>
      <c r="G15" s="2">
        <f t="shared" si="0"/>
        <v>1.2807971014492754</v>
      </c>
      <c r="H15" s="2" t="s">
        <v>455</v>
      </c>
      <c r="I15" s="2"/>
      <c r="J15" s="2"/>
      <c r="K15" s="2"/>
      <c r="L15" s="2"/>
      <c r="M15" s="3"/>
      <c r="N15" s="2"/>
    </row>
    <row r="16" spans="1:14" customFormat="1" ht="16.5" x14ac:dyDescent="0.3">
      <c r="A16" s="2" t="s">
        <v>407</v>
      </c>
      <c r="B16" s="2" t="s">
        <v>474</v>
      </c>
      <c r="C16" s="2" t="s">
        <v>475</v>
      </c>
      <c r="D16" s="2" t="s">
        <v>426</v>
      </c>
      <c r="E16" s="2">
        <v>60</v>
      </c>
      <c r="F16" s="2">
        <v>2757</v>
      </c>
      <c r="G16" s="2">
        <f t="shared" si="0"/>
        <v>2.1980413492927093</v>
      </c>
      <c r="H16" s="2" t="s">
        <v>455</v>
      </c>
      <c r="I16" s="2"/>
      <c r="J16" s="2"/>
      <c r="K16" s="2"/>
      <c r="L16" s="2"/>
      <c r="M16" s="3"/>
      <c r="N16" s="2"/>
    </row>
    <row r="17" spans="1:14" customFormat="1" ht="16.5" x14ac:dyDescent="0.3">
      <c r="A17" s="2" t="s">
        <v>407</v>
      </c>
      <c r="B17" s="2" t="s">
        <v>476</v>
      </c>
      <c r="C17" s="2" t="s">
        <v>477</v>
      </c>
      <c r="D17" s="2" t="s">
        <v>427</v>
      </c>
      <c r="E17" s="2">
        <v>4302</v>
      </c>
      <c r="F17" s="2">
        <v>2761</v>
      </c>
      <c r="G17" s="2">
        <f t="shared" si="0"/>
        <v>157.37124230351321</v>
      </c>
      <c r="H17" s="2" t="s">
        <v>455</v>
      </c>
      <c r="I17" s="2"/>
      <c r="J17" s="2"/>
      <c r="K17" s="2"/>
      <c r="L17" s="2"/>
      <c r="M17" s="3"/>
      <c r="N17" s="2"/>
    </row>
    <row r="18" spans="1:14" customFormat="1" ht="16.5" x14ac:dyDescent="0.3">
      <c r="A18" s="2" t="s">
        <v>407</v>
      </c>
      <c r="B18" s="2" t="s">
        <v>478</v>
      </c>
      <c r="C18" s="2" t="s">
        <v>479</v>
      </c>
      <c r="D18" s="2" t="s">
        <v>428</v>
      </c>
      <c r="E18" s="2">
        <v>93</v>
      </c>
      <c r="F18" s="2">
        <v>2759</v>
      </c>
      <c r="G18" s="2">
        <f t="shared" si="0"/>
        <v>3.404494382022472</v>
      </c>
      <c r="H18" s="2" t="s">
        <v>455</v>
      </c>
      <c r="I18" s="2"/>
      <c r="J18" s="2"/>
      <c r="K18" s="2"/>
      <c r="L18" s="2"/>
      <c r="M18" s="3"/>
      <c r="N18" s="2"/>
    </row>
    <row r="19" spans="1:14" customFormat="1" ht="16.5" x14ac:dyDescent="0.3">
      <c r="A19" s="2" t="s">
        <v>407</v>
      </c>
      <c r="B19" s="2" t="s">
        <v>480</v>
      </c>
      <c r="C19" s="2" t="s">
        <v>481</v>
      </c>
      <c r="D19" s="2" t="s">
        <v>429</v>
      </c>
      <c r="E19" s="2">
        <v>365</v>
      </c>
      <c r="F19" s="2">
        <v>2761</v>
      </c>
      <c r="G19" s="2">
        <f t="shared" si="0"/>
        <v>13.352046360014487</v>
      </c>
      <c r="H19" s="2" t="s">
        <v>455</v>
      </c>
      <c r="I19" s="2"/>
      <c r="J19" s="2"/>
      <c r="K19" s="2"/>
      <c r="L19" s="2"/>
      <c r="M19" s="3"/>
      <c r="N19" s="2"/>
    </row>
    <row r="20" spans="1:14" customFormat="1" ht="16.5" x14ac:dyDescent="0.3">
      <c r="A20" s="2" t="s">
        <v>406</v>
      </c>
      <c r="B20" s="2" t="s">
        <v>482</v>
      </c>
      <c r="C20" s="2" t="s">
        <v>483</v>
      </c>
      <c r="D20" s="2" t="s">
        <v>430</v>
      </c>
      <c r="E20" s="2">
        <v>20</v>
      </c>
      <c r="F20" s="2">
        <v>2777</v>
      </c>
      <c r="G20" s="2">
        <f t="shared" si="0"/>
        <v>0.72740367302844799</v>
      </c>
      <c r="H20" s="2" t="s">
        <v>455</v>
      </c>
      <c r="I20" s="2"/>
      <c r="J20" s="2"/>
      <c r="K20" s="2"/>
      <c r="L20" s="2"/>
      <c r="M20" s="3"/>
      <c r="N20" s="2"/>
    </row>
    <row r="21" spans="1:14" customFormat="1" ht="16.5" x14ac:dyDescent="0.3">
      <c r="A21" s="2" t="s">
        <v>407</v>
      </c>
      <c r="B21" s="2" t="s">
        <v>484</v>
      </c>
      <c r="C21" s="2" t="s">
        <v>431</v>
      </c>
      <c r="D21" s="2" t="s">
        <v>432</v>
      </c>
      <c r="E21" s="2">
        <v>523</v>
      </c>
      <c r="F21" s="2">
        <v>2759</v>
      </c>
      <c r="G21" s="2">
        <f t="shared" si="0"/>
        <v>19.145704965567234</v>
      </c>
      <c r="H21" s="2" t="s">
        <v>455</v>
      </c>
      <c r="I21" s="2"/>
      <c r="J21" s="2"/>
      <c r="K21" s="2"/>
      <c r="L21" s="2"/>
      <c r="M21" s="3"/>
      <c r="N21" s="2"/>
    </row>
    <row r="22" spans="1:14" customFormat="1" ht="16.5" x14ac:dyDescent="0.3">
      <c r="A22" s="2" t="s">
        <v>407</v>
      </c>
      <c r="B22" s="2" t="s">
        <v>485</v>
      </c>
      <c r="C22" s="2" t="s">
        <v>486</v>
      </c>
      <c r="D22" s="2" t="s">
        <v>433</v>
      </c>
      <c r="E22" s="2">
        <v>180</v>
      </c>
      <c r="F22" s="2">
        <v>2762</v>
      </c>
      <c r="G22" s="2">
        <f t="shared" si="0"/>
        <v>6.5821868211440986</v>
      </c>
      <c r="H22" s="2" t="s">
        <v>455</v>
      </c>
      <c r="I22" s="2"/>
      <c r="J22" s="2"/>
      <c r="K22" s="2"/>
      <c r="L22" s="2"/>
      <c r="M22" s="3"/>
      <c r="N22" s="2"/>
    </row>
    <row r="23" spans="1:14" customFormat="1" ht="16.5" x14ac:dyDescent="0.3">
      <c r="A23" s="2" t="s">
        <v>407</v>
      </c>
      <c r="B23" s="2" t="s">
        <v>487</v>
      </c>
      <c r="C23" s="2" t="s">
        <v>451</v>
      </c>
      <c r="D23" s="2" t="s">
        <v>434</v>
      </c>
      <c r="E23" s="2">
        <v>55</v>
      </c>
      <c r="F23" s="2">
        <v>2756</v>
      </c>
      <c r="G23" s="2">
        <f t="shared" si="0"/>
        <v>2.0156023222060959</v>
      </c>
      <c r="H23" s="2" t="s">
        <v>455</v>
      </c>
      <c r="I23" s="2"/>
      <c r="J23" s="2"/>
      <c r="K23" s="2"/>
      <c r="L23" s="2"/>
      <c r="M23" s="3"/>
      <c r="N23" s="2"/>
    </row>
    <row r="24" spans="1:14" customFormat="1" ht="16.5" x14ac:dyDescent="0.3">
      <c r="A24" s="2" t="s">
        <v>407</v>
      </c>
      <c r="B24" s="2" t="s">
        <v>488</v>
      </c>
      <c r="C24" s="2" t="s">
        <v>385</v>
      </c>
      <c r="D24" s="2" t="s">
        <v>435</v>
      </c>
      <c r="E24" s="2">
        <v>26</v>
      </c>
      <c r="F24" s="2">
        <v>7767</v>
      </c>
      <c r="G24" s="2">
        <f t="shared" si="0"/>
        <v>0.3380970773786533</v>
      </c>
      <c r="H24" s="2" t="s">
        <v>436</v>
      </c>
      <c r="I24" s="2"/>
      <c r="J24" s="2"/>
      <c r="K24" s="2"/>
      <c r="L24" s="2"/>
      <c r="M24" s="3"/>
      <c r="N24" s="2"/>
    </row>
    <row r="25" spans="1:14" customFormat="1" ht="16.5" x14ac:dyDescent="0.3">
      <c r="A25" s="2" t="s">
        <v>407</v>
      </c>
      <c r="B25" s="2" t="s">
        <v>489</v>
      </c>
      <c r="C25" s="2" t="s">
        <v>490</v>
      </c>
      <c r="D25" s="2" t="s">
        <v>437</v>
      </c>
      <c r="E25" s="2">
        <v>626</v>
      </c>
      <c r="F25" s="2">
        <v>14728</v>
      </c>
      <c r="G25" s="2">
        <f t="shared" si="0"/>
        <v>4.2929114611624115</v>
      </c>
      <c r="H25" s="2" t="s">
        <v>438</v>
      </c>
      <c r="I25" s="2"/>
      <c r="J25" s="2"/>
      <c r="K25" s="2"/>
      <c r="L25" s="2"/>
      <c r="M25" s="3"/>
      <c r="N25" s="2"/>
    </row>
    <row r="26" spans="1:14" customFormat="1" ht="16.5" x14ac:dyDescent="0.3">
      <c r="A26" s="2" t="s">
        <v>407</v>
      </c>
      <c r="B26" s="2" t="s">
        <v>491</v>
      </c>
      <c r="C26" s="2" t="s">
        <v>492</v>
      </c>
      <c r="D26" s="2" t="s">
        <v>439</v>
      </c>
      <c r="E26" s="2">
        <v>33</v>
      </c>
      <c r="F26" s="2">
        <v>9812</v>
      </c>
      <c r="G26" s="2">
        <f t="shared" si="0"/>
        <v>0.3396860986547085</v>
      </c>
      <c r="H26" s="2" t="s">
        <v>440</v>
      </c>
      <c r="I26" s="2"/>
      <c r="J26" s="2"/>
      <c r="K26" s="2"/>
      <c r="L26" s="2"/>
      <c r="M26" s="3"/>
      <c r="N26" s="2"/>
    </row>
    <row r="27" spans="1:14" customFormat="1" ht="16.5" x14ac:dyDescent="0.3">
      <c r="A27" s="2" t="s">
        <v>407</v>
      </c>
      <c r="B27" s="2" t="s">
        <v>441</v>
      </c>
      <c r="C27" s="2" t="s">
        <v>520</v>
      </c>
      <c r="D27" s="2" t="s">
        <v>523</v>
      </c>
      <c r="E27" s="2">
        <v>5852</v>
      </c>
      <c r="F27" s="2">
        <v>8696</v>
      </c>
      <c r="G27" s="2">
        <f t="shared" si="0"/>
        <v>67.968261269549217</v>
      </c>
      <c r="H27" s="2" t="s">
        <v>442</v>
      </c>
      <c r="I27" s="2"/>
      <c r="J27" s="2"/>
      <c r="K27" s="2"/>
      <c r="L27" s="2"/>
      <c r="M27" s="3"/>
      <c r="N27" s="2"/>
    </row>
    <row r="28" spans="1:14" customFormat="1" ht="16.5" x14ac:dyDescent="0.3">
      <c r="A28" s="2" t="s">
        <v>443</v>
      </c>
      <c r="B28" s="2" t="s">
        <v>493</v>
      </c>
      <c r="C28" s="2" t="s">
        <v>444</v>
      </c>
      <c r="D28" s="2" t="s">
        <v>408</v>
      </c>
      <c r="E28" s="2">
        <v>52</v>
      </c>
      <c r="F28" s="2">
        <v>1347</v>
      </c>
      <c r="G28" s="2">
        <f t="shared" si="0"/>
        <v>3.8990348923533777</v>
      </c>
      <c r="H28" s="2" t="s">
        <v>453</v>
      </c>
      <c r="I28" s="2"/>
      <c r="J28" s="2"/>
      <c r="K28" s="2"/>
      <c r="L28" s="2"/>
      <c r="M28" s="3"/>
      <c r="N28" s="2"/>
    </row>
    <row r="29" spans="1:14" customFormat="1" ht="16.5" x14ac:dyDescent="0.3">
      <c r="A29" s="2" t="s">
        <v>443</v>
      </c>
      <c r="B29" s="2" t="s">
        <v>494</v>
      </c>
      <c r="C29" s="2" t="s">
        <v>495</v>
      </c>
      <c r="D29" s="2" t="s">
        <v>409</v>
      </c>
      <c r="E29" s="2">
        <v>50</v>
      </c>
      <c r="F29" s="2">
        <v>1364</v>
      </c>
      <c r="G29" s="2">
        <f t="shared" si="0"/>
        <v>3.7023460410557183</v>
      </c>
      <c r="H29" s="2" t="s">
        <v>453</v>
      </c>
      <c r="I29" s="2"/>
      <c r="J29" s="2"/>
      <c r="K29" s="2"/>
      <c r="L29" s="2"/>
      <c r="M29" s="3"/>
      <c r="N29" s="2"/>
    </row>
    <row r="30" spans="1:14" customFormat="1" ht="16.5" x14ac:dyDescent="0.3">
      <c r="A30" s="2" t="s">
        <v>443</v>
      </c>
      <c r="B30" s="2" t="s">
        <v>496</v>
      </c>
      <c r="C30" s="2" t="s">
        <v>459</v>
      </c>
      <c r="D30" s="2" t="s">
        <v>410</v>
      </c>
      <c r="E30" s="2">
        <v>16</v>
      </c>
      <c r="F30" s="2">
        <v>1387</v>
      </c>
      <c r="G30" s="2">
        <f t="shared" si="0"/>
        <v>1.1651045421773611</v>
      </c>
      <c r="H30" s="2" t="s">
        <v>454</v>
      </c>
      <c r="I30" s="2"/>
      <c r="J30" s="2"/>
      <c r="K30" s="2"/>
      <c r="L30" s="2"/>
      <c r="M30" s="3"/>
      <c r="N30" s="2"/>
    </row>
    <row r="31" spans="1:14" customFormat="1" ht="16.5" x14ac:dyDescent="0.3">
      <c r="A31" s="2" t="s">
        <v>443</v>
      </c>
      <c r="B31" s="2" t="s">
        <v>460</v>
      </c>
      <c r="C31" s="2" t="s">
        <v>411</v>
      </c>
      <c r="D31" s="2" t="s">
        <v>412</v>
      </c>
      <c r="E31" s="2">
        <v>155</v>
      </c>
      <c r="F31" s="2">
        <v>1361</v>
      </c>
      <c r="G31" s="2">
        <f t="shared" si="0"/>
        <v>11.502571638501102</v>
      </c>
      <c r="H31" s="2" t="s">
        <v>454</v>
      </c>
      <c r="I31" s="2"/>
      <c r="J31" s="2"/>
      <c r="K31" s="2"/>
      <c r="L31" s="2"/>
      <c r="M31" s="3"/>
      <c r="N31" s="2"/>
    </row>
    <row r="32" spans="1:14" customFormat="1" ht="16.5" x14ac:dyDescent="0.3">
      <c r="A32" s="2" t="s">
        <v>443</v>
      </c>
      <c r="B32" s="2" t="s">
        <v>461</v>
      </c>
      <c r="C32" s="2" t="s">
        <v>462</v>
      </c>
      <c r="D32" s="2" t="s">
        <v>413</v>
      </c>
      <c r="E32" s="2">
        <v>59</v>
      </c>
      <c r="F32" s="2">
        <v>1371</v>
      </c>
      <c r="G32" s="2">
        <f t="shared" si="0"/>
        <v>4.3464624361779727</v>
      </c>
      <c r="H32" s="2" t="s">
        <v>454</v>
      </c>
      <c r="I32" s="2"/>
      <c r="J32" s="2"/>
      <c r="K32" s="2"/>
      <c r="L32" s="2"/>
      <c r="M32" s="3"/>
      <c r="N32" s="2"/>
    </row>
    <row r="33" spans="1:14" customFormat="1" ht="16.5" x14ac:dyDescent="0.3">
      <c r="A33" s="2" t="s">
        <v>443</v>
      </c>
      <c r="B33" s="2" t="s">
        <v>463</v>
      </c>
      <c r="C33" s="2" t="s">
        <v>445</v>
      </c>
      <c r="D33" s="2" t="s">
        <v>414</v>
      </c>
      <c r="E33" s="2">
        <v>10043</v>
      </c>
      <c r="F33" s="2">
        <v>2754</v>
      </c>
      <c r="G33" s="2">
        <f t="shared" si="0"/>
        <v>368.31626724763981</v>
      </c>
      <c r="H33" s="2" t="s">
        <v>455</v>
      </c>
      <c r="I33" s="2"/>
      <c r="J33" s="2"/>
      <c r="K33" s="2"/>
      <c r="L33" s="2"/>
      <c r="M33" s="3"/>
      <c r="N33" s="2"/>
    </row>
    <row r="34" spans="1:14" customFormat="1" ht="16.5" x14ac:dyDescent="0.3">
      <c r="A34" s="2" t="s">
        <v>443</v>
      </c>
      <c r="B34" s="2" t="s">
        <v>465</v>
      </c>
      <c r="C34" s="2" t="s">
        <v>446</v>
      </c>
      <c r="D34" s="2" t="s">
        <v>415</v>
      </c>
      <c r="E34" s="2">
        <v>553</v>
      </c>
      <c r="F34" s="2">
        <v>2778</v>
      </c>
      <c r="G34" s="2">
        <f t="shared" si="0"/>
        <v>20.105471562275017</v>
      </c>
      <c r="H34" s="2" t="s">
        <v>455</v>
      </c>
      <c r="I34" s="2"/>
      <c r="J34" s="2"/>
      <c r="K34" s="2"/>
      <c r="L34" s="2"/>
      <c r="M34" s="3"/>
      <c r="N34" s="2"/>
    </row>
    <row r="35" spans="1:14" customFormat="1" ht="16.5" x14ac:dyDescent="0.3">
      <c r="A35" s="2" t="s">
        <v>443</v>
      </c>
      <c r="B35" s="2" t="s">
        <v>497</v>
      </c>
      <c r="C35" s="2" t="s">
        <v>416</v>
      </c>
      <c r="D35" s="2" t="s">
        <v>417</v>
      </c>
      <c r="E35" s="2">
        <v>1880</v>
      </c>
      <c r="F35" s="2">
        <v>2736</v>
      </c>
      <c r="G35" s="2">
        <f t="shared" si="0"/>
        <v>69.400584795321635</v>
      </c>
      <c r="H35" s="2" t="s">
        <v>455</v>
      </c>
      <c r="I35" s="2"/>
      <c r="J35" s="2"/>
      <c r="K35" s="2"/>
      <c r="L35" s="2"/>
      <c r="M35" s="3"/>
      <c r="N35" s="2"/>
    </row>
    <row r="36" spans="1:14" customFormat="1" ht="16.5" x14ac:dyDescent="0.3">
      <c r="A36" s="2" t="s">
        <v>443</v>
      </c>
      <c r="B36" s="2" t="s">
        <v>498</v>
      </c>
      <c r="C36" s="2" t="s">
        <v>499</v>
      </c>
      <c r="D36" s="2" t="s">
        <v>419</v>
      </c>
      <c r="E36" s="2">
        <v>4827</v>
      </c>
      <c r="F36" s="2">
        <v>2753</v>
      </c>
      <c r="G36" s="2">
        <f t="shared" si="0"/>
        <v>177.08935706501998</v>
      </c>
      <c r="H36" s="2" t="s">
        <v>455</v>
      </c>
      <c r="I36" s="2"/>
      <c r="J36" s="2"/>
      <c r="K36" s="2"/>
      <c r="L36" s="2"/>
      <c r="M36" s="3"/>
      <c r="N36" s="2"/>
    </row>
    <row r="37" spans="1:14" customFormat="1" ht="16.5" x14ac:dyDescent="0.3">
      <c r="A37" s="2" t="s">
        <v>443</v>
      </c>
      <c r="B37" s="2" t="s">
        <v>500</v>
      </c>
      <c r="C37" s="2" t="s">
        <v>501</v>
      </c>
      <c r="D37" s="2" t="s">
        <v>420</v>
      </c>
      <c r="E37" s="2">
        <v>1858</v>
      </c>
      <c r="F37" s="2">
        <v>2747</v>
      </c>
      <c r="G37" s="2">
        <f t="shared" si="0"/>
        <v>68.313796869311972</v>
      </c>
      <c r="H37" s="2" t="s">
        <v>455</v>
      </c>
      <c r="I37" s="2"/>
      <c r="J37" s="2"/>
      <c r="K37" s="2"/>
      <c r="L37" s="2"/>
      <c r="M37" s="3"/>
      <c r="N37" s="2"/>
    </row>
    <row r="38" spans="1:14" customFormat="1" ht="16.5" x14ac:dyDescent="0.3">
      <c r="A38" s="2" t="s">
        <v>443</v>
      </c>
      <c r="B38" s="2" t="s">
        <v>469</v>
      </c>
      <c r="C38" s="2" t="s">
        <v>502</v>
      </c>
      <c r="D38" s="2" t="s">
        <v>422</v>
      </c>
      <c r="E38" s="2">
        <v>124</v>
      </c>
      <c r="F38" s="2">
        <v>2741</v>
      </c>
      <c r="G38" s="2">
        <f t="shared" si="0"/>
        <v>4.5691353520612914</v>
      </c>
      <c r="H38" s="2" t="s">
        <v>455</v>
      </c>
      <c r="I38" s="2"/>
      <c r="J38" s="2"/>
      <c r="K38" s="2"/>
      <c r="L38" s="2"/>
      <c r="M38" s="3"/>
      <c r="N38" s="2"/>
    </row>
    <row r="39" spans="1:14" customFormat="1" ht="16.5" x14ac:dyDescent="0.3">
      <c r="A39" s="2" t="s">
        <v>443</v>
      </c>
      <c r="B39" s="2" t="s">
        <v>503</v>
      </c>
      <c r="C39" s="2" t="s">
        <v>504</v>
      </c>
      <c r="D39" s="2" t="s">
        <v>447</v>
      </c>
      <c r="E39" s="2">
        <v>10</v>
      </c>
      <c r="F39" s="2">
        <v>2753</v>
      </c>
      <c r="G39" s="2">
        <f t="shared" si="0"/>
        <v>0.36687250272430078</v>
      </c>
      <c r="H39" s="2" t="s">
        <v>455</v>
      </c>
      <c r="I39" s="2"/>
      <c r="J39" s="2"/>
      <c r="K39" s="2"/>
      <c r="L39" s="2"/>
      <c r="M39" s="3"/>
      <c r="N39" s="2"/>
    </row>
    <row r="40" spans="1:14" customFormat="1" ht="16.5" x14ac:dyDescent="0.3">
      <c r="A40" s="2" t="s">
        <v>443</v>
      </c>
      <c r="B40" s="2" t="s">
        <v>505</v>
      </c>
      <c r="C40" s="2" t="s">
        <v>506</v>
      </c>
      <c r="D40" s="2" t="s">
        <v>448</v>
      </c>
      <c r="E40" s="2">
        <v>46</v>
      </c>
      <c r="F40" s="2">
        <v>2752</v>
      </c>
      <c r="G40" s="2">
        <f t="shared" si="0"/>
        <v>1.6882267441860466</v>
      </c>
      <c r="H40" s="2" t="s">
        <v>455</v>
      </c>
      <c r="I40" s="2"/>
      <c r="J40" s="2"/>
      <c r="K40" s="2"/>
      <c r="L40" s="2"/>
      <c r="M40" s="3"/>
      <c r="N40" s="2"/>
    </row>
    <row r="41" spans="1:14" customFormat="1" ht="16.5" x14ac:dyDescent="0.3">
      <c r="A41" s="2" t="s">
        <v>443</v>
      </c>
      <c r="B41" s="2" t="s">
        <v>507</v>
      </c>
      <c r="C41" s="2" t="s">
        <v>508</v>
      </c>
      <c r="D41" s="2" t="s">
        <v>423</v>
      </c>
      <c r="E41" s="2">
        <v>45</v>
      </c>
      <c r="F41" s="2">
        <v>2761</v>
      </c>
      <c r="G41" s="2">
        <f t="shared" si="0"/>
        <v>1.6461427019195944</v>
      </c>
      <c r="H41" s="2" t="s">
        <v>455</v>
      </c>
      <c r="I41" s="2"/>
      <c r="J41" s="2"/>
      <c r="K41" s="2"/>
      <c r="L41" s="2"/>
      <c r="M41" s="3"/>
      <c r="N41" s="2"/>
    </row>
    <row r="42" spans="1:14" customFormat="1" ht="16.5" x14ac:dyDescent="0.3">
      <c r="A42" s="2" t="s">
        <v>443</v>
      </c>
      <c r="B42" s="2" t="s">
        <v>509</v>
      </c>
      <c r="C42" s="2" t="s">
        <v>424</v>
      </c>
      <c r="D42" s="2" t="s">
        <v>425</v>
      </c>
      <c r="E42" s="2">
        <v>122</v>
      </c>
      <c r="F42" s="2">
        <v>2760</v>
      </c>
      <c r="G42" s="2">
        <f t="shared" si="0"/>
        <v>4.4644927536231886</v>
      </c>
      <c r="H42" s="2" t="s">
        <v>455</v>
      </c>
      <c r="I42" s="2"/>
      <c r="J42" s="2"/>
      <c r="K42" s="2"/>
      <c r="L42" s="2"/>
      <c r="M42" s="3"/>
      <c r="N42" s="2"/>
    </row>
    <row r="43" spans="1:14" customFormat="1" ht="16.5" x14ac:dyDescent="0.3">
      <c r="A43" s="2" t="s">
        <v>443</v>
      </c>
      <c r="B43" s="2" t="s">
        <v>510</v>
      </c>
      <c r="C43" s="2" t="s">
        <v>511</v>
      </c>
      <c r="D43" s="2" t="s">
        <v>449</v>
      </c>
      <c r="E43" s="2">
        <v>15</v>
      </c>
      <c r="F43" s="2">
        <v>2763</v>
      </c>
      <c r="G43" s="2">
        <f t="shared" si="0"/>
        <v>0.54831704668838221</v>
      </c>
      <c r="H43" s="2" t="s">
        <v>455</v>
      </c>
      <c r="I43" s="2"/>
      <c r="J43" s="2"/>
      <c r="K43" s="2"/>
      <c r="L43" s="2"/>
      <c r="M43" s="3"/>
      <c r="N43" s="2"/>
    </row>
    <row r="44" spans="1:14" customFormat="1" ht="16.5" x14ac:dyDescent="0.3">
      <c r="A44" s="2" t="s">
        <v>443</v>
      </c>
      <c r="B44" s="2" t="s">
        <v>512</v>
      </c>
      <c r="C44" s="2" t="s">
        <v>477</v>
      </c>
      <c r="D44" s="2" t="s">
        <v>427</v>
      </c>
      <c r="E44" s="2">
        <v>8099</v>
      </c>
      <c r="F44" s="2">
        <v>2761</v>
      </c>
      <c r="G44" s="2">
        <f t="shared" si="0"/>
        <v>296.26910539659542</v>
      </c>
      <c r="H44" s="2" t="s">
        <v>455</v>
      </c>
      <c r="I44" s="2"/>
      <c r="J44" s="2"/>
      <c r="K44" s="2"/>
      <c r="L44" s="2"/>
      <c r="M44" s="3"/>
      <c r="N44" s="2"/>
    </row>
    <row r="45" spans="1:14" customFormat="1" ht="16.5" x14ac:dyDescent="0.3">
      <c r="A45" s="2" t="s">
        <v>443</v>
      </c>
      <c r="B45" s="2" t="s">
        <v>478</v>
      </c>
      <c r="C45" s="2" t="s">
        <v>513</v>
      </c>
      <c r="D45" s="2" t="s">
        <v>428</v>
      </c>
      <c r="E45" s="2">
        <v>68</v>
      </c>
      <c r="F45" s="2">
        <v>2759</v>
      </c>
      <c r="G45" s="2">
        <f t="shared" si="0"/>
        <v>2.4893077201884739</v>
      </c>
      <c r="H45" s="2" t="s">
        <v>455</v>
      </c>
      <c r="I45" s="2"/>
      <c r="J45" s="2"/>
      <c r="K45" s="2"/>
      <c r="L45" s="2"/>
      <c r="M45" s="3"/>
      <c r="N45" s="2"/>
    </row>
    <row r="46" spans="1:14" customFormat="1" ht="16.5" x14ac:dyDescent="0.3">
      <c r="A46" s="2" t="s">
        <v>443</v>
      </c>
      <c r="B46" s="2" t="s">
        <v>480</v>
      </c>
      <c r="C46" s="2" t="s">
        <v>514</v>
      </c>
      <c r="D46" s="2" t="s">
        <v>429</v>
      </c>
      <c r="E46" s="2">
        <v>596</v>
      </c>
      <c r="F46" s="2">
        <v>2761</v>
      </c>
      <c r="G46" s="2">
        <f t="shared" si="0"/>
        <v>21.802245563201737</v>
      </c>
      <c r="H46" s="2" t="s">
        <v>455</v>
      </c>
      <c r="I46" s="2"/>
      <c r="J46" s="2"/>
      <c r="K46" s="2"/>
      <c r="L46" s="2"/>
      <c r="M46" s="3"/>
      <c r="N46" s="2"/>
    </row>
    <row r="47" spans="1:14" customFormat="1" ht="16.5" x14ac:dyDescent="0.3">
      <c r="A47" s="2" t="s">
        <v>443</v>
      </c>
      <c r="B47" s="2" t="s">
        <v>162</v>
      </c>
      <c r="C47" s="2" t="s">
        <v>353</v>
      </c>
      <c r="D47" s="2" t="s">
        <v>450</v>
      </c>
      <c r="E47" s="2">
        <v>14</v>
      </c>
      <c r="F47" s="2">
        <v>2739</v>
      </c>
      <c r="G47" s="2">
        <f t="shared" si="0"/>
        <v>0.51624680540343193</v>
      </c>
      <c r="H47" s="2" t="s">
        <v>455</v>
      </c>
      <c r="I47" s="2"/>
      <c r="J47" s="2"/>
      <c r="K47" s="2"/>
      <c r="L47" s="2"/>
      <c r="M47" s="3"/>
      <c r="N47" s="2"/>
    </row>
    <row r="48" spans="1:14" customFormat="1" ht="16.5" x14ac:dyDescent="0.3">
      <c r="A48" s="2" t="s">
        <v>443</v>
      </c>
      <c r="B48" s="2" t="s">
        <v>515</v>
      </c>
      <c r="C48" s="2" t="s">
        <v>431</v>
      </c>
      <c r="D48" s="2" t="s">
        <v>432</v>
      </c>
      <c r="E48" s="2">
        <v>1116</v>
      </c>
      <c r="F48" s="2">
        <v>2759</v>
      </c>
      <c r="G48" s="2">
        <f t="shared" si="0"/>
        <v>40.853932584269664</v>
      </c>
      <c r="H48" s="2" t="s">
        <v>455</v>
      </c>
      <c r="I48" s="2"/>
      <c r="J48" s="2"/>
      <c r="K48" s="2"/>
      <c r="L48" s="2"/>
      <c r="M48" s="3"/>
      <c r="N48" s="2"/>
    </row>
    <row r="49" spans="1:14" customFormat="1" ht="16.5" x14ac:dyDescent="0.3">
      <c r="A49" s="2" t="s">
        <v>443</v>
      </c>
      <c r="B49" s="2" t="s">
        <v>516</v>
      </c>
      <c r="C49" s="2" t="s">
        <v>486</v>
      </c>
      <c r="D49" s="2" t="s">
        <v>433</v>
      </c>
      <c r="E49" s="2">
        <v>156</v>
      </c>
      <c r="F49" s="2">
        <v>2762</v>
      </c>
      <c r="G49" s="2">
        <f t="shared" si="0"/>
        <v>5.7045619116582182</v>
      </c>
      <c r="H49" s="2" t="s">
        <v>455</v>
      </c>
      <c r="I49" s="2"/>
      <c r="J49" s="2"/>
      <c r="K49" s="2"/>
      <c r="L49" s="2"/>
      <c r="M49" s="3"/>
      <c r="N49" s="2"/>
    </row>
    <row r="50" spans="1:14" customFormat="1" ht="16.5" x14ac:dyDescent="0.3">
      <c r="A50" s="2" t="s">
        <v>443</v>
      </c>
      <c r="B50" s="2" t="s">
        <v>487</v>
      </c>
      <c r="C50" s="2" t="s">
        <v>517</v>
      </c>
      <c r="D50" s="2" t="s">
        <v>434</v>
      </c>
      <c r="E50" s="2">
        <v>44</v>
      </c>
      <c r="F50" s="2">
        <v>2756</v>
      </c>
      <c r="G50" s="2">
        <f t="shared" si="0"/>
        <v>1.6124818577648767</v>
      </c>
      <c r="H50" s="2" t="s">
        <v>455</v>
      </c>
      <c r="I50" s="2"/>
      <c r="J50" s="2"/>
      <c r="K50" s="2"/>
      <c r="L50" s="2"/>
      <c r="M50" s="3"/>
      <c r="N50" s="2"/>
    </row>
    <row r="51" spans="1:14" customFormat="1" ht="16.5" x14ac:dyDescent="0.3">
      <c r="A51" s="2" t="s">
        <v>443</v>
      </c>
      <c r="B51" s="2" t="s">
        <v>488</v>
      </c>
      <c r="C51" s="2" t="s">
        <v>385</v>
      </c>
      <c r="D51" s="2" t="s">
        <v>435</v>
      </c>
      <c r="E51" s="2">
        <v>48</v>
      </c>
      <c r="F51" s="2">
        <v>7767</v>
      </c>
      <c r="G51" s="2">
        <f t="shared" si="0"/>
        <v>0.62417921977597524</v>
      </c>
      <c r="H51" s="2" t="s">
        <v>436</v>
      </c>
      <c r="I51" s="2"/>
      <c r="J51" s="2"/>
      <c r="K51" s="2"/>
      <c r="L51" s="2"/>
      <c r="M51" s="3"/>
      <c r="N51" s="2"/>
    </row>
    <row r="52" spans="1:14" customFormat="1" ht="16.5" x14ac:dyDescent="0.3">
      <c r="A52" s="2" t="s">
        <v>443</v>
      </c>
      <c r="B52" s="2" t="s">
        <v>518</v>
      </c>
      <c r="C52" s="2" t="s">
        <v>519</v>
      </c>
      <c r="D52" s="2" t="s">
        <v>437</v>
      </c>
      <c r="E52" s="2">
        <v>1210</v>
      </c>
      <c r="F52" s="2">
        <v>14728</v>
      </c>
      <c r="G52" s="2">
        <f t="shared" si="0"/>
        <v>8.2978001086366113</v>
      </c>
      <c r="H52" s="2" t="s">
        <v>438</v>
      </c>
      <c r="I52" s="2"/>
      <c r="J52" s="2"/>
      <c r="K52" s="2"/>
      <c r="L52" s="2"/>
      <c r="M52" s="3"/>
      <c r="N52" s="2"/>
    </row>
    <row r="53" spans="1:14" customFormat="1" ht="16.5" x14ac:dyDescent="0.3">
      <c r="A53" s="2" t="s">
        <v>443</v>
      </c>
      <c r="B53" s="2" t="s">
        <v>491</v>
      </c>
      <c r="C53" s="2" t="s">
        <v>492</v>
      </c>
      <c r="D53" s="2" t="s">
        <v>439</v>
      </c>
      <c r="E53" s="2">
        <v>86</v>
      </c>
      <c r="F53" s="2">
        <v>9812</v>
      </c>
      <c r="G53" s="2">
        <f t="shared" si="0"/>
        <v>0.88524256013045255</v>
      </c>
      <c r="H53" s="2" t="s">
        <v>440</v>
      </c>
      <c r="I53" s="2"/>
      <c r="J53" s="2"/>
      <c r="K53" s="2"/>
      <c r="L53" s="2"/>
      <c r="M53" s="3"/>
      <c r="N53" s="2"/>
    </row>
    <row r="54" spans="1:14" customFormat="1" ht="16.5" x14ac:dyDescent="0.3">
      <c r="A54" s="4" t="s">
        <v>443</v>
      </c>
      <c r="B54" s="4" t="s">
        <v>441</v>
      </c>
      <c r="C54" s="4" t="s">
        <v>520</v>
      </c>
      <c r="D54" s="4" t="s">
        <v>522</v>
      </c>
      <c r="E54" s="4">
        <v>7728</v>
      </c>
      <c r="F54" s="4">
        <v>8696</v>
      </c>
      <c r="G54" s="4">
        <f t="shared" si="0"/>
        <v>89.757129714811413</v>
      </c>
      <c r="H54" s="4" t="s">
        <v>440</v>
      </c>
      <c r="I54" s="2"/>
      <c r="J54" s="2"/>
      <c r="K54" s="2"/>
      <c r="L54" s="2"/>
      <c r="M54" s="3"/>
      <c r="N54" s="2"/>
    </row>
  </sheetData>
  <phoneticPr fontId="18" type="noConversion"/>
  <pageMargins left="0.7" right="0.7" top="0.75" bottom="0.75" header="0.3" footer="0.3"/>
  <pageSetup paperSize="9" orientation="portrait" horizontalDpi="4294967292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0"/>
  <sheetViews>
    <sheetView workbookViewId="0"/>
  </sheetViews>
  <sheetFormatPr defaultRowHeight="16.5" x14ac:dyDescent="0.3"/>
  <sheetData>
    <row r="1" spans="1:1" x14ac:dyDescent="0.3">
      <c r="A1" s="13" t="s">
        <v>1728</v>
      </c>
    </row>
    <row r="2" spans="1:1" x14ac:dyDescent="0.3">
      <c r="A2" t="s">
        <v>524</v>
      </c>
    </row>
    <row r="3" spans="1:1" x14ac:dyDescent="0.3">
      <c r="A3" t="s">
        <v>525</v>
      </c>
    </row>
    <row r="4" spans="1:1" x14ac:dyDescent="0.3">
      <c r="A4" t="s">
        <v>526</v>
      </c>
    </row>
    <row r="5" spans="1:1" x14ac:dyDescent="0.3">
      <c r="A5" t="s">
        <v>527</v>
      </c>
    </row>
    <row r="6" spans="1:1" x14ac:dyDescent="0.3">
      <c r="A6" t="s">
        <v>528</v>
      </c>
    </row>
    <row r="7" spans="1:1" x14ac:dyDescent="0.3">
      <c r="A7" t="s">
        <v>529</v>
      </c>
    </row>
    <row r="8" spans="1:1" x14ac:dyDescent="0.3">
      <c r="A8" t="s">
        <v>530</v>
      </c>
    </row>
    <row r="9" spans="1:1" x14ac:dyDescent="0.3">
      <c r="A9" t="s">
        <v>531</v>
      </c>
    </row>
    <row r="10" spans="1:1" x14ac:dyDescent="0.3">
      <c r="A10" t="s">
        <v>532</v>
      </c>
    </row>
    <row r="11" spans="1:1" x14ac:dyDescent="0.3">
      <c r="A11" t="s">
        <v>533</v>
      </c>
    </row>
    <row r="12" spans="1:1" x14ac:dyDescent="0.3">
      <c r="A12" t="s">
        <v>534</v>
      </c>
    </row>
    <row r="13" spans="1:1" x14ac:dyDescent="0.3">
      <c r="A13" t="s">
        <v>535</v>
      </c>
    </row>
    <row r="14" spans="1:1" x14ac:dyDescent="0.3">
      <c r="A14" t="s">
        <v>536</v>
      </c>
    </row>
    <row r="15" spans="1:1" x14ac:dyDescent="0.3">
      <c r="A15" t="s">
        <v>537</v>
      </c>
    </row>
    <row r="16" spans="1:1" x14ac:dyDescent="0.3">
      <c r="A16" t="s">
        <v>538</v>
      </c>
    </row>
    <row r="17" spans="1:10" x14ac:dyDescent="0.3">
      <c r="A17" t="s">
        <v>539</v>
      </c>
    </row>
    <row r="18" spans="1:10" x14ac:dyDescent="0.3">
      <c r="A18" t="s">
        <v>540</v>
      </c>
    </row>
    <row r="19" spans="1:10" x14ac:dyDescent="0.3">
      <c r="A19" t="s">
        <v>541</v>
      </c>
    </row>
    <row r="20" spans="1:10" x14ac:dyDescent="0.3">
      <c r="A20" t="s">
        <v>542</v>
      </c>
    </row>
    <row r="21" spans="1:10" x14ac:dyDescent="0.3">
      <c r="A21" t="s">
        <v>543</v>
      </c>
    </row>
    <row r="22" spans="1:10" x14ac:dyDescent="0.3">
      <c r="A22" t="s">
        <v>544</v>
      </c>
    </row>
    <row r="23" spans="1:10" x14ac:dyDescent="0.3">
      <c r="A23" t="s">
        <v>545</v>
      </c>
    </row>
    <row r="24" spans="1:10" x14ac:dyDescent="0.3">
      <c r="A24" t="s">
        <v>546</v>
      </c>
    </row>
    <row r="25" spans="1:10" x14ac:dyDescent="0.3">
      <c r="A25" t="s">
        <v>547</v>
      </c>
    </row>
    <row r="26" spans="1:10" x14ac:dyDescent="0.3">
      <c r="A26" t="s">
        <v>548</v>
      </c>
    </row>
    <row r="27" spans="1:10" x14ac:dyDescent="0.3">
      <c r="A27" t="s">
        <v>549</v>
      </c>
    </row>
    <row r="28" spans="1:10" x14ac:dyDescent="0.3">
      <c r="A28" t="s">
        <v>550</v>
      </c>
    </row>
    <row r="29" spans="1:10" x14ac:dyDescent="0.3">
      <c r="A29" t="s">
        <v>551</v>
      </c>
    </row>
    <row r="30" spans="1:10" x14ac:dyDescent="0.3">
      <c r="A30" t="s">
        <v>552</v>
      </c>
      <c r="B30" t="s">
        <v>553</v>
      </c>
      <c r="C30" t="s">
        <v>554</v>
      </c>
      <c r="D30" t="s">
        <v>555</v>
      </c>
      <c r="E30" t="s">
        <v>556</v>
      </c>
      <c r="F30" t="s">
        <v>557</v>
      </c>
      <c r="G30" t="s">
        <v>558</v>
      </c>
      <c r="H30" t="s">
        <v>559</v>
      </c>
      <c r="I30" t="s">
        <v>560</v>
      </c>
      <c r="J30" t="s">
        <v>561</v>
      </c>
    </row>
    <row r="31" spans="1:10" x14ac:dyDescent="0.3">
      <c r="A31" t="s">
        <v>562</v>
      </c>
      <c r="B31">
        <v>326</v>
      </c>
      <c r="C31" t="s">
        <v>563</v>
      </c>
      <c r="D31" t="s">
        <v>564</v>
      </c>
      <c r="E31" t="s">
        <v>565</v>
      </c>
      <c r="F31">
        <v>91</v>
      </c>
      <c r="G31" t="s">
        <v>563</v>
      </c>
      <c r="H31" t="s">
        <v>566</v>
      </c>
      <c r="I31" t="s">
        <v>567</v>
      </c>
      <c r="J31" t="s">
        <v>568</v>
      </c>
    </row>
    <row r="32" spans="1:10" x14ac:dyDescent="0.3">
      <c r="A32" t="s">
        <v>562</v>
      </c>
      <c r="B32">
        <v>1100</v>
      </c>
      <c r="C32" t="s">
        <v>563</v>
      </c>
      <c r="D32" t="s">
        <v>569</v>
      </c>
      <c r="E32" t="s">
        <v>570</v>
      </c>
      <c r="F32">
        <v>14.9566</v>
      </c>
      <c r="G32" t="s">
        <v>563</v>
      </c>
      <c r="H32" t="s">
        <v>571</v>
      </c>
      <c r="I32" t="s">
        <v>567</v>
      </c>
      <c r="J32" t="s">
        <v>572</v>
      </c>
    </row>
    <row r="33" spans="1:10" x14ac:dyDescent="0.3">
      <c r="A33" t="s">
        <v>562</v>
      </c>
      <c r="B33">
        <v>1679</v>
      </c>
      <c r="C33" t="s">
        <v>563</v>
      </c>
      <c r="D33" t="s">
        <v>565</v>
      </c>
      <c r="E33" t="s">
        <v>569</v>
      </c>
      <c r="F33">
        <v>195</v>
      </c>
      <c r="G33" t="s">
        <v>563</v>
      </c>
      <c r="H33" t="s">
        <v>573</v>
      </c>
      <c r="I33" t="s">
        <v>567</v>
      </c>
      <c r="J33" t="s">
        <v>574</v>
      </c>
    </row>
    <row r="34" spans="1:10" x14ac:dyDescent="0.3">
      <c r="A34" t="s">
        <v>562</v>
      </c>
      <c r="B34">
        <v>2428</v>
      </c>
      <c r="C34" t="s">
        <v>563</v>
      </c>
      <c r="D34" t="s">
        <v>570</v>
      </c>
      <c r="E34" t="s">
        <v>565</v>
      </c>
      <c r="F34">
        <v>10.839399999999999</v>
      </c>
      <c r="G34" t="s">
        <v>563</v>
      </c>
      <c r="H34" t="s">
        <v>575</v>
      </c>
      <c r="I34" t="s">
        <v>567</v>
      </c>
      <c r="J34" t="s">
        <v>576</v>
      </c>
    </row>
    <row r="35" spans="1:10" x14ac:dyDescent="0.3">
      <c r="A35" t="s">
        <v>562</v>
      </c>
      <c r="B35">
        <v>2585</v>
      </c>
      <c r="C35" t="s">
        <v>563</v>
      </c>
      <c r="D35" t="s">
        <v>564</v>
      </c>
      <c r="E35" t="s">
        <v>565</v>
      </c>
      <c r="F35">
        <v>7.66683</v>
      </c>
      <c r="G35" t="s">
        <v>563</v>
      </c>
      <c r="H35" t="s">
        <v>577</v>
      </c>
      <c r="I35" t="s">
        <v>567</v>
      </c>
      <c r="J35" t="s">
        <v>578</v>
      </c>
    </row>
    <row r="36" spans="1:10" x14ac:dyDescent="0.3">
      <c r="A36" t="s">
        <v>562</v>
      </c>
      <c r="B36">
        <v>2846</v>
      </c>
      <c r="C36" t="s">
        <v>563</v>
      </c>
      <c r="D36" t="s">
        <v>569</v>
      </c>
      <c r="E36" t="s">
        <v>570</v>
      </c>
      <c r="F36">
        <v>21.435300000000002</v>
      </c>
      <c r="G36" t="s">
        <v>563</v>
      </c>
      <c r="H36" t="s">
        <v>579</v>
      </c>
      <c r="I36" t="s">
        <v>567</v>
      </c>
      <c r="J36" t="s">
        <v>580</v>
      </c>
    </row>
    <row r="37" spans="1:10" x14ac:dyDescent="0.3">
      <c r="A37" t="s">
        <v>562</v>
      </c>
      <c r="B37">
        <v>4091</v>
      </c>
      <c r="C37" t="s">
        <v>563</v>
      </c>
      <c r="D37" t="s">
        <v>569</v>
      </c>
      <c r="E37" t="s">
        <v>565</v>
      </c>
      <c r="F37">
        <v>21.242899999999999</v>
      </c>
      <c r="G37" t="s">
        <v>563</v>
      </c>
      <c r="H37" t="s">
        <v>581</v>
      </c>
      <c r="I37" t="s">
        <v>567</v>
      </c>
      <c r="J37" t="s">
        <v>582</v>
      </c>
    </row>
    <row r="38" spans="1:10" x14ac:dyDescent="0.3">
      <c r="A38" t="s">
        <v>562</v>
      </c>
      <c r="B38">
        <v>5858</v>
      </c>
      <c r="C38" t="s">
        <v>563</v>
      </c>
      <c r="D38" t="s">
        <v>570</v>
      </c>
      <c r="E38" t="s">
        <v>569</v>
      </c>
      <c r="F38">
        <v>4.9702299999999999</v>
      </c>
      <c r="G38" t="s">
        <v>563</v>
      </c>
      <c r="H38" t="s">
        <v>583</v>
      </c>
      <c r="I38" t="s">
        <v>567</v>
      </c>
      <c r="J38" t="s">
        <v>584</v>
      </c>
    </row>
    <row r="39" spans="1:10" x14ac:dyDescent="0.3">
      <c r="A39" t="s">
        <v>562</v>
      </c>
      <c r="B39">
        <v>6296</v>
      </c>
      <c r="C39" t="s">
        <v>563</v>
      </c>
      <c r="D39" t="s">
        <v>569</v>
      </c>
      <c r="E39" t="s">
        <v>570</v>
      </c>
      <c r="F39">
        <v>72</v>
      </c>
      <c r="G39" t="s">
        <v>563</v>
      </c>
      <c r="H39" t="s">
        <v>585</v>
      </c>
      <c r="I39" t="s">
        <v>567</v>
      </c>
      <c r="J39" t="s">
        <v>586</v>
      </c>
    </row>
    <row r="40" spans="1:10" x14ac:dyDescent="0.3">
      <c r="A40" t="s">
        <v>562</v>
      </c>
      <c r="B40">
        <v>6409</v>
      </c>
      <c r="C40" t="s">
        <v>563</v>
      </c>
      <c r="D40" t="s">
        <v>570</v>
      </c>
      <c r="E40" t="s">
        <v>569</v>
      </c>
      <c r="F40">
        <v>56</v>
      </c>
      <c r="G40" t="s">
        <v>563</v>
      </c>
      <c r="H40" t="s">
        <v>587</v>
      </c>
      <c r="I40" t="s">
        <v>567</v>
      </c>
      <c r="J40" t="s">
        <v>588</v>
      </c>
    </row>
    <row r="41" spans="1:10" x14ac:dyDescent="0.3">
      <c r="A41" t="s">
        <v>562</v>
      </c>
      <c r="B41">
        <v>7282</v>
      </c>
      <c r="C41" t="s">
        <v>563</v>
      </c>
      <c r="D41" t="s">
        <v>564</v>
      </c>
      <c r="E41" t="s">
        <v>565</v>
      </c>
      <c r="F41">
        <v>10.839399999999999</v>
      </c>
      <c r="G41" t="s">
        <v>563</v>
      </c>
      <c r="H41" t="s">
        <v>589</v>
      </c>
      <c r="I41" t="s">
        <v>567</v>
      </c>
      <c r="J41" t="s">
        <v>590</v>
      </c>
    </row>
    <row r="42" spans="1:10" x14ac:dyDescent="0.3">
      <c r="A42" t="s">
        <v>562</v>
      </c>
      <c r="B42">
        <v>7709</v>
      </c>
      <c r="C42" t="s">
        <v>563</v>
      </c>
      <c r="D42" t="s">
        <v>569</v>
      </c>
      <c r="E42" t="s">
        <v>570</v>
      </c>
      <c r="F42">
        <v>14.318300000000001</v>
      </c>
      <c r="G42" t="s">
        <v>563</v>
      </c>
      <c r="H42" t="s">
        <v>591</v>
      </c>
      <c r="I42" t="s">
        <v>567</v>
      </c>
      <c r="J42" t="s">
        <v>592</v>
      </c>
    </row>
    <row r="43" spans="1:10" x14ac:dyDescent="0.3">
      <c r="A43" t="s">
        <v>562</v>
      </c>
      <c r="B43">
        <v>7805</v>
      </c>
      <c r="C43" t="s">
        <v>563</v>
      </c>
      <c r="D43" t="s">
        <v>570</v>
      </c>
      <c r="E43" t="s">
        <v>569</v>
      </c>
      <c r="F43">
        <v>39.851900000000001</v>
      </c>
      <c r="G43" t="s">
        <v>563</v>
      </c>
      <c r="H43" t="s">
        <v>593</v>
      </c>
      <c r="I43" t="s">
        <v>567</v>
      </c>
      <c r="J43" t="s">
        <v>594</v>
      </c>
    </row>
    <row r="44" spans="1:10" x14ac:dyDescent="0.3">
      <c r="A44" t="s">
        <v>562</v>
      </c>
      <c r="B44">
        <v>7863</v>
      </c>
      <c r="C44" t="s">
        <v>563</v>
      </c>
      <c r="D44" t="s">
        <v>570</v>
      </c>
      <c r="E44" t="s">
        <v>569</v>
      </c>
      <c r="F44">
        <v>7.7314100000000003</v>
      </c>
      <c r="G44" t="s">
        <v>563</v>
      </c>
      <c r="H44" t="s">
        <v>595</v>
      </c>
      <c r="I44" t="s">
        <v>567</v>
      </c>
      <c r="J44" t="s">
        <v>596</v>
      </c>
    </row>
    <row r="45" spans="1:10" x14ac:dyDescent="0.3">
      <c r="A45" t="s">
        <v>562</v>
      </c>
      <c r="B45">
        <v>7968</v>
      </c>
      <c r="C45" t="s">
        <v>563</v>
      </c>
      <c r="D45" t="s">
        <v>569</v>
      </c>
      <c r="E45" t="s">
        <v>565</v>
      </c>
      <c r="F45">
        <v>14.318300000000001</v>
      </c>
      <c r="G45" t="s">
        <v>563</v>
      </c>
      <c r="H45" t="s">
        <v>597</v>
      </c>
      <c r="I45" t="s">
        <v>567</v>
      </c>
      <c r="J45" t="s">
        <v>598</v>
      </c>
    </row>
    <row r="46" spans="1:10" x14ac:dyDescent="0.3">
      <c r="A46" t="s">
        <v>562</v>
      </c>
      <c r="B46">
        <v>8117</v>
      </c>
      <c r="C46" t="s">
        <v>563</v>
      </c>
      <c r="D46" t="s">
        <v>570</v>
      </c>
      <c r="E46" t="s">
        <v>569</v>
      </c>
      <c r="F46">
        <v>7.7559399999999998</v>
      </c>
      <c r="G46" t="s">
        <v>563</v>
      </c>
      <c r="H46" t="s">
        <v>599</v>
      </c>
      <c r="I46" t="s">
        <v>567</v>
      </c>
      <c r="J46" t="s">
        <v>600</v>
      </c>
    </row>
    <row r="47" spans="1:10" x14ac:dyDescent="0.3">
      <c r="A47" t="s">
        <v>562</v>
      </c>
      <c r="B47">
        <v>8742</v>
      </c>
      <c r="C47" t="s">
        <v>563</v>
      </c>
      <c r="D47" t="s">
        <v>569</v>
      </c>
      <c r="E47" t="s">
        <v>570</v>
      </c>
      <c r="F47">
        <v>10.839399999999999</v>
      </c>
      <c r="G47" t="s">
        <v>563</v>
      </c>
      <c r="H47" t="s">
        <v>601</v>
      </c>
      <c r="I47" t="s">
        <v>567</v>
      </c>
      <c r="J47" t="s">
        <v>602</v>
      </c>
    </row>
    <row r="48" spans="1:10" x14ac:dyDescent="0.3">
      <c r="A48" t="s">
        <v>562</v>
      </c>
      <c r="B48">
        <v>8846</v>
      </c>
      <c r="C48" t="s">
        <v>563</v>
      </c>
      <c r="D48" t="s">
        <v>570</v>
      </c>
      <c r="E48" t="s">
        <v>564</v>
      </c>
      <c r="F48">
        <v>25.1678</v>
      </c>
      <c r="G48" t="s">
        <v>563</v>
      </c>
      <c r="H48" t="s">
        <v>603</v>
      </c>
      <c r="I48" t="s">
        <v>567</v>
      </c>
      <c r="J48" t="s">
        <v>604</v>
      </c>
    </row>
    <row r="49" spans="1:10" x14ac:dyDescent="0.3">
      <c r="A49" t="s">
        <v>562</v>
      </c>
      <c r="B49">
        <v>8861</v>
      </c>
      <c r="C49" t="s">
        <v>563</v>
      </c>
      <c r="D49" t="s">
        <v>564</v>
      </c>
      <c r="E49" t="s">
        <v>565</v>
      </c>
      <c r="F49">
        <v>60</v>
      </c>
      <c r="G49" t="s">
        <v>563</v>
      </c>
      <c r="H49" t="s">
        <v>605</v>
      </c>
      <c r="I49" t="s">
        <v>567</v>
      </c>
      <c r="J49" t="s">
        <v>606</v>
      </c>
    </row>
    <row r="50" spans="1:10" x14ac:dyDescent="0.3">
      <c r="A50" t="s">
        <v>562</v>
      </c>
      <c r="B50">
        <v>8923</v>
      </c>
      <c r="C50" t="s">
        <v>563</v>
      </c>
      <c r="D50" t="s">
        <v>569</v>
      </c>
      <c r="E50" t="s">
        <v>570</v>
      </c>
      <c r="F50">
        <v>10.839399999999999</v>
      </c>
      <c r="G50" t="s">
        <v>563</v>
      </c>
      <c r="H50" t="s">
        <v>607</v>
      </c>
      <c r="I50" t="s">
        <v>567</v>
      </c>
      <c r="J50" t="s">
        <v>602</v>
      </c>
    </row>
    <row r="51" spans="1:10" x14ac:dyDescent="0.3">
      <c r="A51" t="s">
        <v>562</v>
      </c>
      <c r="B51">
        <v>9008</v>
      </c>
      <c r="C51" t="s">
        <v>563</v>
      </c>
      <c r="D51" t="s">
        <v>570</v>
      </c>
      <c r="E51" t="s">
        <v>569</v>
      </c>
      <c r="F51">
        <v>101</v>
      </c>
      <c r="G51" t="s">
        <v>563</v>
      </c>
      <c r="H51" t="s">
        <v>608</v>
      </c>
      <c r="I51" t="s">
        <v>567</v>
      </c>
      <c r="J51" t="s">
        <v>609</v>
      </c>
    </row>
    <row r="52" spans="1:10" x14ac:dyDescent="0.3">
      <c r="A52" t="s">
        <v>562</v>
      </c>
      <c r="B52">
        <v>9817</v>
      </c>
      <c r="C52" t="s">
        <v>563</v>
      </c>
      <c r="D52" t="s">
        <v>570</v>
      </c>
      <c r="E52" t="s">
        <v>565</v>
      </c>
      <c r="F52">
        <v>3.7408100000000002</v>
      </c>
      <c r="G52" t="s">
        <v>563</v>
      </c>
      <c r="H52" t="s">
        <v>610</v>
      </c>
      <c r="I52" t="s">
        <v>567</v>
      </c>
      <c r="J52" t="s">
        <v>611</v>
      </c>
    </row>
    <row r="53" spans="1:10" x14ac:dyDescent="0.3">
      <c r="A53" t="s">
        <v>562</v>
      </c>
      <c r="B53">
        <v>10367</v>
      </c>
      <c r="C53" t="s">
        <v>563</v>
      </c>
      <c r="D53" t="s">
        <v>569</v>
      </c>
      <c r="E53" t="s">
        <v>565</v>
      </c>
      <c r="F53">
        <v>66</v>
      </c>
      <c r="G53" t="s">
        <v>563</v>
      </c>
      <c r="H53" t="s">
        <v>612</v>
      </c>
      <c r="I53" t="s">
        <v>567</v>
      </c>
      <c r="J53" t="s">
        <v>613</v>
      </c>
    </row>
    <row r="54" spans="1:10" x14ac:dyDescent="0.3">
      <c r="A54" t="s">
        <v>562</v>
      </c>
      <c r="B54">
        <v>10568</v>
      </c>
      <c r="C54" t="s">
        <v>563</v>
      </c>
      <c r="D54" t="s">
        <v>569</v>
      </c>
      <c r="E54" t="s">
        <v>570</v>
      </c>
      <c r="F54">
        <v>14.318300000000001</v>
      </c>
      <c r="G54" t="s">
        <v>563</v>
      </c>
      <c r="H54" t="s">
        <v>614</v>
      </c>
      <c r="I54" t="s">
        <v>567</v>
      </c>
      <c r="J54" t="s">
        <v>592</v>
      </c>
    </row>
    <row r="55" spans="1:10" x14ac:dyDescent="0.3">
      <c r="A55" t="s">
        <v>562</v>
      </c>
      <c r="B55">
        <v>10586</v>
      </c>
      <c r="C55" t="s">
        <v>563</v>
      </c>
      <c r="D55" t="s">
        <v>570</v>
      </c>
      <c r="E55" t="s">
        <v>569</v>
      </c>
      <c r="F55">
        <v>123</v>
      </c>
      <c r="G55" t="s">
        <v>563</v>
      </c>
      <c r="H55" t="s">
        <v>615</v>
      </c>
      <c r="I55" t="s">
        <v>567</v>
      </c>
      <c r="J55" t="s">
        <v>616</v>
      </c>
    </row>
    <row r="56" spans="1:10" x14ac:dyDescent="0.3">
      <c r="A56" t="s">
        <v>562</v>
      </c>
      <c r="B56">
        <v>10792</v>
      </c>
      <c r="C56" t="s">
        <v>563</v>
      </c>
      <c r="D56" t="s">
        <v>569</v>
      </c>
      <c r="E56" t="s">
        <v>570</v>
      </c>
      <c r="F56">
        <v>14.6373</v>
      </c>
      <c r="G56" t="s">
        <v>563</v>
      </c>
      <c r="H56" t="s">
        <v>617</v>
      </c>
      <c r="I56" t="s">
        <v>567</v>
      </c>
      <c r="J56" t="s">
        <v>618</v>
      </c>
    </row>
    <row r="57" spans="1:10" x14ac:dyDescent="0.3">
      <c r="A57" t="s">
        <v>562</v>
      </c>
      <c r="B57">
        <v>10847</v>
      </c>
      <c r="C57" t="s">
        <v>563</v>
      </c>
      <c r="D57" t="s">
        <v>619</v>
      </c>
      <c r="E57" t="s">
        <v>620</v>
      </c>
      <c r="F57">
        <v>6.3284599999999998</v>
      </c>
      <c r="G57" t="s">
        <v>563</v>
      </c>
      <c r="H57" t="s">
        <v>621</v>
      </c>
      <c r="I57" t="s">
        <v>567</v>
      </c>
      <c r="J57" t="s">
        <v>622</v>
      </c>
    </row>
    <row r="58" spans="1:10" x14ac:dyDescent="0.3">
      <c r="A58" t="s">
        <v>562</v>
      </c>
      <c r="B58">
        <v>11128</v>
      </c>
      <c r="C58" t="s">
        <v>563</v>
      </c>
      <c r="D58" t="s">
        <v>569</v>
      </c>
      <c r="E58" t="s">
        <v>564</v>
      </c>
      <c r="F58">
        <v>21.435300000000002</v>
      </c>
      <c r="G58" t="s">
        <v>563</v>
      </c>
      <c r="H58" t="s">
        <v>623</v>
      </c>
      <c r="I58" t="s">
        <v>567</v>
      </c>
      <c r="J58" t="s">
        <v>580</v>
      </c>
    </row>
    <row r="59" spans="1:10" x14ac:dyDescent="0.3">
      <c r="A59" t="s">
        <v>562</v>
      </c>
      <c r="B59">
        <v>11279</v>
      </c>
      <c r="C59" t="s">
        <v>563</v>
      </c>
      <c r="D59" t="s">
        <v>570</v>
      </c>
      <c r="E59" t="s">
        <v>569</v>
      </c>
      <c r="F59">
        <v>15.953900000000001</v>
      </c>
      <c r="G59" t="s">
        <v>563</v>
      </c>
      <c r="H59" t="s">
        <v>571</v>
      </c>
      <c r="I59" t="s">
        <v>567</v>
      </c>
      <c r="J59" t="s">
        <v>624</v>
      </c>
    </row>
    <row r="60" spans="1:10" x14ac:dyDescent="0.3">
      <c r="A60" t="s">
        <v>562</v>
      </c>
      <c r="B60">
        <v>11556</v>
      </c>
      <c r="C60" t="s">
        <v>563</v>
      </c>
      <c r="D60" t="s">
        <v>565</v>
      </c>
      <c r="E60" t="s">
        <v>564</v>
      </c>
      <c r="F60">
        <v>10.839399999999999</v>
      </c>
      <c r="G60" t="s">
        <v>563</v>
      </c>
      <c r="H60" t="s">
        <v>589</v>
      </c>
      <c r="I60" t="s">
        <v>567</v>
      </c>
      <c r="J60" t="s">
        <v>590</v>
      </c>
    </row>
    <row r="61" spans="1:10" x14ac:dyDescent="0.3">
      <c r="A61" t="s">
        <v>562</v>
      </c>
      <c r="B61">
        <v>12151</v>
      </c>
      <c r="C61" t="s">
        <v>563</v>
      </c>
      <c r="D61" t="s">
        <v>564</v>
      </c>
      <c r="E61" t="s">
        <v>569</v>
      </c>
      <c r="F61">
        <v>17.962399999999999</v>
      </c>
      <c r="G61" t="s">
        <v>563</v>
      </c>
      <c r="H61" t="s">
        <v>625</v>
      </c>
      <c r="I61" t="s">
        <v>567</v>
      </c>
      <c r="J61" t="s">
        <v>626</v>
      </c>
    </row>
    <row r="62" spans="1:10" x14ac:dyDescent="0.3">
      <c r="A62" t="s">
        <v>562</v>
      </c>
      <c r="B62">
        <v>12334</v>
      </c>
      <c r="C62" t="s">
        <v>563</v>
      </c>
      <c r="D62" t="s">
        <v>570</v>
      </c>
      <c r="E62" t="s">
        <v>565</v>
      </c>
      <c r="F62">
        <v>21.435300000000002</v>
      </c>
      <c r="G62" t="s">
        <v>563</v>
      </c>
      <c r="H62" t="s">
        <v>627</v>
      </c>
      <c r="I62" t="s">
        <v>567</v>
      </c>
      <c r="J62" t="s">
        <v>580</v>
      </c>
    </row>
    <row r="63" spans="1:10" x14ac:dyDescent="0.3">
      <c r="A63" t="s">
        <v>562</v>
      </c>
      <c r="B63">
        <v>12449</v>
      </c>
      <c r="C63" t="s">
        <v>563</v>
      </c>
      <c r="D63" t="s">
        <v>564</v>
      </c>
      <c r="E63" t="s">
        <v>565</v>
      </c>
      <c r="F63">
        <v>10.839399999999999</v>
      </c>
      <c r="G63" t="s">
        <v>563</v>
      </c>
      <c r="H63" t="s">
        <v>628</v>
      </c>
      <c r="I63" t="s">
        <v>567</v>
      </c>
      <c r="J63" t="s">
        <v>602</v>
      </c>
    </row>
    <row r="64" spans="1:10" x14ac:dyDescent="0.3">
      <c r="A64" t="s">
        <v>562</v>
      </c>
      <c r="B64">
        <v>12791</v>
      </c>
      <c r="C64" t="s">
        <v>563</v>
      </c>
      <c r="D64" t="s">
        <v>564</v>
      </c>
      <c r="E64" t="s">
        <v>565</v>
      </c>
      <c r="F64">
        <v>14.318300000000001</v>
      </c>
      <c r="G64" t="s">
        <v>563</v>
      </c>
      <c r="H64" t="s">
        <v>629</v>
      </c>
      <c r="I64" t="s">
        <v>567</v>
      </c>
      <c r="J64" t="s">
        <v>598</v>
      </c>
    </row>
    <row r="65" spans="1:10" x14ac:dyDescent="0.3">
      <c r="A65" t="s">
        <v>562</v>
      </c>
      <c r="B65">
        <v>13073</v>
      </c>
      <c r="C65" t="s">
        <v>563</v>
      </c>
      <c r="D65" t="s">
        <v>570</v>
      </c>
      <c r="E65" t="s">
        <v>569</v>
      </c>
      <c r="F65">
        <v>10.839399999999999</v>
      </c>
      <c r="G65" t="s">
        <v>563</v>
      </c>
      <c r="H65" t="s">
        <v>630</v>
      </c>
      <c r="I65" t="s">
        <v>567</v>
      </c>
      <c r="J65" t="s">
        <v>576</v>
      </c>
    </row>
    <row r="66" spans="1:10" x14ac:dyDescent="0.3">
      <c r="A66" t="s">
        <v>562</v>
      </c>
      <c r="B66">
        <v>13545</v>
      </c>
      <c r="C66" t="s">
        <v>563</v>
      </c>
      <c r="D66" t="s">
        <v>564</v>
      </c>
      <c r="E66" t="s">
        <v>565</v>
      </c>
      <c r="F66">
        <v>11.37</v>
      </c>
      <c r="G66" t="s">
        <v>563</v>
      </c>
      <c r="H66" t="s">
        <v>631</v>
      </c>
      <c r="I66" t="s">
        <v>567</v>
      </c>
      <c r="J66" t="s">
        <v>632</v>
      </c>
    </row>
    <row r="67" spans="1:10" x14ac:dyDescent="0.3">
      <c r="A67" t="s">
        <v>562</v>
      </c>
      <c r="B67">
        <v>13874</v>
      </c>
      <c r="C67" t="s">
        <v>563</v>
      </c>
      <c r="D67" t="s">
        <v>564</v>
      </c>
      <c r="E67" t="s">
        <v>565</v>
      </c>
      <c r="F67">
        <v>7.1161599999999998</v>
      </c>
      <c r="G67" t="s">
        <v>563</v>
      </c>
      <c r="H67" t="s">
        <v>633</v>
      </c>
      <c r="I67" t="s">
        <v>567</v>
      </c>
      <c r="J67" t="s">
        <v>634</v>
      </c>
    </row>
    <row r="68" spans="1:10" x14ac:dyDescent="0.3">
      <c r="A68" t="s">
        <v>562</v>
      </c>
      <c r="B68">
        <v>13895</v>
      </c>
      <c r="C68" t="s">
        <v>563</v>
      </c>
      <c r="D68" t="s">
        <v>565</v>
      </c>
      <c r="E68" t="s">
        <v>564</v>
      </c>
      <c r="F68">
        <v>93</v>
      </c>
      <c r="G68" t="s">
        <v>563</v>
      </c>
      <c r="H68" t="s">
        <v>635</v>
      </c>
      <c r="I68" t="s">
        <v>567</v>
      </c>
      <c r="J68" t="s">
        <v>636</v>
      </c>
    </row>
    <row r="69" spans="1:10" x14ac:dyDescent="0.3">
      <c r="A69" t="s">
        <v>562</v>
      </c>
      <c r="B69">
        <v>13916</v>
      </c>
      <c r="C69" t="s">
        <v>563</v>
      </c>
      <c r="D69" t="s">
        <v>565</v>
      </c>
      <c r="E69" t="s">
        <v>564</v>
      </c>
      <c r="F69">
        <v>141</v>
      </c>
      <c r="G69" t="s">
        <v>563</v>
      </c>
      <c r="H69" t="s">
        <v>637</v>
      </c>
      <c r="I69" t="s">
        <v>567</v>
      </c>
      <c r="J69" t="s">
        <v>638</v>
      </c>
    </row>
    <row r="70" spans="1:10" x14ac:dyDescent="0.3">
      <c r="A70" t="s">
        <v>562</v>
      </c>
      <c r="B70">
        <v>13919</v>
      </c>
      <c r="C70" t="s">
        <v>563</v>
      </c>
      <c r="D70" t="s">
        <v>565</v>
      </c>
      <c r="E70" t="s">
        <v>564</v>
      </c>
      <c r="F70">
        <v>141</v>
      </c>
      <c r="G70" t="s">
        <v>563</v>
      </c>
      <c r="H70" t="s">
        <v>637</v>
      </c>
      <c r="I70" t="s">
        <v>567</v>
      </c>
      <c r="J70" t="s">
        <v>638</v>
      </c>
    </row>
  </sheetData>
  <phoneticPr fontId="18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>
      <selection sqref="A1:XFD1"/>
    </sheetView>
  </sheetViews>
  <sheetFormatPr defaultRowHeight="16.5" x14ac:dyDescent="0.3"/>
  <sheetData>
    <row r="1" spans="1:1" s="13" customFormat="1" x14ac:dyDescent="0.3">
      <c r="A1" s="13" t="s">
        <v>1727</v>
      </c>
    </row>
    <row r="2" spans="1:1" x14ac:dyDescent="0.3">
      <c r="A2" t="s">
        <v>524</v>
      </c>
    </row>
    <row r="3" spans="1:1" x14ac:dyDescent="0.3">
      <c r="A3" t="s">
        <v>525</v>
      </c>
    </row>
    <row r="4" spans="1:1" x14ac:dyDescent="0.3">
      <c r="A4" t="s">
        <v>526</v>
      </c>
    </row>
    <row r="5" spans="1:1" x14ac:dyDescent="0.3">
      <c r="A5" t="s">
        <v>639</v>
      </c>
    </row>
    <row r="6" spans="1:1" x14ac:dyDescent="0.3">
      <c r="A6" t="s">
        <v>640</v>
      </c>
    </row>
    <row r="7" spans="1:1" x14ac:dyDescent="0.3">
      <c r="A7" t="s">
        <v>641</v>
      </c>
    </row>
    <row r="8" spans="1:1" x14ac:dyDescent="0.3">
      <c r="A8" t="s">
        <v>530</v>
      </c>
    </row>
    <row r="9" spans="1:1" x14ac:dyDescent="0.3">
      <c r="A9" t="s">
        <v>531</v>
      </c>
    </row>
    <row r="10" spans="1:1" x14ac:dyDescent="0.3">
      <c r="A10" t="s">
        <v>532</v>
      </c>
    </row>
    <row r="11" spans="1:1" x14ac:dyDescent="0.3">
      <c r="A11" t="s">
        <v>533</v>
      </c>
    </row>
    <row r="12" spans="1:1" x14ac:dyDescent="0.3">
      <c r="A12" t="s">
        <v>534</v>
      </c>
    </row>
    <row r="13" spans="1:1" x14ac:dyDescent="0.3">
      <c r="A13" t="s">
        <v>535</v>
      </c>
    </row>
    <row r="14" spans="1:1" x14ac:dyDescent="0.3">
      <c r="A14" t="s">
        <v>536</v>
      </c>
    </row>
    <row r="15" spans="1:1" x14ac:dyDescent="0.3">
      <c r="A15" t="s">
        <v>537</v>
      </c>
    </row>
    <row r="16" spans="1:1" x14ac:dyDescent="0.3">
      <c r="A16" t="s">
        <v>538</v>
      </c>
    </row>
    <row r="17" spans="1:10" x14ac:dyDescent="0.3">
      <c r="A17" t="s">
        <v>539</v>
      </c>
    </row>
    <row r="18" spans="1:10" x14ac:dyDescent="0.3">
      <c r="A18" t="s">
        <v>540</v>
      </c>
    </row>
    <row r="19" spans="1:10" x14ac:dyDescent="0.3">
      <c r="A19" t="s">
        <v>541</v>
      </c>
    </row>
    <row r="20" spans="1:10" x14ac:dyDescent="0.3">
      <c r="A20" t="s">
        <v>542</v>
      </c>
    </row>
    <row r="21" spans="1:10" x14ac:dyDescent="0.3">
      <c r="A21" t="s">
        <v>543</v>
      </c>
    </row>
    <row r="22" spans="1:10" x14ac:dyDescent="0.3">
      <c r="A22" t="s">
        <v>544</v>
      </c>
    </row>
    <row r="23" spans="1:10" x14ac:dyDescent="0.3">
      <c r="A23" t="s">
        <v>545</v>
      </c>
    </row>
    <row r="24" spans="1:10" x14ac:dyDescent="0.3">
      <c r="A24" t="s">
        <v>546</v>
      </c>
    </row>
    <row r="25" spans="1:10" x14ac:dyDescent="0.3">
      <c r="A25" t="s">
        <v>547</v>
      </c>
    </row>
    <row r="26" spans="1:10" x14ac:dyDescent="0.3">
      <c r="A26" t="s">
        <v>548</v>
      </c>
    </row>
    <row r="27" spans="1:10" x14ac:dyDescent="0.3">
      <c r="A27" t="s">
        <v>549</v>
      </c>
    </row>
    <row r="28" spans="1:10" x14ac:dyDescent="0.3">
      <c r="A28" t="s">
        <v>550</v>
      </c>
    </row>
    <row r="29" spans="1:10" x14ac:dyDescent="0.3">
      <c r="A29" t="s">
        <v>551</v>
      </c>
    </row>
    <row r="30" spans="1:10" x14ac:dyDescent="0.3">
      <c r="A30" t="s">
        <v>552</v>
      </c>
      <c r="B30" t="s">
        <v>553</v>
      </c>
      <c r="C30" t="s">
        <v>554</v>
      </c>
      <c r="D30" t="s">
        <v>555</v>
      </c>
      <c r="E30" t="s">
        <v>556</v>
      </c>
      <c r="F30" t="s">
        <v>557</v>
      </c>
      <c r="G30" t="s">
        <v>558</v>
      </c>
      <c r="H30" t="s">
        <v>559</v>
      </c>
      <c r="I30" t="s">
        <v>560</v>
      </c>
      <c r="J30" t="s">
        <v>561</v>
      </c>
    </row>
  </sheetData>
  <phoneticPr fontId="18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9"/>
  <sheetViews>
    <sheetView workbookViewId="0">
      <selection sqref="A1:XFD1"/>
    </sheetView>
  </sheetViews>
  <sheetFormatPr defaultRowHeight="16.5" x14ac:dyDescent="0.3"/>
  <sheetData>
    <row r="1" spans="1:1" s="13" customFormat="1" x14ac:dyDescent="0.3">
      <c r="A1" s="13" t="s">
        <v>1726</v>
      </c>
    </row>
    <row r="2" spans="1:1" x14ac:dyDescent="0.3">
      <c r="A2" t="s">
        <v>524</v>
      </c>
    </row>
    <row r="3" spans="1:1" x14ac:dyDescent="0.3">
      <c r="A3" t="s">
        <v>525</v>
      </c>
    </row>
    <row r="4" spans="1:1" x14ac:dyDescent="0.3">
      <c r="A4" t="s">
        <v>526</v>
      </c>
    </row>
    <row r="5" spans="1:1" x14ac:dyDescent="0.3">
      <c r="A5" t="s">
        <v>1696</v>
      </c>
    </row>
    <row r="6" spans="1:1" x14ac:dyDescent="0.3">
      <c r="A6" t="s">
        <v>1155</v>
      </c>
    </row>
    <row r="7" spans="1:1" x14ac:dyDescent="0.3">
      <c r="A7" t="s">
        <v>1156</v>
      </c>
    </row>
    <row r="8" spans="1:1" x14ac:dyDescent="0.3">
      <c r="A8" t="s">
        <v>530</v>
      </c>
    </row>
    <row r="9" spans="1:1" x14ac:dyDescent="0.3">
      <c r="A9" t="s">
        <v>531</v>
      </c>
    </row>
    <row r="10" spans="1:1" x14ac:dyDescent="0.3">
      <c r="A10" t="s">
        <v>532</v>
      </c>
    </row>
    <row r="11" spans="1:1" x14ac:dyDescent="0.3">
      <c r="A11" t="s">
        <v>533</v>
      </c>
    </row>
    <row r="12" spans="1:1" x14ac:dyDescent="0.3">
      <c r="A12" t="s">
        <v>534</v>
      </c>
    </row>
    <row r="13" spans="1:1" x14ac:dyDescent="0.3">
      <c r="A13" t="s">
        <v>535</v>
      </c>
    </row>
    <row r="14" spans="1:1" x14ac:dyDescent="0.3">
      <c r="A14" t="s">
        <v>536</v>
      </c>
    </row>
    <row r="15" spans="1:1" x14ac:dyDescent="0.3">
      <c r="A15" t="s">
        <v>537</v>
      </c>
    </row>
    <row r="16" spans="1:1" x14ac:dyDescent="0.3">
      <c r="A16" t="s">
        <v>538</v>
      </c>
    </row>
    <row r="17" spans="1:10" x14ac:dyDescent="0.3">
      <c r="A17" t="s">
        <v>539</v>
      </c>
    </row>
    <row r="18" spans="1:10" x14ac:dyDescent="0.3">
      <c r="A18" t="s">
        <v>540</v>
      </c>
    </row>
    <row r="19" spans="1:10" x14ac:dyDescent="0.3">
      <c r="A19" t="s">
        <v>541</v>
      </c>
    </row>
    <row r="20" spans="1:10" x14ac:dyDescent="0.3">
      <c r="A20" t="s">
        <v>542</v>
      </c>
    </row>
    <row r="21" spans="1:10" x14ac:dyDescent="0.3">
      <c r="A21" t="s">
        <v>543</v>
      </c>
    </row>
    <row r="22" spans="1:10" x14ac:dyDescent="0.3">
      <c r="A22" t="s">
        <v>544</v>
      </c>
    </row>
    <row r="23" spans="1:10" x14ac:dyDescent="0.3">
      <c r="A23" t="s">
        <v>545</v>
      </c>
    </row>
    <row r="24" spans="1:10" x14ac:dyDescent="0.3">
      <c r="A24" t="s">
        <v>546</v>
      </c>
    </row>
    <row r="25" spans="1:10" x14ac:dyDescent="0.3">
      <c r="A25" t="s">
        <v>547</v>
      </c>
    </row>
    <row r="26" spans="1:10" x14ac:dyDescent="0.3">
      <c r="A26" t="s">
        <v>548</v>
      </c>
    </row>
    <row r="27" spans="1:10" x14ac:dyDescent="0.3">
      <c r="A27" t="s">
        <v>549</v>
      </c>
    </row>
    <row r="28" spans="1:10" x14ac:dyDescent="0.3">
      <c r="A28" t="s">
        <v>550</v>
      </c>
    </row>
    <row r="29" spans="1:10" x14ac:dyDescent="0.3">
      <c r="A29" t="s">
        <v>551</v>
      </c>
    </row>
    <row r="30" spans="1:10" x14ac:dyDescent="0.3">
      <c r="A30" t="s">
        <v>552</v>
      </c>
      <c r="B30" t="s">
        <v>553</v>
      </c>
      <c r="C30" t="s">
        <v>554</v>
      </c>
      <c r="D30" t="s">
        <v>555</v>
      </c>
      <c r="E30" t="s">
        <v>556</v>
      </c>
      <c r="F30" t="s">
        <v>557</v>
      </c>
      <c r="G30" t="s">
        <v>558</v>
      </c>
      <c r="H30" t="s">
        <v>559</v>
      </c>
      <c r="I30" t="s">
        <v>560</v>
      </c>
      <c r="J30" t="s">
        <v>561</v>
      </c>
    </row>
    <row r="31" spans="1:10" x14ac:dyDescent="0.3">
      <c r="A31" t="s">
        <v>521</v>
      </c>
      <c r="B31">
        <v>84</v>
      </c>
      <c r="C31" t="s">
        <v>563</v>
      </c>
      <c r="D31" t="s">
        <v>565</v>
      </c>
      <c r="E31" t="s">
        <v>570</v>
      </c>
      <c r="F31">
        <v>222</v>
      </c>
      <c r="G31" t="s">
        <v>563</v>
      </c>
      <c r="H31" t="s">
        <v>1157</v>
      </c>
      <c r="I31" t="s">
        <v>567</v>
      </c>
      <c r="J31" t="s">
        <v>660</v>
      </c>
    </row>
    <row r="32" spans="1:10" x14ac:dyDescent="0.3">
      <c r="A32" t="s">
        <v>521</v>
      </c>
      <c r="B32">
        <v>99</v>
      </c>
      <c r="C32" t="s">
        <v>563</v>
      </c>
      <c r="D32" t="s">
        <v>564</v>
      </c>
      <c r="E32" t="s">
        <v>565</v>
      </c>
      <c r="F32">
        <v>90</v>
      </c>
      <c r="G32" t="s">
        <v>563</v>
      </c>
      <c r="H32" t="s">
        <v>1158</v>
      </c>
      <c r="I32" t="s">
        <v>567</v>
      </c>
      <c r="J32" t="s">
        <v>1159</v>
      </c>
    </row>
    <row r="33" spans="1:10" x14ac:dyDescent="0.3">
      <c r="A33" t="s">
        <v>521</v>
      </c>
      <c r="B33">
        <v>102</v>
      </c>
      <c r="C33" t="s">
        <v>563</v>
      </c>
      <c r="D33" t="s">
        <v>564</v>
      </c>
      <c r="E33" t="s">
        <v>565</v>
      </c>
      <c r="F33">
        <v>98</v>
      </c>
      <c r="G33" t="s">
        <v>563</v>
      </c>
      <c r="H33" t="s">
        <v>1160</v>
      </c>
      <c r="I33" t="s">
        <v>567</v>
      </c>
      <c r="J33" t="s">
        <v>1161</v>
      </c>
    </row>
    <row r="34" spans="1:10" x14ac:dyDescent="0.3">
      <c r="A34" t="s">
        <v>521</v>
      </c>
      <c r="B34">
        <v>123</v>
      </c>
      <c r="C34" t="s">
        <v>563</v>
      </c>
      <c r="D34" t="s">
        <v>570</v>
      </c>
      <c r="E34" t="s">
        <v>569</v>
      </c>
      <c r="F34">
        <v>222</v>
      </c>
      <c r="G34" t="s">
        <v>563</v>
      </c>
      <c r="H34" t="s">
        <v>1162</v>
      </c>
      <c r="I34" t="s">
        <v>567</v>
      </c>
      <c r="J34" t="s">
        <v>660</v>
      </c>
    </row>
    <row r="35" spans="1:10" x14ac:dyDescent="0.3">
      <c r="A35" t="s">
        <v>521</v>
      </c>
      <c r="B35">
        <v>129</v>
      </c>
      <c r="C35" t="s">
        <v>563</v>
      </c>
      <c r="D35" t="s">
        <v>570</v>
      </c>
      <c r="E35" t="s">
        <v>565</v>
      </c>
      <c r="F35">
        <v>131</v>
      </c>
      <c r="G35" t="s">
        <v>563</v>
      </c>
      <c r="H35" t="s">
        <v>1163</v>
      </c>
      <c r="I35" t="s">
        <v>567</v>
      </c>
      <c r="J35" t="s">
        <v>1164</v>
      </c>
    </row>
    <row r="36" spans="1:10" x14ac:dyDescent="0.3">
      <c r="A36" t="s">
        <v>521</v>
      </c>
      <c r="B36">
        <v>132</v>
      </c>
      <c r="C36" t="s">
        <v>563</v>
      </c>
      <c r="D36" t="s">
        <v>565</v>
      </c>
      <c r="E36" t="s">
        <v>569</v>
      </c>
      <c r="F36">
        <v>46.696399999999997</v>
      </c>
      <c r="G36" t="s">
        <v>563</v>
      </c>
      <c r="H36" t="s">
        <v>1165</v>
      </c>
      <c r="I36" t="s">
        <v>567</v>
      </c>
      <c r="J36" t="s">
        <v>982</v>
      </c>
    </row>
    <row r="37" spans="1:10" x14ac:dyDescent="0.3">
      <c r="A37" t="s">
        <v>521</v>
      </c>
      <c r="B37">
        <v>138</v>
      </c>
      <c r="C37" t="s">
        <v>563</v>
      </c>
      <c r="D37" t="s">
        <v>569</v>
      </c>
      <c r="E37" t="s">
        <v>570</v>
      </c>
      <c r="F37">
        <v>221</v>
      </c>
      <c r="G37" t="s">
        <v>563</v>
      </c>
      <c r="H37" t="s">
        <v>1166</v>
      </c>
      <c r="I37" t="s">
        <v>567</v>
      </c>
      <c r="J37" t="s">
        <v>1167</v>
      </c>
    </row>
    <row r="38" spans="1:10" x14ac:dyDescent="0.3">
      <c r="A38" t="s">
        <v>521</v>
      </c>
      <c r="B38">
        <v>141</v>
      </c>
      <c r="C38" t="s">
        <v>563</v>
      </c>
      <c r="D38" t="s">
        <v>564</v>
      </c>
      <c r="E38" t="s">
        <v>565</v>
      </c>
      <c r="F38">
        <v>222</v>
      </c>
      <c r="G38" t="s">
        <v>563</v>
      </c>
      <c r="H38" t="s">
        <v>1168</v>
      </c>
      <c r="I38" t="s">
        <v>567</v>
      </c>
      <c r="J38" t="s">
        <v>1169</v>
      </c>
    </row>
    <row r="39" spans="1:10" x14ac:dyDescent="0.3">
      <c r="A39" t="s">
        <v>521</v>
      </c>
      <c r="B39">
        <v>147</v>
      </c>
      <c r="C39" t="s">
        <v>563</v>
      </c>
      <c r="D39" t="s">
        <v>565</v>
      </c>
      <c r="E39" t="s">
        <v>564</v>
      </c>
      <c r="F39">
        <v>76</v>
      </c>
      <c r="G39" t="s">
        <v>563</v>
      </c>
      <c r="H39" t="s">
        <v>1170</v>
      </c>
      <c r="I39" t="s">
        <v>567</v>
      </c>
      <c r="J39" t="s">
        <v>791</v>
      </c>
    </row>
    <row r="40" spans="1:10" x14ac:dyDescent="0.3">
      <c r="A40" t="s">
        <v>521</v>
      </c>
      <c r="B40">
        <v>150</v>
      </c>
      <c r="C40" t="s">
        <v>563</v>
      </c>
      <c r="D40" t="s">
        <v>565</v>
      </c>
      <c r="E40" t="s">
        <v>570</v>
      </c>
      <c r="F40">
        <v>82</v>
      </c>
      <c r="G40" t="s">
        <v>563</v>
      </c>
      <c r="H40" t="s">
        <v>1171</v>
      </c>
      <c r="I40" t="s">
        <v>567</v>
      </c>
      <c r="J40" t="s">
        <v>735</v>
      </c>
    </row>
    <row r="41" spans="1:10" x14ac:dyDescent="0.3">
      <c r="A41" t="s">
        <v>521</v>
      </c>
      <c r="B41">
        <v>156</v>
      </c>
      <c r="C41" t="s">
        <v>563</v>
      </c>
      <c r="D41" t="s">
        <v>565</v>
      </c>
      <c r="E41" t="s">
        <v>569</v>
      </c>
      <c r="F41">
        <v>79</v>
      </c>
      <c r="G41" t="s">
        <v>563</v>
      </c>
      <c r="H41" t="s">
        <v>1172</v>
      </c>
      <c r="I41" t="s">
        <v>567</v>
      </c>
      <c r="J41" t="s">
        <v>1173</v>
      </c>
    </row>
    <row r="42" spans="1:10" x14ac:dyDescent="0.3">
      <c r="A42" t="s">
        <v>521</v>
      </c>
      <c r="B42">
        <v>166</v>
      </c>
      <c r="C42" t="s">
        <v>563</v>
      </c>
      <c r="D42" t="s">
        <v>570</v>
      </c>
      <c r="E42" t="s">
        <v>564</v>
      </c>
      <c r="F42">
        <v>52</v>
      </c>
      <c r="G42" t="s">
        <v>563</v>
      </c>
      <c r="H42" t="s">
        <v>1174</v>
      </c>
      <c r="I42" t="s">
        <v>567</v>
      </c>
      <c r="J42" t="s">
        <v>741</v>
      </c>
    </row>
    <row r="43" spans="1:10" x14ac:dyDescent="0.3">
      <c r="A43" t="s">
        <v>521</v>
      </c>
      <c r="B43">
        <v>174</v>
      </c>
      <c r="C43" t="s">
        <v>563</v>
      </c>
      <c r="D43" t="s">
        <v>570</v>
      </c>
      <c r="E43" t="s">
        <v>569</v>
      </c>
      <c r="F43">
        <v>63</v>
      </c>
      <c r="G43" t="s">
        <v>563</v>
      </c>
      <c r="H43" t="s">
        <v>1175</v>
      </c>
      <c r="I43" t="s">
        <v>567</v>
      </c>
      <c r="J43" t="s">
        <v>658</v>
      </c>
    </row>
    <row r="44" spans="1:10" x14ac:dyDescent="0.3">
      <c r="A44" t="s">
        <v>521</v>
      </c>
      <c r="B44">
        <v>180</v>
      </c>
      <c r="C44" t="s">
        <v>563</v>
      </c>
      <c r="D44" t="s">
        <v>564</v>
      </c>
      <c r="E44" t="s">
        <v>565</v>
      </c>
      <c r="F44">
        <v>121</v>
      </c>
      <c r="G44" t="s">
        <v>563</v>
      </c>
      <c r="H44" t="s">
        <v>1176</v>
      </c>
      <c r="I44" t="s">
        <v>567</v>
      </c>
      <c r="J44" t="s">
        <v>737</v>
      </c>
    </row>
    <row r="45" spans="1:10" x14ac:dyDescent="0.3">
      <c r="A45" t="s">
        <v>521</v>
      </c>
      <c r="B45">
        <v>183</v>
      </c>
      <c r="C45" t="s">
        <v>563</v>
      </c>
      <c r="D45" t="s">
        <v>564</v>
      </c>
      <c r="E45" t="s">
        <v>565</v>
      </c>
      <c r="F45">
        <v>49.240299999999998</v>
      </c>
      <c r="G45" t="s">
        <v>563</v>
      </c>
      <c r="H45" t="s">
        <v>1177</v>
      </c>
      <c r="I45" t="s">
        <v>567</v>
      </c>
      <c r="J45" t="s">
        <v>1178</v>
      </c>
    </row>
    <row r="46" spans="1:10" x14ac:dyDescent="0.3">
      <c r="A46" t="s">
        <v>521</v>
      </c>
      <c r="B46">
        <v>185</v>
      </c>
      <c r="C46" t="s">
        <v>563</v>
      </c>
      <c r="D46" t="s">
        <v>564</v>
      </c>
      <c r="E46" t="s">
        <v>569</v>
      </c>
      <c r="F46">
        <v>118</v>
      </c>
      <c r="G46" t="s">
        <v>563</v>
      </c>
      <c r="H46" t="s">
        <v>1179</v>
      </c>
      <c r="I46" t="s">
        <v>567</v>
      </c>
      <c r="J46" t="s">
        <v>1180</v>
      </c>
    </row>
    <row r="47" spans="1:10" x14ac:dyDescent="0.3">
      <c r="A47" t="s">
        <v>521</v>
      </c>
      <c r="B47">
        <v>192</v>
      </c>
      <c r="C47" t="s">
        <v>563</v>
      </c>
      <c r="D47" t="s">
        <v>570</v>
      </c>
      <c r="E47" t="s">
        <v>564</v>
      </c>
      <c r="F47">
        <v>181</v>
      </c>
      <c r="G47" t="s">
        <v>563</v>
      </c>
      <c r="H47" t="s">
        <v>1181</v>
      </c>
      <c r="I47" t="s">
        <v>567</v>
      </c>
      <c r="J47" t="s">
        <v>847</v>
      </c>
    </row>
    <row r="48" spans="1:10" x14ac:dyDescent="0.3">
      <c r="A48" t="s">
        <v>521</v>
      </c>
      <c r="B48">
        <v>201</v>
      </c>
      <c r="C48" t="s">
        <v>563</v>
      </c>
      <c r="D48" t="s">
        <v>565</v>
      </c>
      <c r="E48" t="s">
        <v>564</v>
      </c>
      <c r="F48">
        <v>14.790699999999999</v>
      </c>
      <c r="G48" t="s">
        <v>563</v>
      </c>
      <c r="H48" t="s">
        <v>1182</v>
      </c>
      <c r="I48" t="s">
        <v>567</v>
      </c>
      <c r="J48" t="s">
        <v>1183</v>
      </c>
    </row>
    <row r="49" spans="1:10" x14ac:dyDescent="0.3">
      <c r="A49" t="s">
        <v>521</v>
      </c>
      <c r="B49">
        <v>202</v>
      </c>
      <c r="C49" t="s">
        <v>563</v>
      </c>
      <c r="D49" t="s">
        <v>565</v>
      </c>
      <c r="E49" t="s">
        <v>564</v>
      </c>
      <c r="F49">
        <v>14.8741</v>
      </c>
      <c r="G49" t="s">
        <v>563</v>
      </c>
      <c r="H49" t="s">
        <v>1184</v>
      </c>
      <c r="I49" t="s">
        <v>567</v>
      </c>
      <c r="J49" t="s">
        <v>1183</v>
      </c>
    </row>
    <row r="50" spans="1:10" x14ac:dyDescent="0.3">
      <c r="A50" t="s">
        <v>521</v>
      </c>
      <c r="B50">
        <v>204</v>
      </c>
      <c r="C50" t="s">
        <v>563</v>
      </c>
      <c r="D50" t="s">
        <v>569</v>
      </c>
      <c r="E50" t="s">
        <v>570</v>
      </c>
      <c r="F50">
        <v>13.801600000000001</v>
      </c>
      <c r="G50" t="s">
        <v>563</v>
      </c>
      <c r="H50" t="s">
        <v>1185</v>
      </c>
      <c r="I50" t="s">
        <v>567</v>
      </c>
      <c r="J50" t="s">
        <v>656</v>
      </c>
    </row>
    <row r="51" spans="1:10" x14ac:dyDescent="0.3">
      <c r="A51" t="s">
        <v>521</v>
      </c>
      <c r="B51">
        <v>210</v>
      </c>
      <c r="C51" t="s">
        <v>563</v>
      </c>
      <c r="D51" t="s">
        <v>570</v>
      </c>
      <c r="E51" t="s">
        <v>564</v>
      </c>
      <c r="F51">
        <v>222</v>
      </c>
      <c r="G51" t="s">
        <v>563</v>
      </c>
      <c r="H51" t="s">
        <v>1186</v>
      </c>
      <c r="I51" t="s">
        <v>567</v>
      </c>
      <c r="J51" t="s">
        <v>660</v>
      </c>
    </row>
    <row r="52" spans="1:10" x14ac:dyDescent="0.3">
      <c r="A52" t="s">
        <v>521</v>
      </c>
      <c r="B52">
        <v>213</v>
      </c>
      <c r="C52" t="s">
        <v>563</v>
      </c>
      <c r="D52" t="s">
        <v>569</v>
      </c>
      <c r="E52" t="s">
        <v>570</v>
      </c>
      <c r="F52">
        <v>221</v>
      </c>
      <c r="G52" t="s">
        <v>563</v>
      </c>
      <c r="H52" t="s">
        <v>1187</v>
      </c>
      <c r="I52" t="s">
        <v>567</v>
      </c>
      <c r="J52" t="s">
        <v>660</v>
      </c>
    </row>
    <row r="53" spans="1:10" x14ac:dyDescent="0.3">
      <c r="A53" t="s">
        <v>521</v>
      </c>
      <c r="B53">
        <v>216</v>
      </c>
      <c r="C53" t="s">
        <v>563</v>
      </c>
      <c r="D53" t="s">
        <v>564</v>
      </c>
      <c r="E53" t="s">
        <v>565</v>
      </c>
      <c r="F53">
        <v>221</v>
      </c>
      <c r="G53" t="s">
        <v>563</v>
      </c>
      <c r="H53" t="s">
        <v>1188</v>
      </c>
      <c r="I53" t="s">
        <v>567</v>
      </c>
      <c r="J53" t="s">
        <v>660</v>
      </c>
    </row>
    <row r="54" spans="1:10" x14ac:dyDescent="0.3">
      <c r="A54" t="s">
        <v>521</v>
      </c>
      <c r="B54">
        <v>231</v>
      </c>
      <c r="C54" t="s">
        <v>563</v>
      </c>
      <c r="D54" t="s">
        <v>564</v>
      </c>
      <c r="E54" t="s">
        <v>565</v>
      </c>
      <c r="F54">
        <v>222</v>
      </c>
      <c r="G54" t="s">
        <v>563</v>
      </c>
      <c r="H54" t="s">
        <v>1189</v>
      </c>
      <c r="I54" t="s">
        <v>567</v>
      </c>
      <c r="J54" t="s">
        <v>660</v>
      </c>
    </row>
    <row r="55" spans="1:10" x14ac:dyDescent="0.3">
      <c r="A55" t="s">
        <v>521</v>
      </c>
      <c r="B55">
        <v>234</v>
      </c>
      <c r="C55" t="s">
        <v>563</v>
      </c>
      <c r="D55" t="s">
        <v>565</v>
      </c>
      <c r="E55" t="s">
        <v>564</v>
      </c>
      <c r="F55">
        <v>8.9884400000000007</v>
      </c>
      <c r="G55" t="s">
        <v>563</v>
      </c>
      <c r="H55" t="s">
        <v>1190</v>
      </c>
      <c r="I55" t="s">
        <v>567</v>
      </c>
      <c r="J55" t="s">
        <v>1191</v>
      </c>
    </row>
    <row r="56" spans="1:10" x14ac:dyDescent="0.3">
      <c r="A56" t="s">
        <v>521</v>
      </c>
      <c r="B56">
        <v>258</v>
      </c>
      <c r="C56" t="s">
        <v>563</v>
      </c>
      <c r="D56" t="s">
        <v>565</v>
      </c>
      <c r="E56" t="s">
        <v>564</v>
      </c>
      <c r="F56">
        <v>222</v>
      </c>
      <c r="G56" t="s">
        <v>563</v>
      </c>
      <c r="H56" t="s">
        <v>1192</v>
      </c>
      <c r="I56" t="s">
        <v>567</v>
      </c>
      <c r="J56" t="s">
        <v>660</v>
      </c>
    </row>
    <row r="57" spans="1:10" x14ac:dyDescent="0.3">
      <c r="A57" t="s">
        <v>521</v>
      </c>
      <c r="B57">
        <v>265</v>
      </c>
      <c r="C57" t="s">
        <v>563</v>
      </c>
      <c r="D57" t="s">
        <v>569</v>
      </c>
      <c r="E57" t="s">
        <v>570</v>
      </c>
      <c r="F57">
        <v>36.431699999999999</v>
      </c>
      <c r="G57" t="s">
        <v>563</v>
      </c>
      <c r="H57" t="s">
        <v>1193</v>
      </c>
      <c r="I57" t="s">
        <v>567</v>
      </c>
      <c r="J57" t="s">
        <v>893</v>
      </c>
    </row>
    <row r="58" spans="1:10" x14ac:dyDescent="0.3">
      <c r="A58" t="s">
        <v>521</v>
      </c>
      <c r="B58">
        <v>278</v>
      </c>
      <c r="C58" t="s">
        <v>563</v>
      </c>
      <c r="D58" t="s">
        <v>564</v>
      </c>
      <c r="E58" t="s">
        <v>570</v>
      </c>
      <c r="F58">
        <v>228</v>
      </c>
      <c r="G58" t="s">
        <v>563</v>
      </c>
      <c r="H58" t="s">
        <v>1194</v>
      </c>
      <c r="I58" t="s">
        <v>567</v>
      </c>
      <c r="J58" t="s">
        <v>1195</v>
      </c>
    </row>
    <row r="59" spans="1:10" x14ac:dyDescent="0.3">
      <c r="A59" t="s">
        <v>521</v>
      </c>
      <c r="B59">
        <v>282</v>
      </c>
      <c r="C59" t="s">
        <v>563</v>
      </c>
      <c r="D59" t="s">
        <v>564</v>
      </c>
      <c r="E59" t="s">
        <v>565</v>
      </c>
      <c r="F59">
        <v>222</v>
      </c>
      <c r="G59" t="s">
        <v>563</v>
      </c>
      <c r="H59" t="s">
        <v>1196</v>
      </c>
      <c r="I59" t="s">
        <v>567</v>
      </c>
      <c r="J59" t="s">
        <v>660</v>
      </c>
    </row>
    <row r="60" spans="1:10" x14ac:dyDescent="0.3">
      <c r="A60" t="s">
        <v>521</v>
      </c>
      <c r="B60">
        <v>288</v>
      </c>
      <c r="C60" t="s">
        <v>563</v>
      </c>
      <c r="D60" t="s">
        <v>565</v>
      </c>
      <c r="E60" t="s">
        <v>564</v>
      </c>
      <c r="F60">
        <v>222</v>
      </c>
      <c r="G60" t="s">
        <v>563</v>
      </c>
      <c r="H60" t="s">
        <v>1197</v>
      </c>
      <c r="I60" t="s">
        <v>567</v>
      </c>
      <c r="J60" t="s">
        <v>660</v>
      </c>
    </row>
    <row r="61" spans="1:10" x14ac:dyDescent="0.3">
      <c r="A61" t="s">
        <v>521</v>
      </c>
      <c r="B61">
        <v>294</v>
      </c>
      <c r="C61" t="s">
        <v>563</v>
      </c>
      <c r="D61" t="s">
        <v>564</v>
      </c>
      <c r="E61" t="s">
        <v>565</v>
      </c>
      <c r="F61">
        <v>60</v>
      </c>
      <c r="G61" t="s">
        <v>563</v>
      </c>
      <c r="H61" t="s">
        <v>1198</v>
      </c>
      <c r="I61" t="s">
        <v>567</v>
      </c>
      <c r="J61" t="s">
        <v>890</v>
      </c>
    </row>
    <row r="62" spans="1:10" x14ac:dyDescent="0.3">
      <c r="A62" t="s">
        <v>521</v>
      </c>
      <c r="B62">
        <v>300</v>
      </c>
      <c r="C62" t="s">
        <v>563</v>
      </c>
      <c r="D62" t="s">
        <v>570</v>
      </c>
      <c r="E62" t="s">
        <v>569</v>
      </c>
      <c r="F62">
        <v>87</v>
      </c>
      <c r="G62" t="s">
        <v>563</v>
      </c>
      <c r="H62" t="s">
        <v>1199</v>
      </c>
      <c r="I62" t="s">
        <v>567</v>
      </c>
      <c r="J62" t="s">
        <v>839</v>
      </c>
    </row>
    <row r="63" spans="1:10" x14ac:dyDescent="0.3">
      <c r="A63" t="s">
        <v>521</v>
      </c>
      <c r="B63">
        <v>321</v>
      </c>
      <c r="C63" t="s">
        <v>563</v>
      </c>
      <c r="D63" t="s">
        <v>565</v>
      </c>
      <c r="E63" t="s">
        <v>570</v>
      </c>
      <c r="F63">
        <v>95</v>
      </c>
      <c r="G63" t="s">
        <v>563</v>
      </c>
      <c r="H63" t="s">
        <v>1200</v>
      </c>
      <c r="I63" t="s">
        <v>567</v>
      </c>
      <c r="J63" t="s">
        <v>1201</v>
      </c>
    </row>
    <row r="64" spans="1:10" x14ac:dyDescent="0.3">
      <c r="A64" t="s">
        <v>521</v>
      </c>
      <c r="B64">
        <v>322</v>
      </c>
      <c r="C64" t="s">
        <v>563</v>
      </c>
      <c r="D64" t="s">
        <v>564</v>
      </c>
      <c r="E64" t="s">
        <v>565</v>
      </c>
      <c r="F64">
        <v>36.078400000000002</v>
      </c>
      <c r="G64" t="s">
        <v>563</v>
      </c>
      <c r="H64" t="s">
        <v>1202</v>
      </c>
      <c r="I64" t="s">
        <v>567</v>
      </c>
      <c r="J64" t="s">
        <v>1203</v>
      </c>
    </row>
    <row r="65" spans="1:10" x14ac:dyDescent="0.3">
      <c r="A65" t="s">
        <v>521</v>
      </c>
      <c r="B65">
        <v>324</v>
      </c>
      <c r="C65" t="s">
        <v>563</v>
      </c>
      <c r="D65" t="s">
        <v>565</v>
      </c>
      <c r="E65" t="s">
        <v>570</v>
      </c>
      <c r="F65">
        <v>192</v>
      </c>
      <c r="G65" t="s">
        <v>563</v>
      </c>
      <c r="H65" t="s">
        <v>1204</v>
      </c>
      <c r="I65" t="s">
        <v>567</v>
      </c>
      <c r="J65" t="s">
        <v>1205</v>
      </c>
    </row>
    <row r="66" spans="1:10" x14ac:dyDescent="0.3">
      <c r="A66" t="s">
        <v>521</v>
      </c>
      <c r="B66">
        <v>327</v>
      </c>
      <c r="C66" t="s">
        <v>563</v>
      </c>
      <c r="D66" t="s">
        <v>564</v>
      </c>
      <c r="E66" t="s">
        <v>565</v>
      </c>
      <c r="F66">
        <v>194</v>
      </c>
      <c r="G66" t="s">
        <v>563</v>
      </c>
      <c r="H66" t="s">
        <v>1206</v>
      </c>
      <c r="I66" t="s">
        <v>567</v>
      </c>
      <c r="J66" t="s">
        <v>1207</v>
      </c>
    </row>
    <row r="67" spans="1:10" x14ac:dyDescent="0.3">
      <c r="A67" t="s">
        <v>521</v>
      </c>
      <c r="B67">
        <v>333</v>
      </c>
      <c r="C67" t="s">
        <v>563</v>
      </c>
      <c r="D67" t="s">
        <v>564</v>
      </c>
      <c r="E67" t="s">
        <v>565</v>
      </c>
      <c r="F67">
        <v>151</v>
      </c>
      <c r="G67" t="s">
        <v>563</v>
      </c>
      <c r="H67" t="s">
        <v>1208</v>
      </c>
      <c r="I67" t="s">
        <v>567</v>
      </c>
      <c r="J67" t="s">
        <v>1209</v>
      </c>
    </row>
    <row r="68" spans="1:10" x14ac:dyDescent="0.3">
      <c r="A68" t="s">
        <v>521</v>
      </c>
      <c r="B68">
        <v>342</v>
      </c>
      <c r="C68" t="s">
        <v>563</v>
      </c>
      <c r="D68" t="s">
        <v>564</v>
      </c>
      <c r="E68" t="s">
        <v>565</v>
      </c>
      <c r="F68">
        <v>186</v>
      </c>
      <c r="G68" t="s">
        <v>563</v>
      </c>
      <c r="H68" t="s">
        <v>1210</v>
      </c>
      <c r="I68" t="s">
        <v>567</v>
      </c>
      <c r="J68" t="s">
        <v>1211</v>
      </c>
    </row>
    <row r="69" spans="1:10" x14ac:dyDescent="0.3">
      <c r="A69" t="s">
        <v>521</v>
      </c>
      <c r="B69">
        <v>348</v>
      </c>
      <c r="C69" t="s">
        <v>563</v>
      </c>
      <c r="D69" t="s">
        <v>565</v>
      </c>
      <c r="E69" t="s">
        <v>564</v>
      </c>
      <c r="F69">
        <v>6.8693099999999996</v>
      </c>
      <c r="G69" t="s">
        <v>563</v>
      </c>
      <c r="H69" t="s">
        <v>1212</v>
      </c>
      <c r="I69" t="s">
        <v>567</v>
      </c>
      <c r="J69" t="s">
        <v>1213</v>
      </c>
    </row>
    <row r="70" spans="1:10" x14ac:dyDescent="0.3">
      <c r="A70" t="s">
        <v>521</v>
      </c>
      <c r="B70">
        <v>357</v>
      </c>
      <c r="C70" t="s">
        <v>563</v>
      </c>
      <c r="D70" t="s">
        <v>570</v>
      </c>
      <c r="E70" t="s">
        <v>569</v>
      </c>
      <c r="F70">
        <v>170</v>
      </c>
      <c r="G70" t="s">
        <v>563</v>
      </c>
      <c r="H70" t="s">
        <v>1214</v>
      </c>
      <c r="I70" t="s">
        <v>567</v>
      </c>
      <c r="J70" t="s">
        <v>1215</v>
      </c>
    </row>
    <row r="71" spans="1:10" x14ac:dyDescent="0.3">
      <c r="A71" t="s">
        <v>521</v>
      </c>
      <c r="B71">
        <v>1068</v>
      </c>
      <c r="C71" t="s">
        <v>563</v>
      </c>
      <c r="D71" t="s">
        <v>565</v>
      </c>
      <c r="E71" t="s">
        <v>569</v>
      </c>
      <c r="F71">
        <v>222</v>
      </c>
      <c r="G71" t="s">
        <v>563</v>
      </c>
      <c r="H71" t="s">
        <v>1216</v>
      </c>
      <c r="I71" t="s">
        <v>567</v>
      </c>
      <c r="J71" t="s">
        <v>660</v>
      </c>
    </row>
    <row r="72" spans="1:10" x14ac:dyDescent="0.3">
      <c r="A72" t="s">
        <v>521</v>
      </c>
      <c r="B72">
        <v>1407</v>
      </c>
      <c r="C72" t="s">
        <v>563</v>
      </c>
      <c r="D72" t="s">
        <v>564</v>
      </c>
      <c r="E72" t="s">
        <v>565</v>
      </c>
      <c r="F72">
        <v>222</v>
      </c>
      <c r="G72" t="s">
        <v>563</v>
      </c>
      <c r="H72" t="s">
        <v>1217</v>
      </c>
      <c r="I72" t="s">
        <v>567</v>
      </c>
      <c r="J72" t="s">
        <v>660</v>
      </c>
    </row>
    <row r="73" spans="1:10" x14ac:dyDescent="0.3">
      <c r="A73" t="s">
        <v>521</v>
      </c>
      <c r="B73">
        <v>1795</v>
      </c>
      <c r="C73" t="s">
        <v>563</v>
      </c>
      <c r="D73" t="s">
        <v>565</v>
      </c>
      <c r="E73" t="s">
        <v>564</v>
      </c>
      <c r="F73">
        <v>51</v>
      </c>
      <c r="G73" t="s">
        <v>563</v>
      </c>
      <c r="H73" t="s">
        <v>1218</v>
      </c>
      <c r="I73" t="s">
        <v>567</v>
      </c>
      <c r="J73" t="s">
        <v>741</v>
      </c>
    </row>
    <row r="74" spans="1:10" x14ac:dyDescent="0.3">
      <c r="A74" t="s">
        <v>521</v>
      </c>
      <c r="B74">
        <v>1971</v>
      </c>
      <c r="C74" t="s">
        <v>563</v>
      </c>
      <c r="D74" t="s">
        <v>565</v>
      </c>
      <c r="E74" t="s">
        <v>570</v>
      </c>
      <c r="F74">
        <v>222</v>
      </c>
      <c r="G74" t="s">
        <v>563</v>
      </c>
      <c r="H74" t="s">
        <v>1219</v>
      </c>
      <c r="I74" t="s">
        <v>567</v>
      </c>
      <c r="J74" t="s">
        <v>660</v>
      </c>
    </row>
    <row r="75" spans="1:10" x14ac:dyDescent="0.3">
      <c r="A75" t="s">
        <v>521</v>
      </c>
      <c r="B75">
        <v>2030</v>
      </c>
      <c r="C75" t="s">
        <v>563</v>
      </c>
      <c r="D75" t="s">
        <v>569</v>
      </c>
      <c r="E75" t="s">
        <v>570</v>
      </c>
      <c r="F75">
        <v>222</v>
      </c>
      <c r="G75" t="s">
        <v>563</v>
      </c>
      <c r="H75" t="s">
        <v>1220</v>
      </c>
      <c r="I75" t="s">
        <v>567</v>
      </c>
      <c r="J75" t="s">
        <v>660</v>
      </c>
    </row>
    <row r="76" spans="1:10" x14ac:dyDescent="0.3">
      <c r="A76" t="s">
        <v>521</v>
      </c>
      <c r="B76">
        <v>2070</v>
      </c>
      <c r="C76" t="s">
        <v>563</v>
      </c>
      <c r="D76" t="s">
        <v>570</v>
      </c>
      <c r="E76" t="s">
        <v>569</v>
      </c>
      <c r="F76">
        <v>14.1374</v>
      </c>
      <c r="G76" t="s">
        <v>563</v>
      </c>
      <c r="H76" t="s">
        <v>1221</v>
      </c>
      <c r="I76" t="s">
        <v>567</v>
      </c>
      <c r="J76" t="s">
        <v>1183</v>
      </c>
    </row>
    <row r="77" spans="1:10" x14ac:dyDescent="0.3">
      <c r="A77" t="s">
        <v>521</v>
      </c>
      <c r="B77">
        <v>2463</v>
      </c>
      <c r="C77" t="s">
        <v>563</v>
      </c>
      <c r="D77" t="s">
        <v>564</v>
      </c>
      <c r="E77" t="s">
        <v>565</v>
      </c>
      <c r="F77">
        <v>222</v>
      </c>
      <c r="G77" t="s">
        <v>563</v>
      </c>
      <c r="H77" t="s">
        <v>1222</v>
      </c>
      <c r="I77" t="s">
        <v>567</v>
      </c>
      <c r="J77" t="s">
        <v>660</v>
      </c>
    </row>
    <row r="78" spans="1:10" x14ac:dyDescent="0.3">
      <c r="A78" t="s">
        <v>521</v>
      </c>
      <c r="B78">
        <v>2523</v>
      </c>
      <c r="C78" t="s">
        <v>563</v>
      </c>
      <c r="D78" t="s">
        <v>569</v>
      </c>
      <c r="E78" t="s">
        <v>570</v>
      </c>
      <c r="F78">
        <v>222</v>
      </c>
      <c r="G78" t="s">
        <v>563</v>
      </c>
      <c r="H78" t="s">
        <v>1223</v>
      </c>
      <c r="I78" t="s">
        <v>567</v>
      </c>
      <c r="J78" t="s">
        <v>660</v>
      </c>
    </row>
    <row r="79" spans="1:10" x14ac:dyDescent="0.3">
      <c r="A79" t="s">
        <v>521</v>
      </c>
      <c r="B79">
        <v>2634</v>
      </c>
      <c r="C79" t="s">
        <v>563</v>
      </c>
      <c r="D79" t="s">
        <v>565</v>
      </c>
      <c r="E79" t="s">
        <v>569</v>
      </c>
      <c r="F79">
        <v>222</v>
      </c>
      <c r="G79" t="s">
        <v>563</v>
      </c>
      <c r="H79" t="s">
        <v>1224</v>
      </c>
      <c r="I79" t="s">
        <v>567</v>
      </c>
      <c r="J79" t="s">
        <v>660</v>
      </c>
    </row>
    <row r="80" spans="1:10" x14ac:dyDescent="0.3">
      <c r="A80" t="s">
        <v>521</v>
      </c>
      <c r="B80">
        <v>2696</v>
      </c>
      <c r="C80" t="s">
        <v>563</v>
      </c>
      <c r="D80" t="s">
        <v>570</v>
      </c>
      <c r="E80" t="s">
        <v>564</v>
      </c>
      <c r="F80">
        <v>222</v>
      </c>
      <c r="G80" t="s">
        <v>563</v>
      </c>
      <c r="H80" t="s">
        <v>1225</v>
      </c>
      <c r="I80" t="s">
        <v>567</v>
      </c>
      <c r="J80" t="s">
        <v>660</v>
      </c>
    </row>
    <row r="81" spans="1:10" x14ac:dyDescent="0.3">
      <c r="A81" t="s">
        <v>521</v>
      </c>
      <c r="B81">
        <v>3135</v>
      </c>
      <c r="C81" t="s">
        <v>563</v>
      </c>
      <c r="D81" t="s">
        <v>570</v>
      </c>
      <c r="E81" t="s">
        <v>569</v>
      </c>
      <c r="F81">
        <v>222</v>
      </c>
      <c r="G81" t="s">
        <v>563</v>
      </c>
      <c r="H81" t="s">
        <v>1226</v>
      </c>
      <c r="I81" t="s">
        <v>567</v>
      </c>
      <c r="J81" t="s">
        <v>660</v>
      </c>
    </row>
    <row r="82" spans="1:10" x14ac:dyDescent="0.3">
      <c r="A82" t="s">
        <v>521</v>
      </c>
      <c r="B82">
        <v>3231</v>
      </c>
      <c r="C82" t="s">
        <v>563</v>
      </c>
      <c r="D82" t="s">
        <v>564</v>
      </c>
      <c r="E82" t="s">
        <v>565</v>
      </c>
      <c r="F82">
        <v>35.478299999999997</v>
      </c>
      <c r="G82" t="s">
        <v>563</v>
      </c>
      <c r="H82" t="s">
        <v>1227</v>
      </c>
      <c r="I82" t="s">
        <v>567</v>
      </c>
      <c r="J82" t="s">
        <v>893</v>
      </c>
    </row>
    <row r="83" spans="1:10" x14ac:dyDescent="0.3">
      <c r="A83" t="s">
        <v>521</v>
      </c>
      <c r="B83">
        <v>3608</v>
      </c>
      <c r="C83" t="s">
        <v>563</v>
      </c>
      <c r="D83" t="s">
        <v>564</v>
      </c>
      <c r="E83" t="s">
        <v>565</v>
      </c>
      <c r="F83">
        <v>222</v>
      </c>
      <c r="G83" t="s">
        <v>563</v>
      </c>
      <c r="H83" t="s">
        <v>1228</v>
      </c>
      <c r="I83" t="s">
        <v>567</v>
      </c>
      <c r="J83" t="s">
        <v>660</v>
      </c>
    </row>
    <row r="84" spans="1:10" x14ac:dyDescent="0.3">
      <c r="A84" t="s">
        <v>521</v>
      </c>
      <c r="B84">
        <v>3654</v>
      </c>
      <c r="C84" t="s">
        <v>563</v>
      </c>
      <c r="D84" t="s">
        <v>564</v>
      </c>
      <c r="E84" t="s">
        <v>565</v>
      </c>
      <c r="F84">
        <v>36.339300000000001</v>
      </c>
      <c r="G84" t="s">
        <v>563</v>
      </c>
      <c r="H84" t="s">
        <v>1229</v>
      </c>
      <c r="I84" t="s">
        <v>567</v>
      </c>
      <c r="J84" t="s">
        <v>893</v>
      </c>
    </row>
    <row r="85" spans="1:10" x14ac:dyDescent="0.3">
      <c r="A85" t="s">
        <v>521</v>
      </c>
      <c r="B85">
        <v>3657</v>
      </c>
      <c r="C85" t="s">
        <v>563</v>
      </c>
      <c r="D85" t="s">
        <v>564</v>
      </c>
      <c r="E85" t="s">
        <v>565</v>
      </c>
      <c r="F85">
        <v>33.225200000000001</v>
      </c>
      <c r="G85" t="s">
        <v>563</v>
      </c>
      <c r="H85" t="s">
        <v>1230</v>
      </c>
      <c r="I85" t="s">
        <v>567</v>
      </c>
      <c r="J85" t="s">
        <v>1231</v>
      </c>
    </row>
    <row r="86" spans="1:10" x14ac:dyDescent="0.3">
      <c r="A86" t="s">
        <v>521</v>
      </c>
      <c r="B86">
        <v>3666</v>
      </c>
      <c r="C86" t="s">
        <v>563</v>
      </c>
      <c r="D86" t="s">
        <v>564</v>
      </c>
      <c r="E86" t="s">
        <v>565</v>
      </c>
      <c r="F86">
        <v>30.136700000000001</v>
      </c>
      <c r="G86" t="s">
        <v>563</v>
      </c>
      <c r="H86" t="s">
        <v>1232</v>
      </c>
      <c r="I86" t="s">
        <v>567</v>
      </c>
      <c r="J86" t="s">
        <v>743</v>
      </c>
    </row>
    <row r="87" spans="1:10" x14ac:dyDescent="0.3">
      <c r="A87" t="s">
        <v>521</v>
      </c>
      <c r="B87">
        <v>3688</v>
      </c>
      <c r="C87" t="s">
        <v>563</v>
      </c>
      <c r="D87" t="s">
        <v>564</v>
      </c>
      <c r="E87" t="s">
        <v>565</v>
      </c>
      <c r="F87">
        <v>18.8035</v>
      </c>
      <c r="G87" t="s">
        <v>563</v>
      </c>
      <c r="H87" t="s">
        <v>1233</v>
      </c>
      <c r="I87" t="s">
        <v>567</v>
      </c>
      <c r="J87" t="s">
        <v>1234</v>
      </c>
    </row>
    <row r="88" spans="1:10" x14ac:dyDescent="0.3">
      <c r="A88" t="s">
        <v>521</v>
      </c>
      <c r="B88">
        <v>3690</v>
      </c>
      <c r="C88" t="s">
        <v>563</v>
      </c>
      <c r="D88" t="s">
        <v>569</v>
      </c>
      <c r="E88" t="s">
        <v>570</v>
      </c>
      <c r="F88">
        <v>16.765499999999999</v>
      </c>
      <c r="G88" t="s">
        <v>563</v>
      </c>
      <c r="H88" t="s">
        <v>1235</v>
      </c>
      <c r="I88" t="s">
        <v>567</v>
      </c>
      <c r="J88" t="s">
        <v>1236</v>
      </c>
    </row>
    <row r="89" spans="1:10" x14ac:dyDescent="0.3">
      <c r="A89" t="s">
        <v>521</v>
      </c>
      <c r="B89">
        <v>4323</v>
      </c>
      <c r="C89" t="s">
        <v>563</v>
      </c>
      <c r="D89" t="s">
        <v>564</v>
      </c>
      <c r="E89" t="s">
        <v>570</v>
      </c>
      <c r="F89">
        <v>58</v>
      </c>
      <c r="G89" t="s">
        <v>563</v>
      </c>
      <c r="H89" t="s">
        <v>1237</v>
      </c>
      <c r="I89" t="s">
        <v>567</v>
      </c>
      <c r="J89" t="s">
        <v>675</v>
      </c>
    </row>
    <row r="90" spans="1:10" x14ac:dyDescent="0.3">
      <c r="A90" t="s">
        <v>521</v>
      </c>
      <c r="B90">
        <v>4335</v>
      </c>
      <c r="C90" t="s">
        <v>563</v>
      </c>
      <c r="D90" t="s">
        <v>570</v>
      </c>
      <c r="E90" t="s">
        <v>569</v>
      </c>
      <c r="F90">
        <v>58</v>
      </c>
      <c r="G90" t="s">
        <v>563</v>
      </c>
      <c r="H90" t="s">
        <v>1238</v>
      </c>
      <c r="I90" t="s">
        <v>567</v>
      </c>
      <c r="J90" t="s">
        <v>885</v>
      </c>
    </row>
    <row r="91" spans="1:10" x14ac:dyDescent="0.3">
      <c r="A91" t="s">
        <v>521</v>
      </c>
      <c r="B91">
        <v>4338</v>
      </c>
      <c r="C91" t="s">
        <v>563</v>
      </c>
      <c r="D91" t="s">
        <v>565</v>
      </c>
      <c r="E91" t="s">
        <v>564</v>
      </c>
      <c r="F91">
        <v>52</v>
      </c>
      <c r="G91" t="s">
        <v>563</v>
      </c>
      <c r="H91" t="s">
        <v>1239</v>
      </c>
      <c r="I91" t="s">
        <v>567</v>
      </c>
      <c r="J91" t="s">
        <v>1240</v>
      </c>
    </row>
    <row r="92" spans="1:10" x14ac:dyDescent="0.3">
      <c r="A92" t="s">
        <v>521</v>
      </c>
      <c r="B92">
        <v>4341</v>
      </c>
      <c r="C92" t="s">
        <v>563</v>
      </c>
      <c r="D92" t="s">
        <v>569</v>
      </c>
      <c r="E92" t="s">
        <v>570</v>
      </c>
      <c r="F92">
        <v>52</v>
      </c>
      <c r="G92" t="s">
        <v>563</v>
      </c>
      <c r="H92" t="s">
        <v>1241</v>
      </c>
      <c r="I92" t="s">
        <v>567</v>
      </c>
      <c r="J92" t="s">
        <v>1240</v>
      </c>
    </row>
    <row r="93" spans="1:10" x14ac:dyDescent="0.3">
      <c r="A93" t="s">
        <v>521</v>
      </c>
      <c r="B93">
        <v>4347</v>
      </c>
      <c r="C93" t="s">
        <v>563</v>
      </c>
      <c r="D93" t="s">
        <v>570</v>
      </c>
      <c r="E93" t="s">
        <v>569</v>
      </c>
      <c r="F93">
        <v>59</v>
      </c>
      <c r="G93" t="s">
        <v>563</v>
      </c>
      <c r="H93" t="s">
        <v>1242</v>
      </c>
      <c r="I93" t="s">
        <v>567</v>
      </c>
      <c r="J93" t="s">
        <v>885</v>
      </c>
    </row>
    <row r="94" spans="1:10" x14ac:dyDescent="0.3">
      <c r="A94" t="s">
        <v>521</v>
      </c>
      <c r="B94">
        <v>4353</v>
      </c>
      <c r="C94" t="s">
        <v>563</v>
      </c>
      <c r="D94" t="s">
        <v>569</v>
      </c>
      <c r="E94" t="s">
        <v>570</v>
      </c>
      <c r="F94">
        <v>125</v>
      </c>
      <c r="G94" t="s">
        <v>563</v>
      </c>
      <c r="H94" t="s">
        <v>1243</v>
      </c>
      <c r="I94" t="s">
        <v>567</v>
      </c>
      <c r="J94" t="s">
        <v>1244</v>
      </c>
    </row>
    <row r="95" spans="1:10" x14ac:dyDescent="0.3">
      <c r="A95" t="s">
        <v>521</v>
      </c>
      <c r="B95">
        <v>4356</v>
      </c>
      <c r="C95" t="s">
        <v>563</v>
      </c>
      <c r="D95" t="s">
        <v>564</v>
      </c>
      <c r="E95" t="s">
        <v>569</v>
      </c>
      <c r="F95">
        <v>83</v>
      </c>
      <c r="G95" t="s">
        <v>563</v>
      </c>
      <c r="H95" t="s">
        <v>1245</v>
      </c>
      <c r="I95" t="s">
        <v>567</v>
      </c>
      <c r="J95" t="s">
        <v>1246</v>
      </c>
    </row>
    <row r="96" spans="1:10" x14ac:dyDescent="0.3">
      <c r="A96" t="s">
        <v>521</v>
      </c>
      <c r="B96">
        <v>4365</v>
      </c>
      <c r="C96" t="s">
        <v>563</v>
      </c>
      <c r="D96" t="s">
        <v>565</v>
      </c>
      <c r="E96" t="s">
        <v>564</v>
      </c>
      <c r="F96">
        <v>107</v>
      </c>
      <c r="G96" t="s">
        <v>563</v>
      </c>
      <c r="H96" t="s">
        <v>1247</v>
      </c>
      <c r="I96" t="s">
        <v>567</v>
      </c>
      <c r="J96" t="s">
        <v>768</v>
      </c>
    </row>
    <row r="97" spans="1:10" x14ac:dyDescent="0.3">
      <c r="A97" t="s">
        <v>521</v>
      </c>
      <c r="B97">
        <v>4371</v>
      </c>
      <c r="C97" t="s">
        <v>563</v>
      </c>
      <c r="D97" t="s">
        <v>570</v>
      </c>
      <c r="E97" t="s">
        <v>569</v>
      </c>
      <c r="F97">
        <v>101</v>
      </c>
      <c r="G97" t="s">
        <v>563</v>
      </c>
      <c r="H97" t="s">
        <v>1248</v>
      </c>
      <c r="I97" t="s">
        <v>567</v>
      </c>
      <c r="J97" t="s">
        <v>1249</v>
      </c>
    </row>
    <row r="98" spans="1:10" x14ac:dyDescent="0.3">
      <c r="A98" t="s">
        <v>521</v>
      </c>
      <c r="B98">
        <v>4374</v>
      </c>
      <c r="C98" t="s">
        <v>563</v>
      </c>
      <c r="D98" t="s">
        <v>564</v>
      </c>
      <c r="E98" t="s">
        <v>569</v>
      </c>
      <c r="F98">
        <v>96</v>
      </c>
      <c r="G98" t="s">
        <v>563</v>
      </c>
      <c r="H98" t="s">
        <v>1250</v>
      </c>
      <c r="I98" t="s">
        <v>567</v>
      </c>
      <c r="J98" t="s">
        <v>1251</v>
      </c>
    </row>
    <row r="99" spans="1:10" x14ac:dyDescent="0.3">
      <c r="A99" t="s">
        <v>521</v>
      </c>
      <c r="B99">
        <v>4377</v>
      </c>
      <c r="C99" t="s">
        <v>563</v>
      </c>
      <c r="D99" t="s">
        <v>570</v>
      </c>
      <c r="E99" t="s">
        <v>569</v>
      </c>
      <c r="F99">
        <v>101</v>
      </c>
      <c r="G99" t="s">
        <v>563</v>
      </c>
      <c r="H99" t="s">
        <v>1252</v>
      </c>
      <c r="I99" t="s">
        <v>567</v>
      </c>
      <c r="J99" t="s">
        <v>1249</v>
      </c>
    </row>
    <row r="100" spans="1:10" x14ac:dyDescent="0.3">
      <c r="A100" t="s">
        <v>521</v>
      </c>
      <c r="B100">
        <v>4524</v>
      </c>
      <c r="C100" t="s">
        <v>563</v>
      </c>
      <c r="D100" t="s">
        <v>565</v>
      </c>
      <c r="E100" t="s">
        <v>564</v>
      </c>
      <c r="F100">
        <v>3.5410499999999998</v>
      </c>
      <c r="G100" t="s">
        <v>563</v>
      </c>
      <c r="H100" t="s">
        <v>1253</v>
      </c>
      <c r="I100" t="s">
        <v>567</v>
      </c>
      <c r="J100" t="s">
        <v>584</v>
      </c>
    </row>
    <row r="101" spans="1:10" x14ac:dyDescent="0.3">
      <c r="A101" t="s">
        <v>521</v>
      </c>
      <c r="B101">
        <v>4551</v>
      </c>
      <c r="C101" t="s">
        <v>563</v>
      </c>
      <c r="D101" t="s">
        <v>570</v>
      </c>
      <c r="E101" t="s">
        <v>564</v>
      </c>
      <c r="F101">
        <v>4.7758900000000004</v>
      </c>
      <c r="G101" t="s">
        <v>563</v>
      </c>
      <c r="H101" t="s">
        <v>1254</v>
      </c>
      <c r="I101" t="s">
        <v>567</v>
      </c>
      <c r="J101" t="s">
        <v>1255</v>
      </c>
    </row>
    <row r="102" spans="1:10" x14ac:dyDescent="0.3">
      <c r="A102" t="s">
        <v>521</v>
      </c>
      <c r="B102">
        <v>4695</v>
      </c>
      <c r="C102" t="s">
        <v>563</v>
      </c>
      <c r="D102" t="s">
        <v>564</v>
      </c>
      <c r="E102" t="s">
        <v>569</v>
      </c>
      <c r="F102">
        <v>65</v>
      </c>
      <c r="G102" t="s">
        <v>563</v>
      </c>
      <c r="H102" t="s">
        <v>1256</v>
      </c>
      <c r="I102" t="s">
        <v>567</v>
      </c>
      <c r="J102" t="s">
        <v>671</v>
      </c>
    </row>
    <row r="103" spans="1:10" x14ac:dyDescent="0.3">
      <c r="A103" t="s">
        <v>521</v>
      </c>
      <c r="B103">
        <v>4719</v>
      </c>
      <c r="C103" t="s">
        <v>563</v>
      </c>
      <c r="D103" t="s">
        <v>569</v>
      </c>
      <c r="E103" t="s">
        <v>570</v>
      </c>
      <c r="F103">
        <v>180</v>
      </c>
      <c r="G103" t="s">
        <v>563</v>
      </c>
      <c r="H103" t="s">
        <v>1257</v>
      </c>
      <c r="I103" t="s">
        <v>567</v>
      </c>
      <c r="J103" t="s">
        <v>847</v>
      </c>
    </row>
    <row r="104" spans="1:10" x14ac:dyDescent="0.3">
      <c r="A104" t="s">
        <v>521</v>
      </c>
      <c r="B104">
        <v>4722</v>
      </c>
      <c r="C104" t="s">
        <v>563</v>
      </c>
      <c r="D104" t="s">
        <v>570</v>
      </c>
      <c r="E104" t="s">
        <v>569</v>
      </c>
      <c r="F104">
        <v>185</v>
      </c>
      <c r="G104" t="s">
        <v>563</v>
      </c>
      <c r="H104" t="s">
        <v>1258</v>
      </c>
      <c r="I104" t="s">
        <v>567</v>
      </c>
      <c r="J104" t="s">
        <v>1211</v>
      </c>
    </row>
    <row r="105" spans="1:10" x14ac:dyDescent="0.3">
      <c r="A105" t="s">
        <v>521</v>
      </c>
      <c r="B105">
        <v>4728</v>
      </c>
      <c r="C105" t="s">
        <v>563</v>
      </c>
      <c r="D105" t="s">
        <v>570</v>
      </c>
      <c r="E105" t="s">
        <v>569</v>
      </c>
      <c r="F105">
        <v>190</v>
      </c>
      <c r="G105" t="s">
        <v>563</v>
      </c>
      <c r="H105" t="s">
        <v>1259</v>
      </c>
      <c r="I105" t="s">
        <v>567</v>
      </c>
      <c r="J105" t="s">
        <v>1205</v>
      </c>
    </row>
    <row r="106" spans="1:10" x14ac:dyDescent="0.3">
      <c r="A106" t="s">
        <v>521</v>
      </c>
      <c r="B106">
        <v>4743</v>
      </c>
      <c r="C106" t="s">
        <v>563</v>
      </c>
      <c r="D106" t="s">
        <v>570</v>
      </c>
      <c r="E106" t="s">
        <v>569</v>
      </c>
      <c r="F106">
        <v>101</v>
      </c>
      <c r="G106" t="s">
        <v>563</v>
      </c>
      <c r="H106" t="s">
        <v>1260</v>
      </c>
      <c r="I106" t="s">
        <v>567</v>
      </c>
      <c r="J106" t="s">
        <v>1249</v>
      </c>
    </row>
    <row r="107" spans="1:10" x14ac:dyDescent="0.3">
      <c r="A107" t="s">
        <v>521</v>
      </c>
      <c r="B107">
        <v>4747</v>
      </c>
      <c r="C107" t="s">
        <v>563</v>
      </c>
      <c r="D107" t="s">
        <v>569</v>
      </c>
      <c r="E107" t="s">
        <v>570</v>
      </c>
      <c r="F107">
        <v>108</v>
      </c>
      <c r="G107" t="s">
        <v>563</v>
      </c>
      <c r="H107" t="s">
        <v>1261</v>
      </c>
      <c r="I107" t="s">
        <v>567</v>
      </c>
      <c r="J107" t="s">
        <v>1262</v>
      </c>
    </row>
    <row r="108" spans="1:10" x14ac:dyDescent="0.3">
      <c r="A108" t="s">
        <v>521</v>
      </c>
      <c r="B108">
        <v>4749</v>
      </c>
      <c r="C108" t="s">
        <v>563</v>
      </c>
      <c r="D108" t="s">
        <v>564</v>
      </c>
      <c r="E108" t="s">
        <v>565</v>
      </c>
      <c r="F108">
        <v>100</v>
      </c>
      <c r="G108" t="s">
        <v>563</v>
      </c>
      <c r="H108" t="s">
        <v>1263</v>
      </c>
      <c r="I108" t="s">
        <v>567</v>
      </c>
      <c r="J108" t="s">
        <v>1264</v>
      </c>
    </row>
    <row r="109" spans="1:10" x14ac:dyDescent="0.3">
      <c r="A109" t="s">
        <v>521</v>
      </c>
      <c r="B109">
        <v>4758</v>
      </c>
      <c r="C109" t="s">
        <v>563</v>
      </c>
      <c r="D109" t="s">
        <v>564</v>
      </c>
      <c r="E109" t="s">
        <v>565</v>
      </c>
      <c r="F109">
        <v>47.895899999999997</v>
      </c>
      <c r="G109" t="s">
        <v>563</v>
      </c>
      <c r="H109" t="s">
        <v>1265</v>
      </c>
      <c r="I109" t="s">
        <v>567</v>
      </c>
      <c r="J109" t="s">
        <v>1178</v>
      </c>
    </row>
    <row r="110" spans="1:10" x14ac:dyDescent="0.3">
      <c r="A110" t="s">
        <v>521</v>
      </c>
      <c r="B110">
        <v>4761</v>
      </c>
      <c r="C110" t="s">
        <v>563</v>
      </c>
      <c r="D110" t="s">
        <v>570</v>
      </c>
      <c r="E110" t="s">
        <v>569</v>
      </c>
      <c r="F110">
        <v>49.9512</v>
      </c>
      <c r="G110" t="s">
        <v>563</v>
      </c>
      <c r="H110" t="s">
        <v>1266</v>
      </c>
      <c r="I110" t="s">
        <v>567</v>
      </c>
      <c r="J110" t="s">
        <v>741</v>
      </c>
    </row>
    <row r="111" spans="1:10" x14ac:dyDescent="0.3">
      <c r="A111" t="s">
        <v>521</v>
      </c>
      <c r="B111">
        <v>4770</v>
      </c>
      <c r="C111" t="s">
        <v>563</v>
      </c>
      <c r="D111" t="s">
        <v>570</v>
      </c>
      <c r="E111" t="s">
        <v>564</v>
      </c>
      <c r="F111">
        <v>50</v>
      </c>
      <c r="G111" t="s">
        <v>563</v>
      </c>
      <c r="H111" t="s">
        <v>1267</v>
      </c>
      <c r="I111" t="s">
        <v>567</v>
      </c>
      <c r="J111" t="s">
        <v>741</v>
      </c>
    </row>
    <row r="112" spans="1:10" x14ac:dyDescent="0.3">
      <c r="A112" t="s">
        <v>521</v>
      </c>
      <c r="B112">
        <v>4776</v>
      </c>
      <c r="C112" t="s">
        <v>563</v>
      </c>
      <c r="D112" t="s">
        <v>564</v>
      </c>
      <c r="E112" t="s">
        <v>565</v>
      </c>
      <c r="F112">
        <v>44.927799999999998</v>
      </c>
      <c r="G112" t="s">
        <v>563</v>
      </c>
      <c r="H112" t="s">
        <v>1268</v>
      </c>
      <c r="I112" t="s">
        <v>567</v>
      </c>
      <c r="J112" t="s">
        <v>739</v>
      </c>
    </row>
    <row r="113" spans="1:10" x14ac:dyDescent="0.3">
      <c r="A113" t="s">
        <v>521</v>
      </c>
      <c r="B113">
        <v>4797</v>
      </c>
      <c r="C113" t="s">
        <v>563</v>
      </c>
      <c r="D113" t="s">
        <v>570</v>
      </c>
      <c r="E113" t="s">
        <v>569</v>
      </c>
      <c r="F113">
        <v>24.340800000000002</v>
      </c>
      <c r="G113" t="s">
        <v>563</v>
      </c>
      <c r="H113" t="s">
        <v>1269</v>
      </c>
      <c r="I113" t="s">
        <v>567</v>
      </c>
      <c r="J113" t="s">
        <v>1270</v>
      </c>
    </row>
    <row r="114" spans="1:10" x14ac:dyDescent="0.3">
      <c r="A114" t="s">
        <v>521</v>
      </c>
      <c r="B114">
        <v>4800</v>
      </c>
      <c r="C114" t="s">
        <v>563</v>
      </c>
      <c r="D114" t="s">
        <v>565</v>
      </c>
      <c r="E114" t="s">
        <v>570</v>
      </c>
      <c r="F114">
        <v>27.318100000000001</v>
      </c>
      <c r="G114" t="s">
        <v>563</v>
      </c>
      <c r="H114" t="s">
        <v>1271</v>
      </c>
      <c r="I114" t="s">
        <v>567</v>
      </c>
      <c r="J114" t="s">
        <v>931</v>
      </c>
    </row>
    <row r="115" spans="1:10" x14ac:dyDescent="0.3">
      <c r="A115" t="s">
        <v>521</v>
      </c>
      <c r="B115">
        <v>4821</v>
      </c>
      <c r="C115" t="s">
        <v>563</v>
      </c>
      <c r="D115" t="s">
        <v>570</v>
      </c>
      <c r="E115" t="s">
        <v>564</v>
      </c>
      <c r="F115">
        <v>62</v>
      </c>
      <c r="G115" t="s">
        <v>563</v>
      </c>
      <c r="H115" t="s">
        <v>1272</v>
      </c>
      <c r="I115" t="s">
        <v>567</v>
      </c>
      <c r="J115" t="s">
        <v>1273</v>
      </c>
    </row>
    <row r="116" spans="1:10" x14ac:dyDescent="0.3">
      <c r="A116" t="s">
        <v>521</v>
      </c>
      <c r="B116">
        <v>4859</v>
      </c>
      <c r="C116" t="s">
        <v>563</v>
      </c>
      <c r="D116" t="s">
        <v>564</v>
      </c>
      <c r="E116" t="s">
        <v>565</v>
      </c>
      <c r="F116">
        <v>51</v>
      </c>
      <c r="G116" t="s">
        <v>563</v>
      </c>
      <c r="H116" t="s">
        <v>1274</v>
      </c>
      <c r="I116" t="s">
        <v>567</v>
      </c>
      <c r="J116" t="s">
        <v>909</v>
      </c>
    </row>
    <row r="117" spans="1:10" x14ac:dyDescent="0.3">
      <c r="A117" t="s">
        <v>521</v>
      </c>
      <c r="B117">
        <v>4965</v>
      </c>
      <c r="C117" t="s">
        <v>563</v>
      </c>
      <c r="D117" t="s">
        <v>565</v>
      </c>
      <c r="E117" t="s">
        <v>564</v>
      </c>
      <c r="F117">
        <v>39.67</v>
      </c>
      <c r="G117" t="s">
        <v>563</v>
      </c>
      <c r="H117" t="s">
        <v>1275</v>
      </c>
      <c r="I117" t="s">
        <v>567</v>
      </c>
      <c r="J117" t="s">
        <v>1276</v>
      </c>
    </row>
    <row r="118" spans="1:10" x14ac:dyDescent="0.3">
      <c r="A118" t="s">
        <v>521</v>
      </c>
      <c r="B118">
        <v>4977</v>
      </c>
      <c r="C118" t="s">
        <v>563</v>
      </c>
      <c r="D118" t="s">
        <v>570</v>
      </c>
      <c r="E118" t="s">
        <v>569</v>
      </c>
      <c r="F118">
        <v>111</v>
      </c>
      <c r="G118" t="s">
        <v>563</v>
      </c>
      <c r="H118" t="s">
        <v>1277</v>
      </c>
      <c r="I118" t="s">
        <v>567</v>
      </c>
      <c r="J118" t="s">
        <v>900</v>
      </c>
    </row>
    <row r="119" spans="1:10" x14ac:dyDescent="0.3">
      <c r="A119" t="s">
        <v>521</v>
      </c>
      <c r="B119">
        <v>4986</v>
      </c>
      <c r="C119" t="s">
        <v>563</v>
      </c>
      <c r="D119" t="s">
        <v>565</v>
      </c>
      <c r="E119" t="s">
        <v>570</v>
      </c>
      <c r="F119">
        <v>85</v>
      </c>
      <c r="G119" t="s">
        <v>563</v>
      </c>
      <c r="H119" t="s">
        <v>1278</v>
      </c>
      <c r="I119" t="s">
        <v>567</v>
      </c>
      <c r="J119" t="s">
        <v>839</v>
      </c>
    </row>
    <row r="120" spans="1:10" x14ac:dyDescent="0.3">
      <c r="A120" t="s">
        <v>521</v>
      </c>
      <c r="B120">
        <v>4989</v>
      </c>
      <c r="C120" t="s">
        <v>563</v>
      </c>
      <c r="D120" t="s">
        <v>570</v>
      </c>
      <c r="E120" t="s">
        <v>565</v>
      </c>
      <c r="F120">
        <v>79</v>
      </c>
      <c r="G120" t="s">
        <v>563</v>
      </c>
      <c r="H120" t="s">
        <v>1279</v>
      </c>
      <c r="I120" t="s">
        <v>567</v>
      </c>
      <c r="J120" t="s">
        <v>735</v>
      </c>
    </row>
    <row r="121" spans="1:10" x14ac:dyDescent="0.3">
      <c r="A121" t="s">
        <v>521</v>
      </c>
      <c r="B121">
        <v>4995</v>
      </c>
      <c r="C121" t="s">
        <v>563</v>
      </c>
      <c r="D121" t="s">
        <v>564</v>
      </c>
      <c r="E121" t="s">
        <v>565</v>
      </c>
      <c r="F121">
        <v>187</v>
      </c>
      <c r="G121" t="s">
        <v>563</v>
      </c>
      <c r="H121" t="s">
        <v>1280</v>
      </c>
      <c r="I121" t="s">
        <v>567</v>
      </c>
      <c r="J121" t="s">
        <v>777</v>
      </c>
    </row>
    <row r="122" spans="1:10" x14ac:dyDescent="0.3">
      <c r="A122" t="s">
        <v>521</v>
      </c>
      <c r="B122">
        <v>5004</v>
      </c>
      <c r="C122" t="s">
        <v>563</v>
      </c>
      <c r="D122" t="s">
        <v>564</v>
      </c>
      <c r="E122" t="s">
        <v>565</v>
      </c>
      <c r="F122">
        <v>193</v>
      </c>
      <c r="G122" t="s">
        <v>563</v>
      </c>
      <c r="H122" t="s">
        <v>1281</v>
      </c>
      <c r="I122" t="s">
        <v>567</v>
      </c>
      <c r="J122" t="s">
        <v>1047</v>
      </c>
    </row>
    <row r="123" spans="1:10" x14ac:dyDescent="0.3">
      <c r="A123" t="s">
        <v>521</v>
      </c>
      <c r="B123">
        <v>5022</v>
      </c>
      <c r="C123" t="s">
        <v>563</v>
      </c>
      <c r="D123" t="s">
        <v>569</v>
      </c>
      <c r="E123" t="s">
        <v>570</v>
      </c>
      <c r="F123">
        <v>221</v>
      </c>
      <c r="G123" t="s">
        <v>563</v>
      </c>
      <c r="H123" t="s">
        <v>1282</v>
      </c>
      <c r="I123" t="s">
        <v>567</v>
      </c>
      <c r="J123" t="s">
        <v>660</v>
      </c>
    </row>
    <row r="124" spans="1:10" x14ac:dyDescent="0.3">
      <c r="A124" t="s">
        <v>521</v>
      </c>
      <c r="B124">
        <v>5028</v>
      </c>
      <c r="C124" t="s">
        <v>563</v>
      </c>
      <c r="D124" t="s">
        <v>570</v>
      </c>
      <c r="E124" t="s">
        <v>569</v>
      </c>
      <c r="F124">
        <v>221</v>
      </c>
      <c r="G124" t="s">
        <v>563</v>
      </c>
      <c r="H124" t="s">
        <v>1283</v>
      </c>
      <c r="I124" t="s">
        <v>567</v>
      </c>
      <c r="J124" t="s">
        <v>660</v>
      </c>
    </row>
    <row r="125" spans="1:10" x14ac:dyDescent="0.3">
      <c r="A125" t="s">
        <v>521</v>
      </c>
      <c r="B125">
        <v>5055</v>
      </c>
      <c r="C125" t="s">
        <v>563</v>
      </c>
      <c r="D125" t="s">
        <v>570</v>
      </c>
      <c r="E125" t="s">
        <v>565</v>
      </c>
      <c r="F125">
        <v>118</v>
      </c>
      <c r="G125" t="s">
        <v>563</v>
      </c>
      <c r="H125" t="s">
        <v>1284</v>
      </c>
      <c r="I125" t="s">
        <v>567</v>
      </c>
      <c r="J125" t="s">
        <v>1285</v>
      </c>
    </row>
    <row r="126" spans="1:10" x14ac:dyDescent="0.3">
      <c r="A126" t="s">
        <v>521</v>
      </c>
      <c r="B126">
        <v>5065</v>
      </c>
      <c r="C126" t="s">
        <v>563</v>
      </c>
      <c r="D126" t="s">
        <v>564</v>
      </c>
      <c r="E126" t="s">
        <v>565</v>
      </c>
      <c r="F126">
        <v>21.179200000000002</v>
      </c>
      <c r="G126" t="s">
        <v>563</v>
      </c>
      <c r="H126" t="s">
        <v>1286</v>
      </c>
      <c r="I126" t="s">
        <v>567</v>
      </c>
      <c r="J126" t="s">
        <v>1287</v>
      </c>
    </row>
    <row r="127" spans="1:10" x14ac:dyDescent="0.3">
      <c r="A127" t="s">
        <v>521</v>
      </c>
      <c r="B127">
        <v>5208</v>
      </c>
      <c r="C127" t="s">
        <v>563</v>
      </c>
      <c r="D127" t="s">
        <v>565</v>
      </c>
      <c r="E127" t="s">
        <v>564</v>
      </c>
      <c r="F127">
        <v>153</v>
      </c>
      <c r="G127" t="s">
        <v>563</v>
      </c>
      <c r="H127" t="s">
        <v>1288</v>
      </c>
      <c r="I127" t="s">
        <v>567</v>
      </c>
      <c r="J127" t="s">
        <v>987</v>
      </c>
    </row>
    <row r="128" spans="1:10" x14ac:dyDescent="0.3">
      <c r="A128" t="s">
        <v>521</v>
      </c>
      <c r="B128">
        <v>5352</v>
      </c>
      <c r="C128" t="s">
        <v>563</v>
      </c>
      <c r="D128" t="s">
        <v>570</v>
      </c>
      <c r="E128" t="s">
        <v>565</v>
      </c>
      <c r="F128">
        <v>155</v>
      </c>
      <c r="G128" t="s">
        <v>563</v>
      </c>
      <c r="H128" t="s">
        <v>1289</v>
      </c>
      <c r="I128" t="s">
        <v>567</v>
      </c>
      <c r="J128" t="s">
        <v>1290</v>
      </c>
    </row>
    <row r="129" spans="1:10" x14ac:dyDescent="0.3">
      <c r="A129" t="s">
        <v>521</v>
      </c>
      <c r="B129">
        <v>5361</v>
      </c>
      <c r="C129" t="s">
        <v>563</v>
      </c>
      <c r="D129" t="s">
        <v>570</v>
      </c>
      <c r="E129" t="s">
        <v>565</v>
      </c>
      <c r="F129">
        <v>220</v>
      </c>
      <c r="G129" t="s">
        <v>563</v>
      </c>
      <c r="H129" t="s">
        <v>1291</v>
      </c>
      <c r="I129" t="s">
        <v>567</v>
      </c>
      <c r="J129" t="s">
        <v>1007</v>
      </c>
    </row>
    <row r="130" spans="1:10" x14ac:dyDescent="0.3">
      <c r="A130" t="s">
        <v>521</v>
      </c>
      <c r="B130">
        <v>5364</v>
      </c>
      <c r="C130" t="s">
        <v>563</v>
      </c>
      <c r="D130" t="s">
        <v>569</v>
      </c>
      <c r="E130" t="s">
        <v>570</v>
      </c>
      <c r="F130">
        <v>221</v>
      </c>
      <c r="G130" t="s">
        <v>563</v>
      </c>
      <c r="H130" t="s">
        <v>1292</v>
      </c>
      <c r="I130" t="s">
        <v>567</v>
      </c>
      <c r="J130" t="s">
        <v>660</v>
      </c>
    </row>
    <row r="131" spans="1:10" x14ac:dyDescent="0.3">
      <c r="A131" t="s">
        <v>521</v>
      </c>
      <c r="B131">
        <v>5373</v>
      </c>
      <c r="C131" t="s">
        <v>563</v>
      </c>
      <c r="D131" t="s">
        <v>570</v>
      </c>
      <c r="E131" t="s">
        <v>569</v>
      </c>
      <c r="F131">
        <v>222</v>
      </c>
      <c r="G131" t="s">
        <v>563</v>
      </c>
      <c r="H131" t="s">
        <v>1293</v>
      </c>
      <c r="I131" t="s">
        <v>567</v>
      </c>
      <c r="J131" t="s">
        <v>660</v>
      </c>
    </row>
    <row r="132" spans="1:10" x14ac:dyDescent="0.3">
      <c r="A132" t="s">
        <v>521</v>
      </c>
      <c r="B132">
        <v>5376</v>
      </c>
      <c r="C132" t="s">
        <v>563</v>
      </c>
      <c r="D132" t="s">
        <v>564</v>
      </c>
      <c r="E132" t="s">
        <v>565</v>
      </c>
      <c r="F132">
        <v>222</v>
      </c>
      <c r="G132" t="s">
        <v>563</v>
      </c>
      <c r="H132" t="s">
        <v>1294</v>
      </c>
      <c r="I132" t="s">
        <v>567</v>
      </c>
      <c r="J132" t="s">
        <v>660</v>
      </c>
    </row>
    <row r="133" spans="1:10" x14ac:dyDescent="0.3">
      <c r="A133" t="s">
        <v>521</v>
      </c>
      <c r="B133">
        <v>5388</v>
      </c>
      <c r="C133" t="s">
        <v>563</v>
      </c>
      <c r="D133" t="s">
        <v>570</v>
      </c>
      <c r="E133" t="s">
        <v>565</v>
      </c>
      <c r="F133">
        <v>222</v>
      </c>
      <c r="G133" t="s">
        <v>563</v>
      </c>
      <c r="H133" t="s">
        <v>1295</v>
      </c>
      <c r="I133" t="s">
        <v>567</v>
      </c>
      <c r="J133" t="s">
        <v>660</v>
      </c>
    </row>
    <row r="134" spans="1:10" x14ac:dyDescent="0.3">
      <c r="A134" t="s">
        <v>521</v>
      </c>
      <c r="B134">
        <v>5391</v>
      </c>
      <c r="C134" t="s">
        <v>563</v>
      </c>
      <c r="D134" t="s">
        <v>564</v>
      </c>
      <c r="E134" t="s">
        <v>570</v>
      </c>
      <c r="F134">
        <v>222</v>
      </c>
      <c r="G134" t="s">
        <v>563</v>
      </c>
      <c r="H134" t="s">
        <v>1296</v>
      </c>
      <c r="I134" t="s">
        <v>567</v>
      </c>
      <c r="J134" t="s">
        <v>660</v>
      </c>
    </row>
    <row r="135" spans="1:10" x14ac:dyDescent="0.3">
      <c r="A135" t="s">
        <v>521</v>
      </c>
      <c r="B135">
        <v>5397</v>
      </c>
      <c r="C135" t="s">
        <v>563</v>
      </c>
      <c r="D135" t="s">
        <v>565</v>
      </c>
      <c r="E135" t="s">
        <v>564</v>
      </c>
      <c r="F135">
        <v>222</v>
      </c>
      <c r="G135" t="s">
        <v>563</v>
      </c>
      <c r="H135" t="s">
        <v>1297</v>
      </c>
      <c r="I135" t="s">
        <v>567</v>
      </c>
      <c r="J135" t="s">
        <v>660</v>
      </c>
    </row>
    <row r="136" spans="1:10" x14ac:dyDescent="0.3">
      <c r="A136" t="s">
        <v>521</v>
      </c>
      <c r="B136">
        <v>5406</v>
      </c>
      <c r="C136" t="s">
        <v>563</v>
      </c>
      <c r="D136" t="s">
        <v>565</v>
      </c>
      <c r="E136" t="s">
        <v>564</v>
      </c>
      <c r="F136">
        <v>222</v>
      </c>
      <c r="G136" t="s">
        <v>563</v>
      </c>
      <c r="H136" t="s">
        <v>1298</v>
      </c>
      <c r="I136" t="s">
        <v>567</v>
      </c>
      <c r="J136" t="s">
        <v>660</v>
      </c>
    </row>
    <row r="137" spans="1:10" x14ac:dyDescent="0.3">
      <c r="A137" t="s">
        <v>521</v>
      </c>
      <c r="B137">
        <v>5427</v>
      </c>
      <c r="C137" t="s">
        <v>563</v>
      </c>
      <c r="D137" t="s">
        <v>570</v>
      </c>
      <c r="E137" t="s">
        <v>569</v>
      </c>
      <c r="F137">
        <v>222</v>
      </c>
      <c r="G137" t="s">
        <v>563</v>
      </c>
      <c r="H137" t="s">
        <v>1299</v>
      </c>
      <c r="I137" t="s">
        <v>567</v>
      </c>
      <c r="J137" t="s">
        <v>660</v>
      </c>
    </row>
    <row r="138" spans="1:10" x14ac:dyDescent="0.3">
      <c r="A138" t="s">
        <v>521</v>
      </c>
      <c r="B138">
        <v>5439</v>
      </c>
      <c r="C138" t="s">
        <v>563</v>
      </c>
      <c r="D138" t="s">
        <v>569</v>
      </c>
      <c r="E138" t="s">
        <v>570</v>
      </c>
      <c r="F138">
        <v>222</v>
      </c>
      <c r="G138" t="s">
        <v>563</v>
      </c>
      <c r="H138" t="s">
        <v>1300</v>
      </c>
      <c r="I138" t="s">
        <v>567</v>
      </c>
      <c r="J138" t="s">
        <v>660</v>
      </c>
    </row>
    <row r="139" spans="1:10" x14ac:dyDescent="0.3">
      <c r="A139" t="s">
        <v>521</v>
      </c>
      <c r="B139">
        <v>5445</v>
      </c>
      <c r="C139" t="s">
        <v>563</v>
      </c>
      <c r="D139" t="s">
        <v>565</v>
      </c>
      <c r="E139" t="s">
        <v>564</v>
      </c>
      <c r="F139">
        <v>222</v>
      </c>
      <c r="G139" t="s">
        <v>563</v>
      </c>
      <c r="H139" t="s">
        <v>1301</v>
      </c>
      <c r="I139" t="s">
        <v>567</v>
      </c>
      <c r="J139" t="s">
        <v>660</v>
      </c>
    </row>
    <row r="140" spans="1:10" x14ac:dyDescent="0.3">
      <c r="A140" t="s">
        <v>521</v>
      </c>
      <c r="B140">
        <v>5451</v>
      </c>
      <c r="C140" t="s">
        <v>563</v>
      </c>
      <c r="D140" t="s">
        <v>565</v>
      </c>
      <c r="E140" t="s">
        <v>564</v>
      </c>
      <c r="F140">
        <v>222</v>
      </c>
      <c r="G140" t="s">
        <v>563</v>
      </c>
      <c r="H140" t="s">
        <v>1302</v>
      </c>
      <c r="I140" t="s">
        <v>567</v>
      </c>
      <c r="J140" t="s">
        <v>660</v>
      </c>
    </row>
    <row r="141" spans="1:10" x14ac:dyDescent="0.3">
      <c r="A141" t="s">
        <v>521</v>
      </c>
      <c r="B141">
        <v>5472</v>
      </c>
      <c r="C141" t="s">
        <v>563</v>
      </c>
      <c r="D141" t="s">
        <v>564</v>
      </c>
      <c r="E141" t="s">
        <v>565</v>
      </c>
      <c r="F141">
        <v>222</v>
      </c>
      <c r="G141" t="s">
        <v>563</v>
      </c>
      <c r="H141" t="s">
        <v>1303</v>
      </c>
      <c r="I141" t="s">
        <v>567</v>
      </c>
      <c r="J141" t="s">
        <v>660</v>
      </c>
    </row>
    <row r="142" spans="1:10" x14ac:dyDescent="0.3">
      <c r="A142" t="s">
        <v>521</v>
      </c>
      <c r="B142">
        <v>5538</v>
      </c>
      <c r="C142" t="s">
        <v>563</v>
      </c>
      <c r="D142" t="s">
        <v>569</v>
      </c>
      <c r="E142" t="s">
        <v>570</v>
      </c>
      <c r="F142">
        <v>222</v>
      </c>
      <c r="G142" t="s">
        <v>563</v>
      </c>
      <c r="H142" t="s">
        <v>1304</v>
      </c>
      <c r="I142" t="s">
        <v>567</v>
      </c>
      <c r="J142" t="s">
        <v>660</v>
      </c>
    </row>
    <row r="143" spans="1:10" x14ac:dyDescent="0.3">
      <c r="A143" t="s">
        <v>521</v>
      </c>
      <c r="B143">
        <v>5550</v>
      </c>
      <c r="C143" t="s">
        <v>563</v>
      </c>
      <c r="D143" t="s">
        <v>569</v>
      </c>
      <c r="E143" t="s">
        <v>570</v>
      </c>
      <c r="F143">
        <v>222</v>
      </c>
      <c r="G143" t="s">
        <v>563</v>
      </c>
      <c r="H143" t="s">
        <v>1305</v>
      </c>
      <c r="I143" t="s">
        <v>567</v>
      </c>
      <c r="J143" t="s">
        <v>660</v>
      </c>
    </row>
    <row r="144" spans="1:10" x14ac:dyDescent="0.3">
      <c r="A144" t="s">
        <v>521</v>
      </c>
      <c r="B144">
        <v>5553</v>
      </c>
      <c r="C144" t="s">
        <v>563</v>
      </c>
      <c r="D144" t="s">
        <v>564</v>
      </c>
      <c r="E144" t="s">
        <v>565</v>
      </c>
      <c r="F144">
        <v>222</v>
      </c>
      <c r="G144" t="s">
        <v>563</v>
      </c>
      <c r="H144" t="s">
        <v>1306</v>
      </c>
      <c r="I144" t="s">
        <v>567</v>
      </c>
      <c r="J144" t="s">
        <v>660</v>
      </c>
    </row>
    <row r="145" spans="1:10" x14ac:dyDescent="0.3">
      <c r="A145" t="s">
        <v>521</v>
      </c>
      <c r="B145">
        <v>5559</v>
      </c>
      <c r="C145" t="s">
        <v>563</v>
      </c>
      <c r="D145" t="s">
        <v>565</v>
      </c>
      <c r="E145" t="s">
        <v>564</v>
      </c>
      <c r="F145">
        <v>222</v>
      </c>
      <c r="G145" t="s">
        <v>563</v>
      </c>
      <c r="H145" t="s">
        <v>1307</v>
      </c>
      <c r="I145" t="s">
        <v>567</v>
      </c>
      <c r="J145" t="s">
        <v>660</v>
      </c>
    </row>
    <row r="146" spans="1:10" x14ac:dyDescent="0.3">
      <c r="A146" t="s">
        <v>521</v>
      </c>
      <c r="B146">
        <v>5565</v>
      </c>
      <c r="C146" t="s">
        <v>563</v>
      </c>
      <c r="D146" t="s">
        <v>564</v>
      </c>
      <c r="E146" t="s">
        <v>569</v>
      </c>
      <c r="F146">
        <v>222</v>
      </c>
      <c r="G146" t="s">
        <v>563</v>
      </c>
      <c r="H146" t="s">
        <v>1308</v>
      </c>
      <c r="I146" t="s">
        <v>567</v>
      </c>
      <c r="J146" t="s">
        <v>660</v>
      </c>
    </row>
    <row r="147" spans="1:10" x14ac:dyDescent="0.3">
      <c r="A147" t="s">
        <v>521</v>
      </c>
      <c r="B147">
        <v>5574</v>
      </c>
      <c r="C147" t="s">
        <v>563</v>
      </c>
      <c r="D147" t="s">
        <v>569</v>
      </c>
      <c r="E147" t="s">
        <v>570</v>
      </c>
      <c r="F147">
        <v>222</v>
      </c>
      <c r="G147" t="s">
        <v>563</v>
      </c>
      <c r="H147" t="s">
        <v>1309</v>
      </c>
      <c r="I147" t="s">
        <v>567</v>
      </c>
      <c r="J147" t="s">
        <v>660</v>
      </c>
    </row>
    <row r="148" spans="1:10" x14ac:dyDescent="0.3">
      <c r="A148" t="s">
        <v>521</v>
      </c>
      <c r="B148">
        <v>5580</v>
      </c>
      <c r="C148" t="s">
        <v>563</v>
      </c>
      <c r="D148" t="s">
        <v>565</v>
      </c>
      <c r="E148" t="s">
        <v>570</v>
      </c>
      <c r="F148">
        <v>222</v>
      </c>
      <c r="G148" t="s">
        <v>563</v>
      </c>
      <c r="H148" t="s">
        <v>1310</v>
      </c>
      <c r="I148" t="s">
        <v>567</v>
      </c>
      <c r="J148" t="s">
        <v>660</v>
      </c>
    </row>
    <row r="149" spans="1:10" x14ac:dyDescent="0.3">
      <c r="A149" t="s">
        <v>521</v>
      </c>
      <c r="B149">
        <v>5601</v>
      </c>
      <c r="C149" t="s">
        <v>563</v>
      </c>
      <c r="D149" t="s">
        <v>570</v>
      </c>
      <c r="E149" t="s">
        <v>569</v>
      </c>
      <c r="F149">
        <v>222</v>
      </c>
      <c r="G149" t="s">
        <v>563</v>
      </c>
      <c r="H149" t="s">
        <v>1311</v>
      </c>
      <c r="I149" t="s">
        <v>567</v>
      </c>
      <c r="J149" t="s">
        <v>660</v>
      </c>
    </row>
    <row r="150" spans="1:10" x14ac:dyDescent="0.3">
      <c r="A150" t="s">
        <v>521</v>
      </c>
      <c r="B150">
        <v>5607</v>
      </c>
      <c r="C150" t="s">
        <v>563</v>
      </c>
      <c r="D150" t="s">
        <v>569</v>
      </c>
      <c r="E150" t="s">
        <v>570</v>
      </c>
      <c r="F150">
        <v>222</v>
      </c>
      <c r="G150" t="s">
        <v>563</v>
      </c>
      <c r="H150" t="s">
        <v>1312</v>
      </c>
      <c r="I150" t="s">
        <v>567</v>
      </c>
      <c r="J150" t="s">
        <v>660</v>
      </c>
    </row>
    <row r="151" spans="1:10" x14ac:dyDescent="0.3">
      <c r="A151" t="s">
        <v>521</v>
      </c>
      <c r="B151">
        <v>5637</v>
      </c>
      <c r="C151" t="s">
        <v>563</v>
      </c>
      <c r="D151" t="s">
        <v>569</v>
      </c>
      <c r="E151" t="s">
        <v>570</v>
      </c>
      <c r="F151">
        <v>7.33019</v>
      </c>
      <c r="G151" t="s">
        <v>563</v>
      </c>
      <c r="H151" t="s">
        <v>1313</v>
      </c>
      <c r="I151" t="s">
        <v>567</v>
      </c>
      <c r="J151" t="s">
        <v>1314</v>
      </c>
    </row>
    <row r="152" spans="1:10" x14ac:dyDescent="0.3">
      <c r="A152" t="s">
        <v>521</v>
      </c>
      <c r="B152">
        <v>5664</v>
      </c>
      <c r="C152" t="s">
        <v>563</v>
      </c>
      <c r="D152" t="s">
        <v>564</v>
      </c>
      <c r="E152" t="s">
        <v>565</v>
      </c>
      <c r="F152">
        <v>15.7987</v>
      </c>
      <c r="G152" t="s">
        <v>563</v>
      </c>
      <c r="H152" t="s">
        <v>1315</v>
      </c>
      <c r="I152" t="s">
        <v>567</v>
      </c>
      <c r="J152" t="s">
        <v>1316</v>
      </c>
    </row>
    <row r="153" spans="1:10" x14ac:dyDescent="0.3">
      <c r="A153" t="s">
        <v>521</v>
      </c>
      <c r="B153">
        <v>5667</v>
      </c>
      <c r="C153" t="s">
        <v>563</v>
      </c>
      <c r="D153" t="s">
        <v>569</v>
      </c>
      <c r="E153" t="s">
        <v>565</v>
      </c>
      <c r="F153">
        <v>18.744800000000001</v>
      </c>
      <c r="G153" t="s">
        <v>563</v>
      </c>
      <c r="H153" t="s">
        <v>1317</v>
      </c>
      <c r="I153" t="s">
        <v>567</v>
      </c>
      <c r="J153" t="s">
        <v>1234</v>
      </c>
    </row>
    <row r="154" spans="1:10" x14ac:dyDescent="0.3">
      <c r="A154" t="s">
        <v>521</v>
      </c>
      <c r="B154">
        <v>5730</v>
      </c>
      <c r="C154" t="s">
        <v>563</v>
      </c>
      <c r="D154" t="s">
        <v>564</v>
      </c>
      <c r="E154" t="s">
        <v>565</v>
      </c>
      <c r="F154">
        <v>26.956499999999998</v>
      </c>
      <c r="G154" t="s">
        <v>563</v>
      </c>
      <c r="H154" t="s">
        <v>1318</v>
      </c>
      <c r="I154" t="s">
        <v>567</v>
      </c>
      <c r="J154" t="s">
        <v>1319</v>
      </c>
    </row>
    <row r="155" spans="1:10" x14ac:dyDescent="0.3">
      <c r="A155" t="s">
        <v>521</v>
      </c>
      <c r="B155">
        <v>6108</v>
      </c>
      <c r="C155" t="s">
        <v>563</v>
      </c>
      <c r="D155" t="s">
        <v>564</v>
      </c>
      <c r="E155" t="s">
        <v>565</v>
      </c>
      <c r="F155">
        <v>3.5472299999999999</v>
      </c>
      <c r="G155" t="s">
        <v>563</v>
      </c>
      <c r="H155" t="s">
        <v>1320</v>
      </c>
      <c r="I155" t="s">
        <v>567</v>
      </c>
      <c r="J155" t="s">
        <v>584</v>
      </c>
    </row>
    <row r="156" spans="1:10" x14ac:dyDescent="0.3">
      <c r="A156" t="s">
        <v>521</v>
      </c>
      <c r="B156">
        <v>6123</v>
      </c>
      <c r="C156" t="s">
        <v>563</v>
      </c>
      <c r="D156" t="s">
        <v>565</v>
      </c>
      <c r="E156" t="s">
        <v>564</v>
      </c>
      <c r="F156">
        <v>220</v>
      </c>
      <c r="G156" t="s">
        <v>563</v>
      </c>
      <c r="H156" t="s">
        <v>1321</v>
      </c>
      <c r="I156" t="s">
        <v>567</v>
      </c>
      <c r="J156" t="s">
        <v>660</v>
      </c>
    </row>
    <row r="157" spans="1:10" x14ac:dyDescent="0.3">
      <c r="A157" t="s">
        <v>521</v>
      </c>
      <c r="B157">
        <v>6135</v>
      </c>
      <c r="C157" t="s">
        <v>563</v>
      </c>
      <c r="D157" t="s">
        <v>565</v>
      </c>
      <c r="E157" t="s">
        <v>564</v>
      </c>
      <c r="F157">
        <v>220</v>
      </c>
      <c r="G157" t="s">
        <v>563</v>
      </c>
      <c r="H157" t="s">
        <v>1322</v>
      </c>
      <c r="I157" t="s">
        <v>567</v>
      </c>
      <c r="J157" t="s">
        <v>660</v>
      </c>
    </row>
    <row r="158" spans="1:10" x14ac:dyDescent="0.3">
      <c r="A158" t="s">
        <v>521</v>
      </c>
      <c r="B158">
        <v>6136</v>
      </c>
      <c r="C158" t="s">
        <v>563</v>
      </c>
      <c r="D158" t="s">
        <v>564</v>
      </c>
      <c r="E158" t="s">
        <v>565</v>
      </c>
      <c r="F158">
        <v>222</v>
      </c>
      <c r="G158" t="s">
        <v>563</v>
      </c>
      <c r="H158" t="s">
        <v>1323</v>
      </c>
      <c r="I158" t="s">
        <v>567</v>
      </c>
      <c r="J158" t="s">
        <v>660</v>
      </c>
    </row>
    <row r="159" spans="1:10" x14ac:dyDescent="0.3">
      <c r="A159" t="s">
        <v>521</v>
      </c>
      <c r="B159">
        <v>6138</v>
      </c>
      <c r="C159" t="s">
        <v>563</v>
      </c>
      <c r="D159" t="s">
        <v>570</v>
      </c>
      <c r="E159" t="s">
        <v>569</v>
      </c>
      <c r="F159">
        <v>222</v>
      </c>
      <c r="G159" t="s">
        <v>563</v>
      </c>
      <c r="H159" t="s">
        <v>1324</v>
      </c>
      <c r="I159" t="s">
        <v>567</v>
      </c>
      <c r="J159" t="s">
        <v>660</v>
      </c>
    </row>
    <row r="160" spans="1:10" x14ac:dyDescent="0.3">
      <c r="A160" t="s">
        <v>521</v>
      </c>
      <c r="B160">
        <v>6144</v>
      </c>
      <c r="C160" t="s">
        <v>563</v>
      </c>
      <c r="D160" t="s">
        <v>569</v>
      </c>
      <c r="E160" t="s">
        <v>570</v>
      </c>
      <c r="F160">
        <v>133</v>
      </c>
      <c r="G160" t="s">
        <v>563</v>
      </c>
      <c r="H160" t="s">
        <v>1325</v>
      </c>
      <c r="I160" t="s">
        <v>567</v>
      </c>
      <c r="J160" t="s">
        <v>1326</v>
      </c>
    </row>
    <row r="161" spans="1:10" x14ac:dyDescent="0.3">
      <c r="A161" t="s">
        <v>521</v>
      </c>
      <c r="B161">
        <v>6153</v>
      </c>
      <c r="C161" t="s">
        <v>563</v>
      </c>
      <c r="D161" t="s">
        <v>570</v>
      </c>
      <c r="E161" t="s">
        <v>565</v>
      </c>
      <c r="F161">
        <v>222</v>
      </c>
      <c r="G161" t="s">
        <v>563</v>
      </c>
      <c r="H161" t="s">
        <v>1327</v>
      </c>
      <c r="I161" t="s">
        <v>567</v>
      </c>
      <c r="J161" t="s">
        <v>660</v>
      </c>
    </row>
    <row r="162" spans="1:10" x14ac:dyDescent="0.3">
      <c r="A162" t="s">
        <v>521</v>
      </c>
      <c r="B162">
        <v>6156</v>
      </c>
      <c r="C162" t="s">
        <v>563</v>
      </c>
      <c r="D162" t="s">
        <v>569</v>
      </c>
      <c r="E162" t="s">
        <v>570</v>
      </c>
      <c r="F162">
        <v>108</v>
      </c>
      <c r="G162" t="s">
        <v>563</v>
      </c>
      <c r="H162" t="s">
        <v>1328</v>
      </c>
      <c r="I162" t="s">
        <v>567</v>
      </c>
      <c r="J162" t="s">
        <v>1329</v>
      </c>
    </row>
    <row r="163" spans="1:10" x14ac:dyDescent="0.3">
      <c r="A163" t="s">
        <v>521</v>
      </c>
      <c r="B163">
        <v>6176</v>
      </c>
      <c r="C163" t="s">
        <v>563</v>
      </c>
      <c r="D163" t="s">
        <v>569</v>
      </c>
      <c r="E163" t="s">
        <v>570</v>
      </c>
      <c r="F163">
        <v>55</v>
      </c>
      <c r="G163" t="s">
        <v>563</v>
      </c>
      <c r="H163" t="s">
        <v>1330</v>
      </c>
      <c r="I163" t="s">
        <v>567</v>
      </c>
      <c r="J163" t="s">
        <v>834</v>
      </c>
    </row>
    <row r="164" spans="1:10" x14ac:dyDescent="0.3">
      <c r="A164" t="s">
        <v>521</v>
      </c>
      <c r="B164">
        <v>6201</v>
      </c>
      <c r="C164" t="s">
        <v>563</v>
      </c>
      <c r="D164" t="s">
        <v>565</v>
      </c>
      <c r="E164" t="s">
        <v>569</v>
      </c>
      <c r="F164">
        <v>104</v>
      </c>
      <c r="G164" t="s">
        <v>563</v>
      </c>
      <c r="H164" t="s">
        <v>1331</v>
      </c>
      <c r="I164" t="s">
        <v>567</v>
      </c>
      <c r="J164" t="s">
        <v>1332</v>
      </c>
    </row>
    <row r="165" spans="1:10" x14ac:dyDescent="0.3">
      <c r="A165" t="s">
        <v>521</v>
      </c>
      <c r="B165">
        <v>6204</v>
      </c>
      <c r="C165" t="s">
        <v>563</v>
      </c>
      <c r="D165" t="s">
        <v>565</v>
      </c>
      <c r="E165" t="s">
        <v>564</v>
      </c>
      <c r="F165">
        <v>102</v>
      </c>
      <c r="G165" t="s">
        <v>563</v>
      </c>
      <c r="H165" t="s">
        <v>1333</v>
      </c>
      <c r="I165" t="s">
        <v>567</v>
      </c>
      <c r="J165" t="s">
        <v>1334</v>
      </c>
    </row>
    <row r="166" spans="1:10" x14ac:dyDescent="0.3">
      <c r="A166" t="s">
        <v>521</v>
      </c>
      <c r="B166">
        <v>6220</v>
      </c>
      <c r="C166" t="s">
        <v>563</v>
      </c>
      <c r="D166" t="s">
        <v>570</v>
      </c>
      <c r="E166" t="s">
        <v>569</v>
      </c>
      <c r="F166">
        <v>222</v>
      </c>
      <c r="G166" t="s">
        <v>563</v>
      </c>
      <c r="H166" t="s">
        <v>1335</v>
      </c>
      <c r="I166" t="s">
        <v>567</v>
      </c>
      <c r="J166" t="s">
        <v>660</v>
      </c>
    </row>
    <row r="167" spans="1:10" x14ac:dyDescent="0.3">
      <c r="A167" t="s">
        <v>521</v>
      </c>
      <c r="B167">
        <v>6221</v>
      </c>
      <c r="C167" t="s">
        <v>563</v>
      </c>
      <c r="D167" t="s">
        <v>570</v>
      </c>
      <c r="E167" t="s">
        <v>565</v>
      </c>
      <c r="F167">
        <v>181</v>
      </c>
      <c r="G167" t="s">
        <v>563</v>
      </c>
      <c r="H167" t="s">
        <v>1336</v>
      </c>
      <c r="I167" t="s">
        <v>567</v>
      </c>
      <c r="J167" t="s">
        <v>1337</v>
      </c>
    </row>
    <row r="168" spans="1:10" x14ac:dyDescent="0.3">
      <c r="A168" t="s">
        <v>521</v>
      </c>
      <c r="B168">
        <v>6223</v>
      </c>
      <c r="C168" t="s">
        <v>563</v>
      </c>
      <c r="D168" t="s">
        <v>565</v>
      </c>
      <c r="E168" t="s">
        <v>570</v>
      </c>
      <c r="F168">
        <v>221</v>
      </c>
      <c r="G168" t="s">
        <v>563</v>
      </c>
      <c r="H168" t="s">
        <v>1338</v>
      </c>
      <c r="I168" t="s">
        <v>567</v>
      </c>
      <c r="J168" t="s">
        <v>660</v>
      </c>
    </row>
    <row r="169" spans="1:10" x14ac:dyDescent="0.3">
      <c r="A169" t="s">
        <v>521</v>
      </c>
      <c r="B169">
        <v>6232</v>
      </c>
      <c r="C169" t="s">
        <v>563</v>
      </c>
      <c r="D169" t="s">
        <v>564</v>
      </c>
      <c r="E169" t="s">
        <v>565</v>
      </c>
      <c r="F169">
        <v>144</v>
      </c>
      <c r="G169" t="s">
        <v>563</v>
      </c>
      <c r="H169" t="s">
        <v>1339</v>
      </c>
      <c r="I169" t="s">
        <v>567</v>
      </c>
      <c r="J169" t="s">
        <v>826</v>
      </c>
    </row>
    <row r="170" spans="1:10" x14ac:dyDescent="0.3">
      <c r="A170" t="s">
        <v>521</v>
      </c>
      <c r="B170">
        <v>6235</v>
      </c>
      <c r="C170" t="s">
        <v>563</v>
      </c>
      <c r="D170" t="s">
        <v>570</v>
      </c>
      <c r="E170" t="s">
        <v>569</v>
      </c>
      <c r="F170">
        <v>129</v>
      </c>
      <c r="G170" t="s">
        <v>563</v>
      </c>
      <c r="H170" t="s">
        <v>1340</v>
      </c>
      <c r="I170" t="s">
        <v>567</v>
      </c>
      <c r="J170" t="s">
        <v>1341</v>
      </c>
    </row>
    <row r="171" spans="1:10" x14ac:dyDescent="0.3">
      <c r="A171" t="s">
        <v>521</v>
      </c>
      <c r="B171">
        <v>6253</v>
      </c>
      <c r="C171" t="s">
        <v>563</v>
      </c>
      <c r="D171" t="s">
        <v>570</v>
      </c>
      <c r="E171" t="s">
        <v>569</v>
      </c>
      <c r="F171">
        <v>220</v>
      </c>
      <c r="G171" t="s">
        <v>563</v>
      </c>
      <c r="H171" t="s">
        <v>1342</v>
      </c>
      <c r="I171" t="s">
        <v>567</v>
      </c>
      <c r="J171" t="s">
        <v>660</v>
      </c>
    </row>
    <row r="172" spans="1:10" x14ac:dyDescent="0.3">
      <c r="A172" t="s">
        <v>521</v>
      </c>
      <c r="B172">
        <v>6259</v>
      </c>
      <c r="C172" t="s">
        <v>563</v>
      </c>
      <c r="D172" t="s">
        <v>564</v>
      </c>
      <c r="E172" t="s">
        <v>565</v>
      </c>
      <c r="F172">
        <v>220</v>
      </c>
      <c r="G172" t="s">
        <v>563</v>
      </c>
      <c r="H172" t="s">
        <v>1343</v>
      </c>
      <c r="I172" t="s">
        <v>567</v>
      </c>
      <c r="J172" t="s">
        <v>660</v>
      </c>
    </row>
    <row r="173" spans="1:10" x14ac:dyDescent="0.3">
      <c r="A173" t="s">
        <v>521</v>
      </c>
      <c r="B173">
        <v>6266</v>
      </c>
      <c r="C173" t="s">
        <v>563</v>
      </c>
      <c r="D173" t="s">
        <v>565</v>
      </c>
      <c r="E173" t="s">
        <v>564</v>
      </c>
      <c r="F173">
        <v>191</v>
      </c>
      <c r="G173" t="s">
        <v>563</v>
      </c>
      <c r="H173" t="s">
        <v>1344</v>
      </c>
      <c r="I173" t="s">
        <v>567</v>
      </c>
      <c r="J173" t="s">
        <v>1207</v>
      </c>
    </row>
    <row r="174" spans="1:10" x14ac:dyDescent="0.3">
      <c r="A174" t="s">
        <v>521</v>
      </c>
      <c r="B174">
        <v>6274</v>
      </c>
      <c r="C174" t="s">
        <v>563</v>
      </c>
      <c r="D174" t="s">
        <v>569</v>
      </c>
      <c r="E174" t="s">
        <v>570</v>
      </c>
      <c r="F174">
        <v>57</v>
      </c>
      <c r="G174" t="s">
        <v>563</v>
      </c>
      <c r="H174" t="s">
        <v>1345</v>
      </c>
      <c r="I174" t="s">
        <v>567</v>
      </c>
      <c r="J174" t="s">
        <v>675</v>
      </c>
    </row>
    <row r="175" spans="1:10" x14ac:dyDescent="0.3">
      <c r="A175" t="s">
        <v>521</v>
      </c>
      <c r="B175">
        <v>6277</v>
      </c>
      <c r="C175" t="s">
        <v>563</v>
      </c>
      <c r="D175" t="s">
        <v>565</v>
      </c>
      <c r="E175" t="s">
        <v>569</v>
      </c>
      <c r="F175">
        <v>81</v>
      </c>
      <c r="G175" t="s">
        <v>563</v>
      </c>
      <c r="H175" t="s">
        <v>1346</v>
      </c>
      <c r="I175" t="s">
        <v>567</v>
      </c>
      <c r="J175" t="s">
        <v>1347</v>
      </c>
    </row>
    <row r="176" spans="1:10" x14ac:dyDescent="0.3">
      <c r="A176" t="s">
        <v>521</v>
      </c>
      <c r="B176">
        <v>6280</v>
      </c>
      <c r="C176" t="s">
        <v>563</v>
      </c>
      <c r="D176" t="s">
        <v>569</v>
      </c>
      <c r="E176" t="s">
        <v>570</v>
      </c>
      <c r="F176">
        <v>61</v>
      </c>
      <c r="G176" t="s">
        <v>563</v>
      </c>
      <c r="H176" t="s">
        <v>1348</v>
      </c>
      <c r="I176" t="s">
        <v>567</v>
      </c>
      <c r="J176" t="s">
        <v>658</v>
      </c>
    </row>
    <row r="177" spans="1:10" x14ac:dyDescent="0.3">
      <c r="A177" t="s">
        <v>521</v>
      </c>
      <c r="B177">
        <v>6286</v>
      </c>
      <c r="C177" t="s">
        <v>563</v>
      </c>
      <c r="D177" t="s">
        <v>565</v>
      </c>
      <c r="E177" t="s">
        <v>564</v>
      </c>
      <c r="F177">
        <v>29.635999999999999</v>
      </c>
      <c r="G177" t="s">
        <v>563</v>
      </c>
      <c r="H177" t="s">
        <v>1349</v>
      </c>
      <c r="I177" t="s">
        <v>567</v>
      </c>
      <c r="J177" t="s">
        <v>743</v>
      </c>
    </row>
    <row r="178" spans="1:10" x14ac:dyDescent="0.3">
      <c r="A178" t="s">
        <v>521</v>
      </c>
      <c r="B178">
        <v>6499</v>
      </c>
      <c r="C178" t="s">
        <v>563</v>
      </c>
      <c r="D178" t="s">
        <v>565</v>
      </c>
      <c r="E178" t="s">
        <v>570</v>
      </c>
      <c r="F178">
        <v>222</v>
      </c>
      <c r="G178" t="s">
        <v>563</v>
      </c>
      <c r="H178" t="s">
        <v>1350</v>
      </c>
      <c r="I178" t="s">
        <v>567</v>
      </c>
      <c r="J178" t="s">
        <v>660</v>
      </c>
    </row>
    <row r="179" spans="1:10" x14ac:dyDescent="0.3">
      <c r="A179" t="s">
        <v>521</v>
      </c>
      <c r="B179">
        <v>6544</v>
      </c>
      <c r="C179" t="s">
        <v>563</v>
      </c>
      <c r="D179" t="s">
        <v>569</v>
      </c>
      <c r="E179" t="s">
        <v>570</v>
      </c>
      <c r="F179">
        <v>222</v>
      </c>
      <c r="G179" t="s">
        <v>563</v>
      </c>
      <c r="H179" t="s">
        <v>1351</v>
      </c>
      <c r="I179" t="s">
        <v>567</v>
      </c>
      <c r="J179" t="s">
        <v>660</v>
      </c>
    </row>
    <row r="180" spans="1:10" x14ac:dyDescent="0.3">
      <c r="A180" t="s">
        <v>521</v>
      </c>
      <c r="B180">
        <v>6806</v>
      </c>
      <c r="C180" t="s">
        <v>563</v>
      </c>
      <c r="D180" t="s">
        <v>565</v>
      </c>
      <c r="E180" t="s">
        <v>564</v>
      </c>
      <c r="F180">
        <v>222</v>
      </c>
      <c r="G180" t="s">
        <v>563</v>
      </c>
      <c r="H180" t="s">
        <v>1352</v>
      </c>
      <c r="I180" t="s">
        <v>567</v>
      </c>
      <c r="J180" t="s">
        <v>660</v>
      </c>
    </row>
    <row r="181" spans="1:10" x14ac:dyDescent="0.3">
      <c r="A181" t="s">
        <v>521</v>
      </c>
      <c r="B181">
        <v>6900</v>
      </c>
      <c r="C181" t="s">
        <v>563</v>
      </c>
      <c r="D181" t="s">
        <v>569</v>
      </c>
      <c r="E181" t="s">
        <v>570</v>
      </c>
      <c r="F181">
        <v>222</v>
      </c>
      <c r="G181" t="s">
        <v>563</v>
      </c>
      <c r="H181" t="s">
        <v>1353</v>
      </c>
      <c r="I181" t="s">
        <v>567</v>
      </c>
      <c r="J181" t="s">
        <v>660</v>
      </c>
    </row>
    <row r="182" spans="1:10" x14ac:dyDescent="0.3">
      <c r="A182" t="s">
        <v>521</v>
      </c>
      <c r="B182">
        <v>7062</v>
      </c>
      <c r="C182" t="s">
        <v>563</v>
      </c>
      <c r="D182" t="s">
        <v>564</v>
      </c>
      <c r="E182" t="s">
        <v>570</v>
      </c>
      <c r="F182">
        <v>39.9101</v>
      </c>
      <c r="G182" t="s">
        <v>563</v>
      </c>
      <c r="H182" t="s">
        <v>1354</v>
      </c>
      <c r="I182" t="s">
        <v>567</v>
      </c>
      <c r="J182" t="s">
        <v>1276</v>
      </c>
    </row>
    <row r="183" spans="1:10" x14ac:dyDescent="0.3">
      <c r="A183" t="s">
        <v>521</v>
      </c>
      <c r="B183">
        <v>7068</v>
      </c>
      <c r="C183" t="s">
        <v>563</v>
      </c>
      <c r="D183" t="s">
        <v>565</v>
      </c>
      <c r="E183" t="s">
        <v>564</v>
      </c>
      <c r="F183">
        <v>70</v>
      </c>
      <c r="G183" t="s">
        <v>563</v>
      </c>
      <c r="H183" t="s">
        <v>1355</v>
      </c>
      <c r="I183" t="s">
        <v>567</v>
      </c>
      <c r="J183" t="s">
        <v>1356</v>
      </c>
    </row>
    <row r="184" spans="1:10" x14ac:dyDescent="0.3">
      <c r="A184" t="s">
        <v>521</v>
      </c>
      <c r="B184">
        <v>7074</v>
      </c>
      <c r="C184" t="s">
        <v>563</v>
      </c>
      <c r="D184" t="s">
        <v>570</v>
      </c>
      <c r="E184" t="s">
        <v>564</v>
      </c>
      <c r="F184">
        <v>95</v>
      </c>
      <c r="G184" t="s">
        <v>563</v>
      </c>
      <c r="H184" t="s">
        <v>1357</v>
      </c>
      <c r="I184" t="s">
        <v>567</v>
      </c>
      <c r="J184" t="s">
        <v>1358</v>
      </c>
    </row>
    <row r="185" spans="1:10" x14ac:dyDescent="0.3">
      <c r="A185" t="s">
        <v>521</v>
      </c>
      <c r="B185">
        <v>7083</v>
      </c>
      <c r="C185" t="s">
        <v>563</v>
      </c>
      <c r="D185" t="s">
        <v>570</v>
      </c>
      <c r="E185" t="s">
        <v>565</v>
      </c>
      <c r="F185">
        <v>134</v>
      </c>
      <c r="G185" t="s">
        <v>563</v>
      </c>
      <c r="H185" t="s">
        <v>1359</v>
      </c>
      <c r="I185" t="s">
        <v>567</v>
      </c>
      <c r="J185" t="s">
        <v>1326</v>
      </c>
    </row>
    <row r="186" spans="1:10" x14ac:dyDescent="0.3">
      <c r="A186" t="s">
        <v>521</v>
      </c>
      <c r="B186">
        <v>7092</v>
      </c>
      <c r="C186" t="s">
        <v>563</v>
      </c>
      <c r="D186" t="s">
        <v>564</v>
      </c>
      <c r="E186" t="s">
        <v>565</v>
      </c>
      <c r="F186">
        <v>111</v>
      </c>
      <c r="G186" t="s">
        <v>563</v>
      </c>
      <c r="H186" t="s">
        <v>1360</v>
      </c>
      <c r="I186" t="s">
        <v>567</v>
      </c>
      <c r="J186" t="s">
        <v>900</v>
      </c>
    </row>
    <row r="187" spans="1:10" x14ac:dyDescent="0.3">
      <c r="A187" t="s">
        <v>521</v>
      </c>
      <c r="B187">
        <v>7113</v>
      </c>
      <c r="C187" t="s">
        <v>563</v>
      </c>
      <c r="D187" t="s">
        <v>565</v>
      </c>
      <c r="E187" t="s">
        <v>569</v>
      </c>
      <c r="F187">
        <v>100</v>
      </c>
      <c r="G187" t="s">
        <v>563</v>
      </c>
      <c r="H187" t="s">
        <v>1361</v>
      </c>
      <c r="I187" t="s">
        <v>567</v>
      </c>
      <c r="J187" t="s">
        <v>1264</v>
      </c>
    </row>
    <row r="188" spans="1:10" x14ac:dyDescent="0.3">
      <c r="A188" t="s">
        <v>521</v>
      </c>
      <c r="B188">
        <v>7122</v>
      </c>
      <c r="C188" t="s">
        <v>563</v>
      </c>
      <c r="D188" t="s">
        <v>569</v>
      </c>
      <c r="E188" t="s">
        <v>570</v>
      </c>
      <c r="F188">
        <v>29.715599999999998</v>
      </c>
      <c r="G188" t="s">
        <v>563</v>
      </c>
      <c r="H188" t="s">
        <v>1362</v>
      </c>
      <c r="I188" t="s">
        <v>567</v>
      </c>
      <c r="J188" t="s">
        <v>743</v>
      </c>
    </row>
    <row r="189" spans="1:10" x14ac:dyDescent="0.3">
      <c r="A189" t="s">
        <v>521</v>
      </c>
      <c r="B189">
        <v>7125</v>
      </c>
      <c r="C189" t="s">
        <v>563</v>
      </c>
      <c r="D189" t="s">
        <v>564</v>
      </c>
      <c r="E189" t="s">
        <v>565</v>
      </c>
      <c r="F189">
        <v>29.715599999999998</v>
      </c>
      <c r="G189" t="s">
        <v>563</v>
      </c>
      <c r="H189" t="s">
        <v>1363</v>
      </c>
      <c r="I189" t="s">
        <v>567</v>
      </c>
      <c r="J189" t="s">
        <v>743</v>
      </c>
    </row>
    <row r="190" spans="1:10" x14ac:dyDescent="0.3">
      <c r="A190" t="s">
        <v>521</v>
      </c>
      <c r="B190">
        <v>7128</v>
      </c>
      <c r="C190" t="s">
        <v>563</v>
      </c>
      <c r="D190" t="s">
        <v>570</v>
      </c>
      <c r="E190" t="s">
        <v>569</v>
      </c>
      <c r="F190">
        <v>37.813600000000001</v>
      </c>
      <c r="G190" t="s">
        <v>563</v>
      </c>
      <c r="H190" t="s">
        <v>1364</v>
      </c>
      <c r="I190" t="s">
        <v>567</v>
      </c>
      <c r="J190" t="s">
        <v>594</v>
      </c>
    </row>
    <row r="191" spans="1:10" x14ac:dyDescent="0.3">
      <c r="A191" t="s">
        <v>521</v>
      </c>
      <c r="B191">
        <v>7182</v>
      </c>
      <c r="C191" t="s">
        <v>563</v>
      </c>
      <c r="D191" t="s">
        <v>565</v>
      </c>
      <c r="E191" t="s">
        <v>564</v>
      </c>
      <c r="F191">
        <v>156</v>
      </c>
      <c r="G191" t="s">
        <v>563</v>
      </c>
      <c r="H191" t="s">
        <v>1365</v>
      </c>
      <c r="I191" t="s">
        <v>567</v>
      </c>
      <c r="J191" t="s">
        <v>1366</v>
      </c>
    </row>
    <row r="192" spans="1:10" x14ac:dyDescent="0.3">
      <c r="A192" t="s">
        <v>521</v>
      </c>
      <c r="B192">
        <v>7390</v>
      </c>
      <c r="C192" t="s">
        <v>563</v>
      </c>
      <c r="D192" t="s">
        <v>565</v>
      </c>
      <c r="E192" t="s">
        <v>564</v>
      </c>
      <c r="F192">
        <v>221</v>
      </c>
      <c r="G192" t="s">
        <v>563</v>
      </c>
      <c r="H192" t="s">
        <v>1367</v>
      </c>
      <c r="I192" t="s">
        <v>567</v>
      </c>
      <c r="J192" t="s">
        <v>660</v>
      </c>
    </row>
    <row r="193" spans="1:10" x14ac:dyDescent="0.3">
      <c r="A193" t="s">
        <v>521</v>
      </c>
      <c r="B193">
        <v>7419</v>
      </c>
      <c r="C193" t="s">
        <v>563</v>
      </c>
      <c r="D193" t="s">
        <v>564</v>
      </c>
      <c r="E193" t="s">
        <v>565</v>
      </c>
      <c r="F193">
        <v>222</v>
      </c>
      <c r="G193" t="s">
        <v>563</v>
      </c>
      <c r="H193" t="s">
        <v>1368</v>
      </c>
      <c r="I193" t="s">
        <v>567</v>
      </c>
      <c r="J193" t="s">
        <v>660</v>
      </c>
    </row>
    <row r="194" spans="1:10" x14ac:dyDescent="0.3">
      <c r="A194" t="s">
        <v>521</v>
      </c>
      <c r="B194">
        <v>7425</v>
      </c>
      <c r="C194" t="s">
        <v>563</v>
      </c>
      <c r="D194" t="s">
        <v>565</v>
      </c>
      <c r="E194" t="s">
        <v>564</v>
      </c>
      <c r="F194">
        <v>222</v>
      </c>
      <c r="G194" t="s">
        <v>563</v>
      </c>
      <c r="H194" t="s">
        <v>1369</v>
      </c>
      <c r="I194" t="s">
        <v>567</v>
      </c>
      <c r="J194" t="s">
        <v>660</v>
      </c>
    </row>
    <row r="195" spans="1:10" x14ac:dyDescent="0.3">
      <c r="A195" t="s">
        <v>521</v>
      </c>
      <c r="B195">
        <v>7432</v>
      </c>
      <c r="C195" t="s">
        <v>563</v>
      </c>
      <c r="D195" t="s">
        <v>564</v>
      </c>
      <c r="E195" t="s">
        <v>570</v>
      </c>
      <c r="F195">
        <v>94</v>
      </c>
      <c r="G195" t="s">
        <v>563</v>
      </c>
      <c r="H195" t="s">
        <v>1370</v>
      </c>
      <c r="I195" t="s">
        <v>567</v>
      </c>
      <c r="J195" t="s">
        <v>1358</v>
      </c>
    </row>
    <row r="196" spans="1:10" x14ac:dyDescent="0.3">
      <c r="A196" t="s">
        <v>521</v>
      </c>
      <c r="B196">
        <v>7442</v>
      </c>
      <c r="C196" t="s">
        <v>563</v>
      </c>
      <c r="D196" t="s">
        <v>570</v>
      </c>
      <c r="E196" t="s">
        <v>569</v>
      </c>
      <c r="F196">
        <v>221</v>
      </c>
      <c r="G196" t="s">
        <v>563</v>
      </c>
      <c r="H196" t="s">
        <v>1371</v>
      </c>
      <c r="I196" t="s">
        <v>567</v>
      </c>
      <c r="J196" t="s">
        <v>660</v>
      </c>
    </row>
    <row r="197" spans="1:10" x14ac:dyDescent="0.3">
      <c r="A197" t="s">
        <v>521</v>
      </c>
      <c r="B197">
        <v>7445</v>
      </c>
      <c r="C197" t="s">
        <v>563</v>
      </c>
      <c r="D197" t="s">
        <v>565</v>
      </c>
      <c r="E197" t="s">
        <v>564</v>
      </c>
      <c r="F197">
        <v>82</v>
      </c>
      <c r="G197" t="s">
        <v>563</v>
      </c>
      <c r="H197" t="s">
        <v>1372</v>
      </c>
      <c r="I197" t="s">
        <v>567</v>
      </c>
      <c r="J197" t="s">
        <v>1246</v>
      </c>
    </row>
    <row r="198" spans="1:10" x14ac:dyDescent="0.3">
      <c r="A198" t="s">
        <v>521</v>
      </c>
      <c r="B198">
        <v>7448</v>
      </c>
      <c r="C198" t="s">
        <v>563</v>
      </c>
      <c r="D198" t="s">
        <v>565</v>
      </c>
      <c r="E198" t="s">
        <v>564</v>
      </c>
      <c r="F198">
        <v>222</v>
      </c>
      <c r="G198" t="s">
        <v>563</v>
      </c>
      <c r="H198" t="s">
        <v>1373</v>
      </c>
      <c r="I198" t="s">
        <v>567</v>
      </c>
      <c r="J198" t="s">
        <v>660</v>
      </c>
    </row>
    <row r="199" spans="1:10" x14ac:dyDescent="0.3">
      <c r="A199" t="s">
        <v>521</v>
      </c>
      <c r="B199">
        <v>7463</v>
      </c>
      <c r="C199" t="s">
        <v>563</v>
      </c>
      <c r="D199" t="s">
        <v>569</v>
      </c>
      <c r="E199" t="s">
        <v>570</v>
      </c>
      <c r="F199">
        <v>221</v>
      </c>
      <c r="G199" t="s">
        <v>563</v>
      </c>
      <c r="H199" t="s">
        <v>1374</v>
      </c>
      <c r="I199" t="s">
        <v>567</v>
      </c>
      <c r="J199" t="s">
        <v>660</v>
      </c>
    </row>
    <row r="200" spans="1:10" x14ac:dyDescent="0.3">
      <c r="A200" t="s">
        <v>521</v>
      </c>
      <c r="B200">
        <v>7464</v>
      </c>
      <c r="C200" t="s">
        <v>563</v>
      </c>
      <c r="D200" t="s">
        <v>569</v>
      </c>
      <c r="E200" t="s">
        <v>565</v>
      </c>
      <c r="F200">
        <v>221</v>
      </c>
      <c r="G200" t="s">
        <v>563</v>
      </c>
      <c r="H200" t="s">
        <v>1375</v>
      </c>
      <c r="I200" t="s">
        <v>567</v>
      </c>
      <c r="J200" t="s">
        <v>660</v>
      </c>
    </row>
    <row r="201" spans="1:10" x14ac:dyDescent="0.3">
      <c r="A201" t="s">
        <v>521</v>
      </c>
      <c r="B201">
        <v>7487</v>
      </c>
      <c r="C201" t="s">
        <v>563</v>
      </c>
      <c r="D201" t="s">
        <v>565</v>
      </c>
      <c r="E201" t="s">
        <v>564</v>
      </c>
      <c r="F201">
        <v>204</v>
      </c>
      <c r="G201" t="s">
        <v>563</v>
      </c>
      <c r="H201" t="s">
        <v>1376</v>
      </c>
      <c r="I201" t="s">
        <v>567</v>
      </c>
      <c r="J201" t="s">
        <v>1377</v>
      </c>
    </row>
    <row r="202" spans="1:10" x14ac:dyDescent="0.3">
      <c r="A202" t="s">
        <v>521</v>
      </c>
      <c r="B202">
        <v>7499</v>
      </c>
      <c r="C202" t="s">
        <v>563</v>
      </c>
      <c r="D202" t="s">
        <v>564</v>
      </c>
      <c r="E202" t="s">
        <v>565</v>
      </c>
      <c r="F202">
        <v>180</v>
      </c>
      <c r="G202" t="s">
        <v>563</v>
      </c>
      <c r="H202" t="s">
        <v>1378</v>
      </c>
      <c r="I202" t="s">
        <v>567</v>
      </c>
      <c r="J202" t="s">
        <v>1379</v>
      </c>
    </row>
    <row r="203" spans="1:10" x14ac:dyDescent="0.3">
      <c r="A203" t="s">
        <v>521</v>
      </c>
      <c r="B203">
        <v>7503</v>
      </c>
      <c r="C203" t="s">
        <v>563</v>
      </c>
      <c r="D203" t="s">
        <v>564</v>
      </c>
      <c r="E203" t="s">
        <v>565</v>
      </c>
      <c r="F203">
        <v>136</v>
      </c>
      <c r="G203" t="s">
        <v>563</v>
      </c>
      <c r="H203" t="s">
        <v>1380</v>
      </c>
      <c r="I203" t="s">
        <v>567</v>
      </c>
      <c r="J203" t="s">
        <v>1381</v>
      </c>
    </row>
    <row r="204" spans="1:10" x14ac:dyDescent="0.3">
      <c r="A204" t="s">
        <v>521</v>
      </c>
      <c r="B204">
        <v>7511</v>
      </c>
      <c r="C204" t="s">
        <v>563</v>
      </c>
      <c r="D204" t="s">
        <v>564</v>
      </c>
      <c r="E204" t="s">
        <v>565</v>
      </c>
      <c r="F204">
        <v>25.6251</v>
      </c>
      <c r="G204" t="s">
        <v>563</v>
      </c>
      <c r="H204" t="s">
        <v>1382</v>
      </c>
      <c r="I204" t="s">
        <v>567</v>
      </c>
      <c r="J204" t="s">
        <v>904</v>
      </c>
    </row>
    <row r="205" spans="1:10" x14ac:dyDescent="0.3">
      <c r="A205" t="s">
        <v>521</v>
      </c>
      <c r="B205">
        <v>7553</v>
      </c>
      <c r="C205" t="s">
        <v>563</v>
      </c>
      <c r="D205" t="s">
        <v>564</v>
      </c>
      <c r="E205" t="s">
        <v>570</v>
      </c>
      <c r="F205">
        <v>220</v>
      </c>
      <c r="G205" t="s">
        <v>563</v>
      </c>
      <c r="H205" t="s">
        <v>1383</v>
      </c>
      <c r="I205" t="s">
        <v>567</v>
      </c>
      <c r="J205" t="s">
        <v>660</v>
      </c>
    </row>
    <row r="206" spans="1:10" x14ac:dyDescent="0.3">
      <c r="A206" t="s">
        <v>521</v>
      </c>
      <c r="B206">
        <v>7601</v>
      </c>
      <c r="C206" t="s">
        <v>563</v>
      </c>
      <c r="D206" t="s">
        <v>565</v>
      </c>
      <c r="E206" t="s">
        <v>564</v>
      </c>
      <c r="F206">
        <v>220</v>
      </c>
      <c r="G206" t="s">
        <v>563</v>
      </c>
      <c r="H206" t="s">
        <v>1384</v>
      </c>
      <c r="I206" t="s">
        <v>567</v>
      </c>
      <c r="J206" t="s">
        <v>660</v>
      </c>
    </row>
    <row r="207" spans="1:10" x14ac:dyDescent="0.3">
      <c r="A207" t="s">
        <v>521</v>
      </c>
      <c r="B207">
        <v>7610</v>
      </c>
      <c r="C207" t="s">
        <v>563</v>
      </c>
      <c r="D207" t="s">
        <v>570</v>
      </c>
      <c r="E207" t="s">
        <v>564</v>
      </c>
      <c r="F207">
        <v>221</v>
      </c>
      <c r="G207" t="s">
        <v>563</v>
      </c>
      <c r="H207" t="s">
        <v>1385</v>
      </c>
      <c r="I207" t="s">
        <v>567</v>
      </c>
      <c r="J207" t="s">
        <v>660</v>
      </c>
    </row>
    <row r="208" spans="1:10" x14ac:dyDescent="0.3">
      <c r="A208" t="s">
        <v>521</v>
      </c>
      <c r="B208">
        <v>7631</v>
      </c>
      <c r="C208" t="s">
        <v>563</v>
      </c>
      <c r="D208" t="s">
        <v>569</v>
      </c>
      <c r="E208" t="s">
        <v>570</v>
      </c>
      <c r="F208">
        <v>199</v>
      </c>
      <c r="G208" t="s">
        <v>563</v>
      </c>
      <c r="H208" t="s">
        <v>1386</v>
      </c>
      <c r="I208" t="s">
        <v>567</v>
      </c>
      <c r="J208" t="s">
        <v>1387</v>
      </c>
    </row>
    <row r="209" spans="1:10" x14ac:dyDescent="0.3">
      <c r="A209" t="s">
        <v>521</v>
      </c>
      <c r="B209">
        <v>7646</v>
      </c>
      <c r="C209" t="s">
        <v>563</v>
      </c>
      <c r="D209" t="s">
        <v>570</v>
      </c>
      <c r="E209" t="s">
        <v>565</v>
      </c>
      <c r="F209">
        <v>219</v>
      </c>
      <c r="G209" t="s">
        <v>563</v>
      </c>
      <c r="H209" t="s">
        <v>1388</v>
      </c>
      <c r="I209" t="s">
        <v>567</v>
      </c>
      <c r="J209" t="s">
        <v>1007</v>
      </c>
    </row>
    <row r="210" spans="1:10" x14ac:dyDescent="0.3">
      <c r="A210" t="s">
        <v>521</v>
      </c>
      <c r="B210">
        <v>7649</v>
      </c>
      <c r="C210" t="s">
        <v>563</v>
      </c>
      <c r="D210" t="s">
        <v>564</v>
      </c>
      <c r="E210" t="s">
        <v>565</v>
      </c>
      <c r="F210">
        <v>85</v>
      </c>
      <c r="G210" t="s">
        <v>563</v>
      </c>
      <c r="H210" t="s">
        <v>1389</v>
      </c>
      <c r="I210" t="s">
        <v>567</v>
      </c>
      <c r="J210" t="s">
        <v>1390</v>
      </c>
    </row>
    <row r="211" spans="1:10" x14ac:dyDescent="0.3">
      <c r="A211" t="s">
        <v>521</v>
      </c>
      <c r="B211">
        <v>7661</v>
      </c>
      <c r="C211" t="s">
        <v>563</v>
      </c>
      <c r="D211" t="s">
        <v>564</v>
      </c>
      <c r="E211" t="s">
        <v>565</v>
      </c>
      <c r="F211">
        <v>144</v>
      </c>
      <c r="G211" t="s">
        <v>563</v>
      </c>
      <c r="H211" t="s">
        <v>1391</v>
      </c>
      <c r="I211" t="s">
        <v>567</v>
      </c>
      <c r="J211" t="s">
        <v>1392</v>
      </c>
    </row>
    <row r="212" spans="1:10" x14ac:dyDescent="0.3">
      <c r="A212" t="s">
        <v>521</v>
      </c>
      <c r="B212">
        <v>7667</v>
      </c>
      <c r="C212" t="s">
        <v>563</v>
      </c>
      <c r="D212" t="s">
        <v>564</v>
      </c>
      <c r="E212" t="s">
        <v>565</v>
      </c>
      <c r="F212">
        <v>28.347999999999999</v>
      </c>
      <c r="G212" t="s">
        <v>563</v>
      </c>
      <c r="H212" t="s">
        <v>1393</v>
      </c>
      <c r="I212" t="s">
        <v>567</v>
      </c>
      <c r="J212" t="s">
        <v>931</v>
      </c>
    </row>
    <row r="213" spans="1:10" x14ac:dyDescent="0.3">
      <c r="A213" t="s">
        <v>521</v>
      </c>
      <c r="B213">
        <v>7763</v>
      </c>
      <c r="C213" t="s">
        <v>563</v>
      </c>
      <c r="D213" t="s">
        <v>570</v>
      </c>
      <c r="E213" t="s">
        <v>564</v>
      </c>
      <c r="F213">
        <v>6.6522199999999998</v>
      </c>
      <c r="G213" t="s">
        <v>563</v>
      </c>
      <c r="H213" t="s">
        <v>1394</v>
      </c>
      <c r="I213" t="s">
        <v>567</v>
      </c>
      <c r="J213" t="s">
        <v>1213</v>
      </c>
    </row>
    <row r="214" spans="1:10" x14ac:dyDescent="0.3">
      <c r="A214" t="s">
        <v>521</v>
      </c>
      <c r="B214">
        <v>7770</v>
      </c>
      <c r="C214" t="s">
        <v>563</v>
      </c>
      <c r="D214" t="s">
        <v>565</v>
      </c>
      <c r="E214" t="s">
        <v>564</v>
      </c>
      <c r="F214">
        <v>68</v>
      </c>
      <c r="G214" t="s">
        <v>563</v>
      </c>
      <c r="H214" t="s">
        <v>1395</v>
      </c>
      <c r="I214" t="s">
        <v>567</v>
      </c>
      <c r="J214" t="s">
        <v>785</v>
      </c>
    </row>
    <row r="215" spans="1:10" x14ac:dyDescent="0.3">
      <c r="A215" t="s">
        <v>521</v>
      </c>
      <c r="B215">
        <v>7772</v>
      </c>
      <c r="C215" t="s">
        <v>563</v>
      </c>
      <c r="D215" t="s">
        <v>570</v>
      </c>
      <c r="E215" t="s">
        <v>569</v>
      </c>
      <c r="F215">
        <v>73</v>
      </c>
      <c r="G215" t="s">
        <v>563</v>
      </c>
      <c r="H215" t="s">
        <v>1396</v>
      </c>
      <c r="I215" t="s">
        <v>567</v>
      </c>
      <c r="J215" t="s">
        <v>1397</v>
      </c>
    </row>
    <row r="216" spans="1:10" x14ac:dyDescent="0.3">
      <c r="A216" t="s">
        <v>521</v>
      </c>
      <c r="B216">
        <v>7775</v>
      </c>
      <c r="C216" t="s">
        <v>563</v>
      </c>
      <c r="D216" t="s">
        <v>569</v>
      </c>
      <c r="E216" t="s">
        <v>565</v>
      </c>
      <c r="F216">
        <v>63</v>
      </c>
      <c r="G216" t="s">
        <v>563</v>
      </c>
      <c r="H216" t="s">
        <v>1398</v>
      </c>
      <c r="I216" t="s">
        <v>567</v>
      </c>
      <c r="J216" t="s">
        <v>1399</v>
      </c>
    </row>
    <row r="217" spans="1:10" x14ac:dyDescent="0.3">
      <c r="A217" t="s">
        <v>521</v>
      </c>
      <c r="B217">
        <v>7793</v>
      </c>
      <c r="C217" t="s">
        <v>563</v>
      </c>
      <c r="D217" t="s">
        <v>569</v>
      </c>
      <c r="E217" t="s">
        <v>570</v>
      </c>
      <c r="F217">
        <v>221</v>
      </c>
      <c r="G217" t="s">
        <v>563</v>
      </c>
      <c r="H217" t="s">
        <v>1400</v>
      </c>
      <c r="I217" t="s">
        <v>567</v>
      </c>
      <c r="J217" t="s">
        <v>660</v>
      </c>
    </row>
    <row r="218" spans="1:10" x14ac:dyDescent="0.3">
      <c r="A218" t="s">
        <v>521</v>
      </c>
      <c r="B218">
        <v>7802</v>
      </c>
      <c r="C218" t="s">
        <v>563</v>
      </c>
      <c r="D218" t="s">
        <v>569</v>
      </c>
      <c r="E218" t="s">
        <v>564</v>
      </c>
      <c r="F218">
        <v>221</v>
      </c>
      <c r="G218" t="s">
        <v>563</v>
      </c>
      <c r="H218" t="s">
        <v>1401</v>
      </c>
      <c r="I218" t="s">
        <v>567</v>
      </c>
      <c r="J218" t="s">
        <v>660</v>
      </c>
    </row>
    <row r="219" spans="1:10" x14ac:dyDescent="0.3">
      <c r="A219" t="s">
        <v>521</v>
      </c>
      <c r="B219">
        <v>7803</v>
      </c>
      <c r="C219" t="s">
        <v>563</v>
      </c>
      <c r="D219" t="s">
        <v>565</v>
      </c>
      <c r="E219" t="s">
        <v>564</v>
      </c>
      <c r="F219">
        <v>221</v>
      </c>
      <c r="G219" t="s">
        <v>563</v>
      </c>
      <c r="H219" t="s">
        <v>1402</v>
      </c>
      <c r="I219" t="s">
        <v>567</v>
      </c>
      <c r="J219" t="s">
        <v>660</v>
      </c>
    </row>
    <row r="220" spans="1:10" x14ac:dyDescent="0.3">
      <c r="A220" t="s">
        <v>521</v>
      </c>
      <c r="B220">
        <v>7814</v>
      </c>
      <c r="C220" t="s">
        <v>563</v>
      </c>
      <c r="D220" t="s">
        <v>569</v>
      </c>
      <c r="E220" t="s">
        <v>565</v>
      </c>
      <c r="F220">
        <v>222</v>
      </c>
      <c r="G220" t="s">
        <v>563</v>
      </c>
      <c r="H220" t="s">
        <v>1403</v>
      </c>
      <c r="I220" t="s">
        <v>567</v>
      </c>
      <c r="J220" t="s">
        <v>660</v>
      </c>
    </row>
    <row r="221" spans="1:10" x14ac:dyDescent="0.3">
      <c r="A221" t="s">
        <v>521</v>
      </c>
      <c r="B221">
        <v>7820</v>
      </c>
      <c r="C221" t="s">
        <v>563</v>
      </c>
      <c r="D221" t="s">
        <v>565</v>
      </c>
      <c r="E221" t="s">
        <v>570</v>
      </c>
      <c r="F221">
        <v>222</v>
      </c>
      <c r="G221" t="s">
        <v>563</v>
      </c>
      <c r="H221" t="s">
        <v>1404</v>
      </c>
      <c r="I221" t="s">
        <v>567</v>
      </c>
      <c r="J221" t="s">
        <v>660</v>
      </c>
    </row>
    <row r="222" spans="1:10" x14ac:dyDescent="0.3">
      <c r="A222" t="s">
        <v>521</v>
      </c>
      <c r="B222">
        <v>7844</v>
      </c>
      <c r="C222" t="s">
        <v>563</v>
      </c>
      <c r="D222" t="s">
        <v>564</v>
      </c>
      <c r="E222" t="s">
        <v>565</v>
      </c>
      <c r="F222">
        <v>222</v>
      </c>
      <c r="G222" t="s">
        <v>563</v>
      </c>
      <c r="H222" t="s">
        <v>1405</v>
      </c>
      <c r="I222" t="s">
        <v>567</v>
      </c>
      <c r="J222" t="s">
        <v>660</v>
      </c>
    </row>
    <row r="223" spans="1:10" x14ac:dyDescent="0.3">
      <c r="A223" t="s">
        <v>521</v>
      </c>
      <c r="B223">
        <v>7847</v>
      </c>
      <c r="C223" t="s">
        <v>563</v>
      </c>
      <c r="D223" t="s">
        <v>565</v>
      </c>
      <c r="E223" t="s">
        <v>569</v>
      </c>
      <c r="F223">
        <v>222</v>
      </c>
      <c r="G223" t="s">
        <v>563</v>
      </c>
      <c r="H223" t="s">
        <v>1406</v>
      </c>
      <c r="I223" t="s">
        <v>567</v>
      </c>
      <c r="J223" t="s">
        <v>660</v>
      </c>
    </row>
    <row r="224" spans="1:10" x14ac:dyDescent="0.3">
      <c r="A224" t="s">
        <v>521</v>
      </c>
      <c r="B224">
        <v>7946</v>
      </c>
      <c r="C224" t="s">
        <v>563</v>
      </c>
      <c r="D224" t="s">
        <v>569</v>
      </c>
      <c r="E224" t="s">
        <v>570</v>
      </c>
      <c r="F224">
        <v>37.913499999999999</v>
      </c>
      <c r="G224" t="s">
        <v>563</v>
      </c>
      <c r="H224" t="s">
        <v>1407</v>
      </c>
      <c r="I224" t="s">
        <v>567</v>
      </c>
      <c r="J224" t="s">
        <v>594</v>
      </c>
    </row>
    <row r="225" spans="1:10" x14ac:dyDescent="0.3">
      <c r="A225" t="s">
        <v>521</v>
      </c>
      <c r="B225">
        <v>7961</v>
      </c>
      <c r="C225" t="s">
        <v>563</v>
      </c>
      <c r="D225" t="s">
        <v>564</v>
      </c>
      <c r="E225" t="s">
        <v>565</v>
      </c>
      <c r="F225">
        <v>221</v>
      </c>
      <c r="G225" t="s">
        <v>563</v>
      </c>
      <c r="H225" t="s">
        <v>1408</v>
      </c>
      <c r="I225" t="s">
        <v>567</v>
      </c>
      <c r="J225" t="s">
        <v>660</v>
      </c>
    </row>
    <row r="226" spans="1:10" x14ac:dyDescent="0.3">
      <c r="A226" t="s">
        <v>521</v>
      </c>
      <c r="B226">
        <v>7964</v>
      </c>
      <c r="C226" t="s">
        <v>563</v>
      </c>
      <c r="D226" t="s">
        <v>570</v>
      </c>
      <c r="E226" t="s">
        <v>564</v>
      </c>
      <c r="F226">
        <v>221</v>
      </c>
      <c r="G226" t="s">
        <v>563</v>
      </c>
      <c r="H226" t="s">
        <v>1409</v>
      </c>
      <c r="I226" t="s">
        <v>567</v>
      </c>
      <c r="J226" t="s">
        <v>660</v>
      </c>
    </row>
    <row r="227" spans="1:10" x14ac:dyDescent="0.3">
      <c r="A227" t="s">
        <v>521</v>
      </c>
      <c r="B227">
        <v>7967</v>
      </c>
      <c r="C227" t="s">
        <v>563</v>
      </c>
      <c r="D227" t="s">
        <v>570</v>
      </c>
      <c r="E227" t="s">
        <v>569</v>
      </c>
      <c r="F227">
        <v>220</v>
      </c>
      <c r="G227" t="s">
        <v>563</v>
      </c>
      <c r="H227" t="s">
        <v>1410</v>
      </c>
      <c r="I227" t="s">
        <v>567</v>
      </c>
      <c r="J227" t="s">
        <v>660</v>
      </c>
    </row>
    <row r="228" spans="1:10" x14ac:dyDescent="0.3">
      <c r="A228" t="s">
        <v>521</v>
      </c>
      <c r="B228">
        <v>7986</v>
      </c>
      <c r="C228" t="s">
        <v>563</v>
      </c>
      <c r="D228" t="s">
        <v>565</v>
      </c>
      <c r="E228" t="s">
        <v>564</v>
      </c>
      <c r="F228">
        <v>221</v>
      </c>
      <c r="G228" t="s">
        <v>563</v>
      </c>
      <c r="H228" t="s">
        <v>1411</v>
      </c>
      <c r="I228" t="s">
        <v>567</v>
      </c>
      <c r="J228" t="s">
        <v>660</v>
      </c>
    </row>
    <row r="229" spans="1:10" x14ac:dyDescent="0.3">
      <c r="A229" t="s">
        <v>521</v>
      </c>
      <c r="B229">
        <v>7997</v>
      </c>
      <c r="C229" t="s">
        <v>563</v>
      </c>
      <c r="D229" t="s">
        <v>564</v>
      </c>
      <c r="E229" t="s">
        <v>565</v>
      </c>
      <c r="F229">
        <v>222</v>
      </c>
      <c r="G229" t="s">
        <v>563</v>
      </c>
      <c r="H229" t="s">
        <v>1412</v>
      </c>
      <c r="I229" t="s">
        <v>567</v>
      </c>
      <c r="J229" t="s">
        <v>660</v>
      </c>
    </row>
    <row r="230" spans="1:10" x14ac:dyDescent="0.3">
      <c r="A230" t="s">
        <v>521</v>
      </c>
      <c r="B230">
        <v>8006</v>
      </c>
      <c r="C230" t="s">
        <v>563</v>
      </c>
      <c r="D230" t="s">
        <v>565</v>
      </c>
      <c r="E230" t="s">
        <v>564</v>
      </c>
      <c r="F230">
        <v>155</v>
      </c>
      <c r="G230" t="s">
        <v>563</v>
      </c>
      <c r="H230" t="s">
        <v>1413</v>
      </c>
      <c r="I230" t="s">
        <v>567</v>
      </c>
      <c r="J230" t="s">
        <v>1414</v>
      </c>
    </row>
    <row r="231" spans="1:10" x14ac:dyDescent="0.3">
      <c r="A231" t="s">
        <v>521</v>
      </c>
      <c r="B231">
        <v>8009</v>
      </c>
      <c r="C231" t="s">
        <v>563</v>
      </c>
      <c r="D231" t="s">
        <v>565</v>
      </c>
      <c r="E231" t="s">
        <v>570</v>
      </c>
      <c r="F231">
        <v>130</v>
      </c>
      <c r="G231" t="s">
        <v>563</v>
      </c>
      <c r="H231" t="s">
        <v>1415</v>
      </c>
      <c r="I231" t="s">
        <v>567</v>
      </c>
      <c r="J231" t="s">
        <v>1341</v>
      </c>
    </row>
    <row r="232" spans="1:10" x14ac:dyDescent="0.3">
      <c r="A232" t="s">
        <v>521</v>
      </c>
      <c r="B232">
        <v>8021</v>
      </c>
      <c r="C232" t="s">
        <v>563</v>
      </c>
      <c r="D232" t="s">
        <v>565</v>
      </c>
      <c r="E232" t="s">
        <v>564</v>
      </c>
      <c r="F232">
        <v>221</v>
      </c>
      <c r="G232" t="s">
        <v>563</v>
      </c>
      <c r="H232" t="s">
        <v>1416</v>
      </c>
      <c r="I232" t="s">
        <v>567</v>
      </c>
      <c r="J232" t="s">
        <v>660</v>
      </c>
    </row>
    <row r="233" spans="1:10" x14ac:dyDescent="0.3">
      <c r="A233" t="s">
        <v>521</v>
      </c>
      <c r="B233">
        <v>8027</v>
      </c>
      <c r="C233" t="s">
        <v>563</v>
      </c>
      <c r="D233" t="s">
        <v>565</v>
      </c>
      <c r="E233" t="s">
        <v>564</v>
      </c>
      <c r="F233">
        <v>222</v>
      </c>
      <c r="G233" t="s">
        <v>563</v>
      </c>
      <c r="H233" t="s">
        <v>1417</v>
      </c>
      <c r="I233" t="s">
        <v>567</v>
      </c>
      <c r="J233" t="s">
        <v>660</v>
      </c>
    </row>
    <row r="234" spans="1:10" x14ac:dyDescent="0.3">
      <c r="A234" t="s">
        <v>521</v>
      </c>
      <c r="B234">
        <v>8030</v>
      </c>
      <c r="C234" t="s">
        <v>563</v>
      </c>
      <c r="D234" t="s">
        <v>565</v>
      </c>
      <c r="E234" t="s">
        <v>564</v>
      </c>
      <c r="F234">
        <v>220</v>
      </c>
      <c r="G234" t="s">
        <v>563</v>
      </c>
      <c r="H234" t="s">
        <v>1418</v>
      </c>
      <c r="I234" t="s">
        <v>567</v>
      </c>
      <c r="J234" t="s">
        <v>660</v>
      </c>
    </row>
    <row r="235" spans="1:10" x14ac:dyDescent="0.3">
      <c r="A235" t="s">
        <v>521</v>
      </c>
      <c r="B235">
        <v>8048</v>
      </c>
      <c r="C235" t="s">
        <v>563</v>
      </c>
      <c r="D235" t="s">
        <v>564</v>
      </c>
      <c r="E235" t="s">
        <v>565</v>
      </c>
      <c r="F235">
        <v>222</v>
      </c>
      <c r="G235" t="s">
        <v>563</v>
      </c>
      <c r="H235" t="s">
        <v>1419</v>
      </c>
      <c r="I235" t="s">
        <v>567</v>
      </c>
      <c r="J235" t="s">
        <v>660</v>
      </c>
    </row>
    <row r="236" spans="1:10" x14ac:dyDescent="0.3">
      <c r="A236" t="s">
        <v>521</v>
      </c>
      <c r="B236">
        <v>8057</v>
      </c>
      <c r="C236" t="s">
        <v>563</v>
      </c>
      <c r="D236" t="s">
        <v>565</v>
      </c>
      <c r="E236" t="s">
        <v>564</v>
      </c>
      <c r="F236">
        <v>222</v>
      </c>
      <c r="G236" t="s">
        <v>563</v>
      </c>
      <c r="H236" t="s">
        <v>1420</v>
      </c>
      <c r="I236" t="s">
        <v>567</v>
      </c>
      <c r="J236" t="s">
        <v>660</v>
      </c>
    </row>
    <row r="237" spans="1:10" x14ac:dyDescent="0.3">
      <c r="A237" t="s">
        <v>521</v>
      </c>
      <c r="B237">
        <v>8060</v>
      </c>
      <c r="C237" t="s">
        <v>563</v>
      </c>
      <c r="D237" t="s">
        <v>565</v>
      </c>
      <c r="E237" t="s">
        <v>564</v>
      </c>
      <c r="F237">
        <v>221</v>
      </c>
      <c r="G237" t="s">
        <v>563</v>
      </c>
      <c r="H237" t="s">
        <v>1421</v>
      </c>
      <c r="I237" t="s">
        <v>567</v>
      </c>
      <c r="J237" t="s">
        <v>660</v>
      </c>
    </row>
    <row r="238" spans="1:10" x14ac:dyDescent="0.3">
      <c r="A238" t="s">
        <v>521</v>
      </c>
      <c r="B238">
        <v>8063</v>
      </c>
      <c r="C238" t="s">
        <v>563</v>
      </c>
      <c r="D238" t="s">
        <v>564</v>
      </c>
      <c r="E238" t="s">
        <v>565</v>
      </c>
      <c r="F238">
        <v>222</v>
      </c>
      <c r="G238" t="s">
        <v>563</v>
      </c>
      <c r="H238" t="s">
        <v>1422</v>
      </c>
      <c r="I238" t="s">
        <v>567</v>
      </c>
      <c r="J238" t="s">
        <v>660</v>
      </c>
    </row>
    <row r="239" spans="1:10" x14ac:dyDescent="0.3">
      <c r="A239" t="s">
        <v>521</v>
      </c>
      <c r="B239">
        <v>8084</v>
      </c>
      <c r="C239" t="s">
        <v>563</v>
      </c>
      <c r="D239" t="s">
        <v>565</v>
      </c>
      <c r="E239" t="s">
        <v>564</v>
      </c>
      <c r="F239">
        <v>208</v>
      </c>
      <c r="G239" t="s">
        <v>563</v>
      </c>
      <c r="H239" t="s">
        <v>1423</v>
      </c>
      <c r="I239" t="s">
        <v>567</v>
      </c>
      <c r="J239" t="s">
        <v>795</v>
      </c>
    </row>
    <row r="240" spans="1:10" x14ac:dyDescent="0.3">
      <c r="A240" t="s">
        <v>521</v>
      </c>
      <c r="B240">
        <v>8087</v>
      </c>
      <c r="C240" t="s">
        <v>563</v>
      </c>
      <c r="D240" t="s">
        <v>565</v>
      </c>
      <c r="E240" t="s">
        <v>564</v>
      </c>
      <c r="F240">
        <v>220</v>
      </c>
      <c r="G240" t="s">
        <v>563</v>
      </c>
      <c r="H240" t="s">
        <v>1424</v>
      </c>
      <c r="I240" t="s">
        <v>567</v>
      </c>
      <c r="J240" t="s">
        <v>660</v>
      </c>
    </row>
    <row r="241" spans="1:10" x14ac:dyDescent="0.3">
      <c r="A241" t="s">
        <v>521</v>
      </c>
      <c r="B241">
        <v>8090</v>
      </c>
      <c r="C241" t="s">
        <v>563</v>
      </c>
      <c r="D241" t="s">
        <v>565</v>
      </c>
      <c r="E241" t="s">
        <v>570</v>
      </c>
      <c r="F241">
        <v>215</v>
      </c>
      <c r="G241" t="s">
        <v>563</v>
      </c>
      <c r="H241" t="s">
        <v>1425</v>
      </c>
      <c r="I241" t="s">
        <v>567</v>
      </c>
      <c r="J241" t="s">
        <v>1426</v>
      </c>
    </row>
    <row r="242" spans="1:10" x14ac:dyDescent="0.3">
      <c r="A242" t="s">
        <v>521</v>
      </c>
      <c r="B242">
        <v>8096</v>
      </c>
      <c r="C242" t="s">
        <v>563</v>
      </c>
      <c r="D242" t="s">
        <v>569</v>
      </c>
      <c r="E242" t="s">
        <v>570</v>
      </c>
      <c r="F242">
        <v>47.682699999999997</v>
      </c>
      <c r="G242" t="s">
        <v>563</v>
      </c>
      <c r="H242" t="s">
        <v>1427</v>
      </c>
      <c r="I242" t="s">
        <v>567</v>
      </c>
      <c r="J242" t="s">
        <v>1428</v>
      </c>
    </row>
    <row r="243" spans="1:10" x14ac:dyDescent="0.3">
      <c r="A243" t="s">
        <v>521</v>
      </c>
      <c r="B243">
        <v>8099</v>
      </c>
      <c r="C243" t="s">
        <v>563</v>
      </c>
      <c r="D243" t="s">
        <v>569</v>
      </c>
      <c r="E243" t="s">
        <v>565</v>
      </c>
      <c r="F243">
        <v>211</v>
      </c>
      <c r="G243" t="s">
        <v>563</v>
      </c>
      <c r="H243" t="s">
        <v>1429</v>
      </c>
      <c r="I243" t="s">
        <v>567</v>
      </c>
      <c r="J243" t="s">
        <v>1430</v>
      </c>
    </row>
    <row r="244" spans="1:10" x14ac:dyDescent="0.3">
      <c r="A244" t="s">
        <v>521</v>
      </c>
      <c r="B244">
        <v>8105</v>
      </c>
      <c r="C244" t="s">
        <v>563</v>
      </c>
      <c r="D244" t="s">
        <v>570</v>
      </c>
      <c r="E244" t="s">
        <v>569</v>
      </c>
      <c r="F244">
        <v>87</v>
      </c>
      <c r="G244" t="s">
        <v>563</v>
      </c>
      <c r="H244" t="s">
        <v>1431</v>
      </c>
      <c r="I244" t="s">
        <v>567</v>
      </c>
      <c r="J244" t="s">
        <v>1432</v>
      </c>
    </row>
    <row r="245" spans="1:10" x14ac:dyDescent="0.3">
      <c r="A245" t="s">
        <v>521</v>
      </c>
      <c r="B245">
        <v>8108</v>
      </c>
      <c r="C245" t="s">
        <v>563</v>
      </c>
      <c r="D245" t="s">
        <v>564</v>
      </c>
      <c r="E245" t="s">
        <v>565</v>
      </c>
      <c r="F245">
        <v>141</v>
      </c>
      <c r="G245" t="s">
        <v>563</v>
      </c>
      <c r="H245" t="s">
        <v>1433</v>
      </c>
      <c r="I245" t="s">
        <v>567</v>
      </c>
      <c r="J245" t="s">
        <v>949</v>
      </c>
    </row>
    <row r="246" spans="1:10" x14ac:dyDescent="0.3">
      <c r="A246" t="s">
        <v>521</v>
      </c>
      <c r="B246">
        <v>8109</v>
      </c>
      <c r="C246" t="s">
        <v>563</v>
      </c>
      <c r="D246" t="s">
        <v>565</v>
      </c>
      <c r="E246" t="s">
        <v>564</v>
      </c>
      <c r="F246">
        <v>77</v>
      </c>
      <c r="G246" t="s">
        <v>563</v>
      </c>
      <c r="H246" t="s">
        <v>1434</v>
      </c>
      <c r="I246" t="s">
        <v>567</v>
      </c>
      <c r="J246" t="s">
        <v>1435</v>
      </c>
    </row>
    <row r="247" spans="1:10" x14ac:dyDescent="0.3">
      <c r="A247" t="s">
        <v>521</v>
      </c>
      <c r="B247">
        <v>8111</v>
      </c>
      <c r="C247" t="s">
        <v>563</v>
      </c>
      <c r="D247" t="s">
        <v>569</v>
      </c>
      <c r="E247" t="s">
        <v>570</v>
      </c>
      <c r="F247">
        <v>82</v>
      </c>
      <c r="G247" t="s">
        <v>563</v>
      </c>
      <c r="H247" t="s">
        <v>1436</v>
      </c>
      <c r="I247" t="s">
        <v>567</v>
      </c>
      <c r="J247" t="s">
        <v>1347</v>
      </c>
    </row>
    <row r="248" spans="1:10" x14ac:dyDescent="0.3">
      <c r="A248" t="s">
        <v>521</v>
      </c>
      <c r="B248">
        <v>8135</v>
      </c>
      <c r="C248" t="s">
        <v>563</v>
      </c>
      <c r="D248" t="s">
        <v>570</v>
      </c>
      <c r="E248" t="s">
        <v>569</v>
      </c>
      <c r="F248">
        <v>29.888500000000001</v>
      </c>
      <c r="G248" t="s">
        <v>563</v>
      </c>
      <c r="H248" t="s">
        <v>1437</v>
      </c>
      <c r="I248" t="s">
        <v>567</v>
      </c>
      <c r="J248" t="s">
        <v>749</v>
      </c>
    </row>
    <row r="249" spans="1:10" x14ac:dyDescent="0.3">
      <c r="A249" t="s">
        <v>521</v>
      </c>
      <c r="B249">
        <v>8249</v>
      </c>
      <c r="C249" t="s">
        <v>563</v>
      </c>
      <c r="D249" t="s">
        <v>569</v>
      </c>
      <c r="E249" t="s">
        <v>570</v>
      </c>
      <c r="F249">
        <v>220</v>
      </c>
      <c r="G249" t="s">
        <v>563</v>
      </c>
      <c r="H249" t="s">
        <v>1438</v>
      </c>
      <c r="I249" t="s">
        <v>567</v>
      </c>
      <c r="J249" t="s">
        <v>660</v>
      </c>
    </row>
    <row r="250" spans="1:10" x14ac:dyDescent="0.3">
      <c r="A250" t="s">
        <v>521</v>
      </c>
      <c r="B250">
        <v>8258</v>
      </c>
      <c r="C250" t="s">
        <v>563</v>
      </c>
      <c r="D250" t="s">
        <v>565</v>
      </c>
      <c r="E250" t="s">
        <v>564</v>
      </c>
      <c r="F250">
        <v>221</v>
      </c>
      <c r="G250" t="s">
        <v>563</v>
      </c>
      <c r="H250" t="s">
        <v>1439</v>
      </c>
      <c r="I250" t="s">
        <v>567</v>
      </c>
      <c r="J250" t="s">
        <v>660</v>
      </c>
    </row>
    <row r="251" spans="1:10" x14ac:dyDescent="0.3">
      <c r="A251" t="s">
        <v>521</v>
      </c>
      <c r="B251">
        <v>8267</v>
      </c>
      <c r="C251" t="s">
        <v>563</v>
      </c>
      <c r="D251" t="s">
        <v>570</v>
      </c>
      <c r="E251" t="s">
        <v>565</v>
      </c>
      <c r="F251">
        <v>221</v>
      </c>
      <c r="G251" t="s">
        <v>563</v>
      </c>
      <c r="H251" t="s">
        <v>1440</v>
      </c>
      <c r="I251" t="s">
        <v>567</v>
      </c>
      <c r="J251" t="s">
        <v>660</v>
      </c>
    </row>
    <row r="252" spans="1:10" x14ac:dyDescent="0.3">
      <c r="A252" t="s">
        <v>521</v>
      </c>
      <c r="B252">
        <v>8270</v>
      </c>
      <c r="C252" t="s">
        <v>563</v>
      </c>
      <c r="D252" t="s">
        <v>565</v>
      </c>
      <c r="E252" t="s">
        <v>564</v>
      </c>
      <c r="F252">
        <v>222</v>
      </c>
      <c r="G252" t="s">
        <v>563</v>
      </c>
      <c r="H252" t="s">
        <v>1441</v>
      </c>
      <c r="I252" t="s">
        <v>567</v>
      </c>
      <c r="J252" t="s">
        <v>660</v>
      </c>
    </row>
    <row r="253" spans="1:10" x14ac:dyDescent="0.3">
      <c r="A253" t="s">
        <v>521</v>
      </c>
      <c r="B253">
        <v>8279</v>
      </c>
      <c r="C253" t="s">
        <v>563</v>
      </c>
      <c r="D253" t="s">
        <v>565</v>
      </c>
      <c r="E253" t="s">
        <v>564</v>
      </c>
      <c r="F253">
        <v>222</v>
      </c>
      <c r="G253" t="s">
        <v>563</v>
      </c>
      <c r="H253" t="s">
        <v>1442</v>
      </c>
      <c r="I253" t="s">
        <v>567</v>
      </c>
      <c r="J253" t="s">
        <v>660</v>
      </c>
    </row>
    <row r="254" spans="1:10" x14ac:dyDescent="0.3">
      <c r="A254" t="s">
        <v>521</v>
      </c>
      <c r="B254">
        <v>8290</v>
      </c>
      <c r="C254" t="s">
        <v>563</v>
      </c>
      <c r="D254" t="s">
        <v>564</v>
      </c>
      <c r="E254" t="s">
        <v>569</v>
      </c>
      <c r="F254">
        <v>222</v>
      </c>
      <c r="G254" t="s">
        <v>563</v>
      </c>
      <c r="H254" t="s">
        <v>1443</v>
      </c>
      <c r="I254" t="s">
        <v>567</v>
      </c>
      <c r="J254" t="s">
        <v>660</v>
      </c>
    </row>
    <row r="255" spans="1:10" x14ac:dyDescent="0.3">
      <c r="A255" t="s">
        <v>521</v>
      </c>
      <c r="B255">
        <v>8295</v>
      </c>
      <c r="C255" t="s">
        <v>563</v>
      </c>
      <c r="D255" t="s">
        <v>570</v>
      </c>
      <c r="E255" t="s">
        <v>569</v>
      </c>
      <c r="F255">
        <v>222</v>
      </c>
      <c r="G255" t="s">
        <v>563</v>
      </c>
      <c r="H255" t="s">
        <v>1444</v>
      </c>
      <c r="I255" t="s">
        <v>567</v>
      </c>
      <c r="J255" t="s">
        <v>660</v>
      </c>
    </row>
    <row r="256" spans="1:10" x14ac:dyDescent="0.3">
      <c r="A256" t="s">
        <v>521</v>
      </c>
      <c r="B256">
        <v>8328</v>
      </c>
      <c r="C256" t="s">
        <v>563</v>
      </c>
      <c r="D256" t="s">
        <v>569</v>
      </c>
      <c r="E256" t="s">
        <v>570</v>
      </c>
      <c r="F256">
        <v>221</v>
      </c>
      <c r="G256" t="s">
        <v>563</v>
      </c>
      <c r="H256" t="s">
        <v>1445</v>
      </c>
      <c r="I256" t="s">
        <v>567</v>
      </c>
      <c r="J256" t="s">
        <v>660</v>
      </c>
    </row>
    <row r="257" spans="1:10" x14ac:dyDescent="0.3">
      <c r="A257" t="s">
        <v>521</v>
      </c>
      <c r="B257">
        <v>8329</v>
      </c>
      <c r="C257" t="s">
        <v>563</v>
      </c>
      <c r="D257" t="s">
        <v>564</v>
      </c>
      <c r="E257" t="s">
        <v>565</v>
      </c>
      <c r="F257">
        <v>221</v>
      </c>
      <c r="G257" t="s">
        <v>563</v>
      </c>
      <c r="H257" t="s">
        <v>1446</v>
      </c>
      <c r="I257" t="s">
        <v>567</v>
      </c>
      <c r="J257" t="s">
        <v>660</v>
      </c>
    </row>
    <row r="258" spans="1:10" x14ac:dyDescent="0.3">
      <c r="A258" t="s">
        <v>521</v>
      </c>
      <c r="B258">
        <v>8331</v>
      </c>
      <c r="C258" t="s">
        <v>563</v>
      </c>
      <c r="D258" t="s">
        <v>569</v>
      </c>
      <c r="E258" t="s">
        <v>570</v>
      </c>
      <c r="F258">
        <v>221</v>
      </c>
      <c r="G258" t="s">
        <v>563</v>
      </c>
      <c r="H258" t="s">
        <v>1447</v>
      </c>
      <c r="I258" t="s">
        <v>567</v>
      </c>
      <c r="J258" t="s">
        <v>660</v>
      </c>
    </row>
    <row r="259" spans="1:10" x14ac:dyDescent="0.3">
      <c r="A259" t="s">
        <v>521</v>
      </c>
      <c r="B259">
        <v>8341</v>
      </c>
      <c r="C259" t="s">
        <v>563</v>
      </c>
      <c r="D259" t="s">
        <v>569</v>
      </c>
      <c r="E259" t="s">
        <v>570</v>
      </c>
      <c r="F259">
        <v>222</v>
      </c>
      <c r="G259" t="s">
        <v>563</v>
      </c>
      <c r="H259" t="s">
        <v>1448</v>
      </c>
      <c r="I259" t="s">
        <v>567</v>
      </c>
      <c r="J259" t="s">
        <v>660</v>
      </c>
    </row>
    <row r="260" spans="1:10" x14ac:dyDescent="0.3">
      <c r="A260" t="s">
        <v>521</v>
      </c>
      <c r="B260">
        <v>8357</v>
      </c>
      <c r="C260" t="s">
        <v>563</v>
      </c>
      <c r="D260" t="s">
        <v>569</v>
      </c>
      <c r="E260" t="s">
        <v>570</v>
      </c>
      <c r="F260">
        <v>220</v>
      </c>
      <c r="G260" t="s">
        <v>563</v>
      </c>
      <c r="H260" t="s">
        <v>1449</v>
      </c>
      <c r="I260" t="s">
        <v>567</v>
      </c>
      <c r="J260" t="s">
        <v>660</v>
      </c>
    </row>
    <row r="261" spans="1:10" x14ac:dyDescent="0.3">
      <c r="A261" t="s">
        <v>521</v>
      </c>
      <c r="B261">
        <v>8362</v>
      </c>
      <c r="C261" t="s">
        <v>563</v>
      </c>
      <c r="D261" t="s">
        <v>565</v>
      </c>
      <c r="E261" t="s">
        <v>564</v>
      </c>
      <c r="F261">
        <v>220</v>
      </c>
      <c r="G261" t="s">
        <v>563</v>
      </c>
      <c r="H261" t="s">
        <v>1450</v>
      </c>
      <c r="I261" t="s">
        <v>567</v>
      </c>
      <c r="J261" t="s">
        <v>660</v>
      </c>
    </row>
    <row r="262" spans="1:10" x14ac:dyDescent="0.3">
      <c r="A262" t="s">
        <v>521</v>
      </c>
      <c r="B262">
        <v>8365</v>
      </c>
      <c r="C262" t="s">
        <v>563</v>
      </c>
      <c r="D262" t="s">
        <v>565</v>
      </c>
      <c r="E262" t="s">
        <v>564</v>
      </c>
      <c r="F262">
        <v>220</v>
      </c>
      <c r="G262" t="s">
        <v>563</v>
      </c>
      <c r="H262" t="s">
        <v>1451</v>
      </c>
      <c r="I262" t="s">
        <v>567</v>
      </c>
      <c r="J262" t="s">
        <v>660</v>
      </c>
    </row>
    <row r="263" spans="1:10" x14ac:dyDescent="0.3">
      <c r="A263" t="s">
        <v>521</v>
      </c>
      <c r="B263">
        <v>8368</v>
      </c>
      <c r="C263" t="s">
        <v>563</v>
      </c>
      <c r="D263" t="s">
        <v>564</v>
      </c>
      <c r="E263" t="s">
        <v>565</v>
      </c>
      <c r="F263">
        <v>221</v>
      </c>
      <c r="G263" t="s">
        <v>563</v>
      </c>
      <c r="H263" t="s">
        <v>1452</v>
      </c>
      <c r="I263" t="s">
        <v>567</v>
      </c>
      <c r="J263" t="s">
        <v>660</v>
      </c>
    </row>
    <row r="264" spans="1:10" x14ac:dyDescent="0.3">
      <c r="A264" t="s">
        <v>521</v>
      </c>
      <c r="B264">
        <v>8374</v>
      </c>
      <c r="C264" t="s">
        <v>563</v>
      </c>
      <c r="D264" t="s">
        <v>564</v>
      </c>
      <c r="E264" t="s">
        <v>565</v>
      </c>
      <c r="F264">
        <v>221</v>
      </c>
      <c r="G264" t="s">
        <v>563</v>
      </c>
      <c r="H264" t="s">
        <v>1453</v>
      </c>
      <c r="I264" t="s">
        <v>567</v>
      </c>
      <c r="J264" t="s">
        <v>660</v>
      </c>
    </row>
    <row r="265" spans="1:10" x14ac:dyDescent="0.3">
      <c r="A265" t="s">
        <v>521</v>
      </c>
      <c r="B265">
        <v>8380</v>
      </c>
      <c r="C265" t="s">
        <v>563</v>
      </c>
      <c r="D265" t="s">
        <v>565</v>
      </c>
      <c r="E265" t="s">
        <v>570</v>
      </c>
      <c r="F265">
        <v>221</v>
      </c>
      <c r="G265" t="s">
        <v>563</v>
      </c>
      <c r="H265" t="s">
        <v>1454</v>
      </c>
      <c r="I265" t="s">
        <v>567</v>
      </c>
      <c r="J265" t="s">
        <v>660</v>
      </c>
    </row>
    <row r="266" spans="1:10" x14ac:dyDescent="0.3">
      <c r="A266" t="s">
        <v>521</v>
      </c>
      <c r="B266">
        <v>8383</v>
      </c>
      <c r="C266" t="s">
        <v>563</v>
      </c>
      <c r="D266" t="s">
        <v>564</v>
      </c>
      <c r="E266" t="s">
        <v>565</v>
      </c>
      <c r="F266">
        <v>3.2075</v>
      </c>
      <c r="G266" t="s">
        <v>563</v>
      </c>
      <c r="H266" t="s">
        <v>1455</v>
      </c>
      <c r="I266" t="s">
        <v>567</v>
      </c>
      <c r="J266" t="s">
        <v>1456</v>
      </c>
    </row>
    <row r="267" spans="1:10" x14ac:dyDescent="0.3">
      <c r="A267" t="s">
        <v>521</v>
      </c>
      <c r="B267">
        <v>8389</v>
      </c>
      <c r="C267" t="s">
        <v>563</v>
      </c>
      <c r="D267" t="s">
        <v>569</v>
      </c>
      <c r="E267" t="s">
        <v>565</v>
      </c>
      <c r="F267">
        <v>222</v>
      </c>
      <c r="G267" t="s">
        <v>563</v>
      </c>
      <c r="H267" t="s">
        <v>1457</v>
      </c>
      <c r="I267" t="s">
        <v>567</v>
      </c>
      <c r="J267" t="s">
        <v>660</v>
      </c>
    </row>
    <row r="268" spans="1:10" x14ac:dyDescent="0.3">
      <c r="A268" t="s">
        <v>521</v>
      </c>
      <c r="B268">
        <v>8409</v>
      </c>
      <c r="C268" t="s">
        <v>563</v>
      </c>
      <c r="D268" t="s">
        <v>569</v>
      </c>
      <c r="E268" t="s">
        <v>570</v>
      </c>
      <c r="F268">
        <v>220</v>
      </c>
      <c r="G268" t="s">
        <v>563</v>
      </c>
      <c r="H268" t="s">
        <v>1458</v>
      </c>
      <c r="I268" t="s">
        <v>567</v>
      </c>
      <c r="J268" t="s">
        <v>660</v>
      </c>
    </row>
    <row r="269" spans="1:10" x14ac:dyDescent="0.3">
      <c r="A269" t="s">
        <v>521</v>
      </c>
      <c r="B269">
        <v>8410</v>
      </c>
      <c r="C269" t="s">
        <v>563</v>
      </c>
      <c r="D269" t="s">
        <v>570</v>
      </c>
      <c r="E269" t="s">
        <v>569</v>
      </c>
      <c r="F269">
        <v>220</v>
      </c>
      <c r="G269" t="s">
        <v>563</v>
      </c>
      <c r="H269" t="s">
        <v>1459</v>
      </c>
      <c r="I269" t="s">
        <v>567</v>
      </c>
      <c r="J269" t="s">
        <v>660</v>
      </c>
    </row>
    <row r="270" spans="1:10" x14ac:dyDescent="0.3">
      <c r="A270" t="s">
        <v>521</v>
      </c>
      <c r="B270">
        <v>8413</v>
      </c>
      <c r="C270" t="s">
        <v>563</v>
      </c>
      <c r="D270" t="s">
        <v>565</v>
      </c>
      <c r="E270" t="s">
        <v>570</v>
      </c>
      <c r="F270">
        <v>220</v>
      </c>
      <c r="G270" t="s">
        <v>563</v>
      </c>
      <c r="H270" t="s">
        <v>1460</v>
      </c>
      <c r="I270" t="s">
        <v>567</v>
      </c>
      <c r="J270" t="s">
        <v>660</v>
      </c>
    </row>
    <row r="271" spans="1:10" x14ac:dyDescent="0.3">
      <c r="A271" t="s">
        <v>521</v>
      </c>
      <c r="B271">
        <v>8416</v>
      </c>
      <c r="C271" t="s">
        <v>563</v>
      </c>
      <c r="D271" t="s">
        <v>565</v>
      </c>
      <c r="E271" t="s">
        <v>564</v>
      </c>
      <c r="F271">
        <v>220</v>
      </c>
      <c r="G271" t="s">
        <v>563</v>
      </c>
      <c r="H271" t="s">
        <v>1461</v>
      </c>
      <c r="I271" t="s">
        <v>567</v>
      </c>
      <c r="J271" t="s">
        <v>660</v>
      </c>
    </row>
    <row r="272" spans="1:10" x14ac:dyDescent="0.3">
      <c r="A272" t="s">
        <v>521</v>
      </c>
      <c r="B272">
        <v>8437</v>
      </c>
      <c r="C272" t="s">
        <v>563</v>
      </c>
      <c r="D272" t="s">
        <v>565</v>
      </c>
      <c r="E272" t="s">
        <v>570</v>
      </c>
      <c r="F272">
        <v>220</v>
      </c>
      <c r="G272" t="s">
        <v>563</v>
      </c>
      <c r="H272" t="s">
        <v>1462</v>
      </c>
      <c r="I272" t="s">
        <v>567</v>
      </c>
      <c r="J272" t="s">
        <v>660</v>
      </c>
    </row>
    <row r="273" spans="1:10" x14ac:dyDescent="0.3">
      <c r="A273" t="s">
        <v>521</v>
      </c>
      <c r="B273">
        <v>8439</v>
      </c>
      <c r="C273" t="s">
        <v>563</v>
      </c>
      <c r="D273" t="s">
        <v>570</v>
      </c>
      <c r="E273" t="s">
        <v>569</v>
      </c>
      <c r="F273">
        <v>222</v>
      </c>
      <c r="G273" t="s">
        <v>563</v>
      </c>
      <c r="H273" t="s">
        <v>1463</v>
      </c>
      <c r="I273" t="s">
        <v>567</v>
      </c>
      <c r="J273" t="s">
        <v>660</v>
      </c>
    </row>
    <row r="274" spans="1:10" x14ac:dyDescent="0.3">
      <c r="A274" t="s">
        <v>521</v>
      </c>
      <c r="B274">
        <v>8443</v>
      </c>
      <c r="C274" t="s">
        <v>563</v>
      </c>
      <c r="D274" t="s">
        <v>564</v>
      </c>
      <c r="E274" t="s">
        <v>565</v>
      </c>
      <c r="F274">
        <v>222</v>
      </c>
      <c r="G274" t="s">
        <v>563</v>
      </c>
      <c r="H274" t="s">
        <v>1464</v>
      </c>
      <c r="I274" t="s">
        <v>567</v>
      </c>
      <c r="J274" t="s">
        <v>660</v>
      </c>
    </row>
    <row r="275" spans="1:10" x14ac:dyDescent="0.3">
      <c r="A275" t="s">
        <v>521</v>
      </c>
      <c r="B275">
        <v>8446</v>
      </c>
      <c r="C275" t="s">
        <v>563</v>
      </c>
      <c r="D275" t="s">
        <v>564</v>
      </c>
      <c r="E275" t="s">
        <v>565</v>
      </c>
      <c r="F275">
        <v>221</v>
      </c>
      <c r="G275" t="s">
        <v>563</v>
      </c>
      <c r="H275" t="s">
        <v>1465</v>
      </c>
      <c r="I275" t="s">
        <v>567</v>
      </c>
      <c r="J275" t="s">
        <v>660</v>
      </c>
    </row>
    <row r="276" spans="1:10" x14ac:dyDescent="0.3">
      <c r="A276" t="s">
        <v>521</v>
      </c>
      <c r="B276">
        <v>8449</v>
      </c>
      <c r="C276" t="s">
        <v>563</v>
      </c>
      <c r="D276" t="s">
        <v>565</v>
      </c>
      <c r="E276" t="s">
        <v>564</v>
      </c>
      <c r="F276">
        <v>117</v>
      </c>
      <c r="G276" t="s">
        <v>563</v>
      </c>
      <c r="H276" t="s">
        <v>1466</v>
      </c>
      <c r="I276" t="s">
        <v>567</v>
      </c>
      <c r="J276" t="s">
        <v>843</v>
      </c>
    </row>
    <row r="277" spans="1:10" x14ac:dyDescent="0.3">
      <c r="A277" t="s">
        <v>521</v>
      </c>
      <c r="B277">
        <v>8456</v>
      </c>
      <c r="C277" t="s">
        <v>563</v>
      </c>
      <c r="D277" t="s">
        <v>564</v>
      </c>
      <c r="E277" t="s">
        <v>565</v>
      </c>
      <c r="F277">
        <v>220</v>
      </c>
      <c r="G277" t="s">
        <v>563</v>
      </c>
      <c r="H277" t="s">
        <v>1467</v>
      </c>
      <c r="I277" t="s">
        <v>567</v>
      </c>
      <c r="J277" t="s">
        <v>660</v>
      </c>
    </row>
    <row r="278" spans="1:10" x14ac:dyDescent="0.3">
      <c r="A278" t="s">
        <v>521</v>
      </c>
      <c r="B278">
        <v>8464</v>
      </c>
      <c r="C278" t="s">
        <v>563</v>
      </c>
      <c r="D278" t="s">
        <v>564</v>
      </c>
      <c r="E278" t="s">
        <v>565</v>
      </c>
      <c r="F278">
        <v>221</v>
      </c>
      <c r="G278" t="s">
        <v>563</v>
      </c>
      <c r="H278" t="s">
        <v>1468</v>
      </c>
      <c r="I278" t="s">
        <v>567</v>
      </c>
      <c r="J278" t="s">
        <v>660</v>
      </c>
    </row>
    <row r="279" spans="1:10" x14ac:dyDescent="0.3">
      <c r="A279" t="s">
        <v>521</v>
      </c>
      <c r="B279">
        <v>8475</v>
      </c>
      <c r="C279" t="s">
        <v>563</v>
      </c>
      <c r="D279" t="s">
        <v>569</v>
      </c>
      <c r="E279" t="s">
        <v>570</v>
      </c>
      <c r="F279">
        <v>221</v>
      </c>
      <c r="G279" t="s">
        <v>563</v>
      </c>
      <c r="H279" t="s">
        <v>1469</v>
      </c>
      <c r="I279" t="s">
        <v>567</v>
      </c>
      <c r="J279" t="s">
        <v>660</v>
      </c>
    </row>
    <row r="280" spans="1:10" x14ac:dyDescent="0.3">
      <c r="A280" t="s">
        <v>521</v>
      </c>
      <c r="B280">
        <v>8485</v>
      </c>
      <c r="C280" t="s">
        <v>563</v>
      </c>
      <c r="D280" t="s">
        <v>564</v>
      </c>
      <c r="E280" t="s">
        <v>565</v>
      </c>
      <c r="F280">
        <v>220</v>
      </c>
      <c r="G280" t="s">
        <v>563</v>
      </c>
      <c r="H280" t="s">
        <v>1470</v>
      </c>
      <c r="I280" t="s">
        <v>567</v>
      </c>
      <c r="J280" t="s">
        <v>660</v>
      </c>
    </row>
    <row r="281" spans="1:10" x14ac:dyDescent="0.3">
      <c r="A281" t="s">
        <v>521</v>
      </c>
      <c r="B281">
        <v>8504</v>
      </c>
      <c r="C281" t="s">
        <v>563</v>
      </c>
      <c r="D281" t="s">
        <v>569</v>
      </c>
      <c r="E281" t="s">
        <v>570</v>
      </c>
      <c r="F281">
        <v>222</v>
      </c>
      <c r="G281" t="s">
        <v>563</v>
      </c>
      <c r="H281" t="s">
        <v>1471</v>
      </c>
      <c r="I281" t="s">
        <v>567</v>
      </c>
      <c r="J281" t="s">
        <v>660</v>
      </c>
    </row>
    <row r="282" spans="1:10" x14ac:dyDescent="0.3">
      <c r="A282" t="s">
        <v>521</v>
      </c>
      <c r="B282">
        <v>8518</v>
      </c>
      <c r="C282" t="s">
        <v>563</v>
      </c>
      <c r="D282" t="s">
        <v>564</v>
      </c>
      <c r="E282" t="s">
        <v>565</v>
      </c>
      <c r="F282">
        <v>222</v>
      </c>
      <c r="G282" t="s">
        <v>563</v>
      </c>
      <c r="H282" t="s">
        <v>1472</v>
      </c>
      <c r="I282" t="s">
        <v>567</v>
      </c>
      <c r="J282" t="s">
        <v>660</v>
      </c>
    </row>
    <row r="283" spans="1:10" x14ac:dyDescent="0.3">
      <c r="A283" t="s">
        <v>521</v>
      </c>
      <c r="B283">
        <v>8539</v>
      </c>
      <c r="C283" t="s">
        <v>563</v>
      </c>
      <c r="D283" t="s">
        <v>565</v>
      </c>
      <c r="E283" t="s">
        <v>570</v>
      </c>
      <c r="F283">
        <v>221</v>
      </c>
      <c r="G283" t="s">
        <v>563</v>
      </c>
      <c r="H283" t="s">
        <v>1473</v>
      </c>
      <c r="I283" t="s">
        <v>567</v>
      </c>
      <c r="J283" t="s">
        <v>660</v>
      </c>
    </row>
    <row r="284" spans="1:10" x14ac:dyDescent="0.3">
      <c r="A284" t="s">
        <v>521</v>
      </c>
      <c r="B284">
        <v>8542</v>
      </c>
      <c r="C284" t="s">
        <v>563</v>
      </c>
      <c r="D284" t="s">
        <v>565</v>
      </c>
      <c r="E284" t="s">
        <v>564</v>
      </c>
      <c r="F284">
        <v>221</v>
      </c>
      <c r="G284" t="s">
        <v>563</v>
      </c>
      <c r="H284" t="s">
        <v>1474</v>
      </c>
      <c r="I284" t="s">
        <v>567</v>
      </c>
      <c r="J284" t="s">
        <v>660</v>
      </c>
    </row>
    <row r="285" spans="1:10" x14ac:dyDescent="0.3">
      <c r="A285" t="s">
        <v>521</v>
      </c>
      <c r="B285">
        <v>8548</v>
      </c>
      <c r="C285" t="s">
        <v>563</v>
      </c>
      <c r="D285" t="s">
        <v>569</v>
      </c>
      <c r="E285" t="s">
        <v>565</v>
      </c>
      <c r="F285">
        <v>197</v>
      </c>
      <c r="G285" t="s">
        <v>563</v>
      </c>
      <c r="H285" t="s">
        <v>1475</v>
      </c>
      <c r="I285" t="s">
        <v>567</v>
      </c>
      <c r="J285" t="s">
        <v>1476</v>
      </c>
    </row>
    <row r="286" spans="1:10" x14ac:dyDescent="0.3">
      <c r="A286" t="s">
        <v>521</v>
      </c>
      <c r="B286">
        <v>8552</v>
      </c>
      <c r="C286" t="s">
        <v>563</v>
      </c>
      <c r="D286" t="s">
        <v>565</v>
      </c>
      <c r="E286" t="s">
        <v>564</v>
      </c>
      <c r="F286">
        <v>221</v>
      </c>
      <c r="G286" t="s">
        <v>563</v>
      </c>
      <c r="H286" t="s">
        <v>1477</v>
      </c>
      <c r="I286" t="s">
        <v>567</v>
      </c>
      <c r="J286" t="s">
        <v>660</v>
      </c>
    </row>
    <row r="287" spans="1:10" x14ac:dyDescent="0.3">
      <c r="A287" t="s">
        <v>521</v>
      </c>
      <c r="B287">
        <v>8554</v>
      </c>
      <c r="C287" t="s">
        <v>563</v>
      </c>
      <c r="D287" t="s">
        <v>569</v>
      </c>
      <c r="E287" t="s">
        <v>570</v>
      </c>
      <c r="F287">
        <v>221</v>
      </c>
      <c r="G287" t="s">
        <v>563</v>
      </c>
      <c r="H287" t="s">
        <v>1478</v>
      </c>
      <c r="I287" t="s">
        <v>567</v>
      </c>
      <c r="J287" t="s">
        <v>660</v>
      </c>
    </row>
    <row r="288" spans="1:10" x14ac:dyDescent="0.3">
      <c r="A288" t="s">
        <v>521</v>
      </c>
      <c r="B288">
        <v>8569</v>
      </c>
      <c r="C288" t="s">
        <v>563</v>
      </c>
      <c r="D288" t="s">
        <v>565</v>
      </c>
      <c r="E288" t="s">
        <v>570</v>
      </c>
      <c r="F288">
        <v>92</v>
      </c>
      <c r="G288" t="s">
        <v>563</v>
      </c>
      <c r="H288" t="s">
        <v>1479</v>
      </c>
      <c r="I288" t="s">
        <v>567</v>
      </c>
      <c r="J288" t="s">
        <v>1480</v>
      </c>
    </row>
    <row r="289" spans="1:10" x14ac:dyDescent="0.3">
      <c r="A289" t="s">
        <v>521</v>
      </c>
      <c r="B289">
        <v>8578</v>
      </c>
      <c r="C289" t="s">
        <v>563</v>
      </c>
      <c r="D289" t="s">
        <v>570</v>
      </c>
      <c r="E289" t="s">
        <v>569</v>
      </c>
      <c r="F289">
        <v>4.2105800000000002</v>
      </c>
      <c r="G289" t="s">
        <v>563</v>
      </c>
      <c r="H289" t="s">
        <v>1481</v>
      </c>
      <c r="I289" t="s">
        <v>567</v>
      </c>
      <c r="J289" t="s">
        <v>913</v>
      </c>
    </row>
    <row r="290" spans="1:10" x14ac:dyDescent="0.3">
      <c r="A290" t="s">
        <v>521</v>
      </c>
      <c r="B290">
        <v>8579</v>
      </c>
      <c r="C290" t="s">
        <v>563</v>
      </c>
      <c r="D290" t="s">
        <v>565</v>
      </c>
      <c r="E290" t="s">
        <v>570</v>
      </c>
      <c r="F290">
        <v>10.635400000000001</v>
      </c>
      <c r="G290" t="s">
        <v>563</v>
      </c>
      <c r="H290" t="s">
        <v>1482</v>
      </c>
      <c r="I290" t="s">
        <v>567</v>
      </c>
      <c r="J290" t="s">
        <v>1086</v>
      </c>
    </row>
    <row r="291" spans="1:10" x14ac:dyDescent="0.3">
      <c r="A291" t="s">
        <v>521</v>
      </c>
      <c r="B291">
        <v>8582</v>
      </c>
      <c r="C291" t="s">
        <v>563</v>
      </c>
      <c r="D291" t="s">
        <v>570</v>
      </c>
      <c r="E291" t="s">
        <v>569</v>
      </c>
      <c r="F291">
        <v>220</v>
      </c>
      <c r="G291" t="s">
        <v>563</v>
      </c>
      <c r="H291" t="s">
        <v>1483</v>
      </c>
      <c r="I291" t="s">
        <v>567</v>
      </c>
      <c r="J291" t="s">
        <v>660</v>
      </c>
    </row>
    <row r="292" spans="1:10" x14ac:dyDescent="0.3">
      <c r="A292" t="s">
        <v>521</v>
      </c>
      <c r="B292">
        <v>8583</v>
      </c>
      <c r="C292" t="s">
        <v>563</v>
      </c>
      <c r="D292" t="s">
        <v>565</v>
      </c>
      <c r="E292" t="s">
        <v>570</v>
      </c>
      <c r="F292">
        <v>220</v>
      </c>
      <c r="G292" t="s">
        <v>563</v>
      </c>
      <c r="H292" t="s">
        <v>1484</v>
      </c>
      <c r="I292" t="s">
        <v>567</v>
      </c>
      <c r="J292" t="s">
        <v>660</v>
      </c>
    </row>
    <row r="293" spans="1:10" x14ac:dyDescent="0.3">
      <c r="A293" t="s">
        <v>521</v>
      </c>
      <c r="B293">
        <v>8585</v>
      </c>
      <c r="C293" t="s">
        <v>563</v>
      </c>
      <c r="D293" t="s">
        <v>570</v>
      </c>
      <c r="E293" t="s">
        <v>569</v>
      </c>
      <c r="F293">
        <v>61</v>
      </c>
      <c r="G293" t="s">
        <v>563</v>
      </c>
      <c r="H293" t="s">
        <v>1485</v>
      </c>
      <c r="I293" t="s">
        <v>567</v>
      </c>
      <c r="J293" t="s">
        <v>658</v>
      </c>
    </row>
    <row r="294" spans="1:10" x14ac:dyDescent="0.3">
      <c r="A294" t="s">
        <v>521</v>
      </c>
      <c r="B294">
        <v>8586</v>
      </c>
      <c r="C294" t="s">
        <v>563</v>
      </c>
      <c r="D294" t="s">
        <v>569</v>
      </c>
      <c r="E294" t="s">
        <v>570</v>
      </c>
      <c r="F294">
        <v>221</v>
      </c>
      <c r="G294" t="s">
        <v>563</v>
      </c>
      <c r="H294" t="s">
        <v>1486</v>
      </c>
      <c r="I294" t="s">
        <v>567</v>
      </c>
      <c r="J294" t="s">
        <v>660</v>
      </c>
    </row>
    <row r="295" spans="1:10" x14ac:dyDescent="0.3">
      <c r="A295" t="s">
        <v>521</v>
      </c>
      <c r="B295">
        <v>8587</v>
      </c>
      <c r="C295" t="s">
        <v>563</v>
      </c>
      <c r="D295" t="s">
        <v>564</v>
      </c>
      <c r="E295" t="s">
        <v>565</v>
      </c>
      <c r="F295">
        <v>221</v>
      </c>
      <c r="G295" t="s">
        <v>563</v>
      </c>
      <c r="H295" t="s">
        <v>1487</v>
      </c>
      <c r="I295" t="s">
        <v>567</v>
      </c>
      <c r="J295" t="s">
        <v>660</v>
      </c>
    </row>
    <row r="296" spans="1:10" x14ac:dyDescent="0.3">
      <c r="A296" t="s">
        <v>521</v>
      </c>
      <c r="B296">
        <v>8626</v>
      </c>
      <c r="C296" t="s">
        <v>563</v>
      </c>
      <c r="D296" t="s">
        <v>569</v>
      </c>
      <c r="E296" t="s">
        <v>1488</v>
      </c>
      <c r="F296">
        <v>195</v>
      </c>
      <c r="G296" t="s">
        <v>563</v>
      </c>
      <c r="H296" t="s">
        <v>1489</v>
      </c>
      <c r="I296" t="s">
        <v>567</v>
      </c>
      <c r="J296" t="s">
        <v>1490</v>
      </c>
    </row>
    <row r="297" spans="1:10" x14ac:dyDescent="0.3">
      <c r="A297" t="s">
        <v>521</v>
      </c>
      <c r="B297">
        <v>8660</v>
      </c>
      <c r="C297" t="s">
        <v>563</v>
      </c>
      <c r="D297" t="s">
        <v>565</v>
      </c>
      <c r="E297" t="s">
        <v>564</v>
      </c>
      <c r="F297">
        <v>222</v>
      </c>
      <c r="G297" t="s">
        <v>563</v>
      </c>
      <c r="H297" t="s">
        <v>1491</v>
      </c>
      <c r="I297" t="s">
        <v>567</v>
      </c>
      <c r="J297" t="s">
        <v>660</v>
      </c>
    </row>
    <row r="298" spans="1:10" x14ac:dyDescent="0.3">
      <c r="A298" t="s">
        <v>521</v>
      </c>
      <c r="B298">
        <v>8667</v>
      </c>
      <c r="C298" t="s">
        <v>563</v>
      </c>
      <c r="D298" t="s">
        <v>564</v>
      </c>
      <c r="E298" t="s">
        <v>565</v>
      </c>
      <c r="F298">
        <v>222</v>
      </c>
      <c r="G298" t="s">
        <v>563</v>
      </c>
      <c r="H298" t="s">
        <v>1492</v>
      </c>
      <c r="I298" t="s">
        <v>567</v>
      </c>
      <c r="J298" t="s">
        <v>660</v>
      </c>
    </row>
    <row r="299" spans="1:10" x14ac:dyDescent="0.3">
      <c r="A299" t="s">
        <v>521</v>
      </c>
      <c r="B299">
        <v>8668</v>
      </c>
      <c r="C299" t="s">
        <v>563</v>
      </c>
      <c r="D299" t="s">
        <v>565</v>
      </c>
      <c r="E299" t="s">
        <v>569</v>
      </c>
      <c r="F299">
        <v>158</v>
      </c>
      <c r="G299" t="s">
        <v>563</v>
      </c>
      <c r="H299" t="s">
        <v>1493</v>
      </c>
      <c r="I299" t="s">
        <v>567</v>
      </c>
      <c r="J299" t="s">
        <v>1366</v>
      </c>
    </row>
  </sheetData>
  <phoneticPr fontId="18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0"/>
  <sheetViews>
    <sheetView topLeftCell="B11" workbookViewId="0">
      <selection activeCell="F3" sqref="F3"/>
    </sheetView>
  </sheetViews>
  <sheetFormatPr defaultRowHeight="16.5" x14ac:dyDescent="0.3"/>
  <sheetData>
    <row r="1" spans="1:2" s="13" customFormat="1" x14ac:dyDescent="0.3">
      <c r="B1" s="13" t="s">
        <v>1725</v>
      </c>
    </row>
    <row r="2" spans="1:2" x14ac:dyDescent="0.3">
      <c r="A2" t="s">
        <v>524</v>
      </c>
    </row>
    <row r="3" spans="1:2" x14ac:dyDescent="0.3">
      <c r="A3" t="s">
        <v>525</v>
      </c>
    </row>
    <row r="4" spans="1:2" x14ac:dyDescent="0.3">
      <c r="A4" t="s">
        <v>526</v>
      </c>
    </row>
    <row r="5" spans="1:2" x14ac:dyDescent="0.3">
      <c r="A5" t="s">
        <v>1697</v>
      </c>
    </row>
    <row r="6" spans="1:2" x14ac:dyDescent="0.3">
      <c r="A6" t="s">
        <v>1155</v>
      </c>
    </row>
    <row r="7" spans="1:2" x14ac:dyDescent="0.3">
      <c r="A7" t="s">
        <v>1156</v>
      </c>
    </row>
    <row r="8" spans="1:2" x14ac:dyDescent="0.3">
      <c r="A8" t="s">
        <v>530</v>
      </c>
    </row>
    <row r="9" spans="1:2" x14ac:dyDescent="0.3">
      <c r="A9" t="s">
        <v>531</v>
      </c>
    </row>
    <row r="10" spans="1:2" x14ac:dyDescent="0.3">
      <c r="A10" t="s">
        <v>532</v>
      </c>
    </row>
    <row r="11" spans="1:2" x14ac:dyDescent="0.3">
      <c r="A11" t="s">
        <v>533</v>
      </c>
    </row>
    <row r="12" spans="1:2" x14ac:dyDescent="0.3">
      <c r="A12" t="s">
        <v>534</v>
      </c>
    </row>
    <row r="13" spans="1:2" x14ac:dyDescent="0.3">
      <c r="A13" t="s">
        <v>535</v>
      </c>
    </row>
    <row r="14" spans="1:2" x14ac:dyDescent="0.3">
      <c r="A14" t="s">
        <v>536</v>
      </c>
    </row>
    <row r="15" spans="1:2" x14ac:dyDescent="0.3">
      <c r="A15" t="s">
        <v>537</v>
      </c>
    </row>
    <row r="16" spans="1:2" x14ac:dyDescent="0.3">
      <c r="A16" t="s">
        <v>538</v>
      </c>
    </row>
    <row r="17" spans="1:10" x14ac:dyDescent="0.3">
      <c r="A17" t="s">
        <v>539</v>
      </c>
    </row>
    <row r="18" spans="1:10" x14ac:dyDescent="0.3">
      <c r="A18" t="s">
        <v>540</v>
      </c>
    </row>
    <row r="19" spans="1:10" x14ac:dyDescent="0.3">
      <c r="A19" t="s">
        <v>541</v>
      </c>
    </row>
    <row r="20" spans="1:10" x14ac:dyDescent="0.3">
      <c r="A20" t="s">
        <v>542</v>
      </c>
    </row>
    <row r="21" spans="1:10" x14ac:dyDescent="0.3">
      <c r="A21" t="s">
        <v>543</v>
      </c>
    </row>
    <row r="22" spans="1:10" x14ac:dyDescent="0.3">
      <c r="A22" t="s">
        <v>544</v>
      </c>
    </row>
    <row r="23" spans="1:10" x14ac:dyDescent="0.3">
      <c r="A23" t="s">
        <v>545</v>
      </c>
    </row>
    <row r="24" spans="1:10" x14ac:dyDescent="0.3">
      <c r="A24" t="s">
        <v>546</v>
      </c>
    </row>
    <row r="25" spans="1:10" x14ac:dyDescent="0.3">
      <c r="A25" t="s">
        <v>547</v>
      </c>
    </row>
    <row r="26" spans="1:10" x14ac:dyDescent="0.3">
      <c r="A26" t="s">
        <v>548</v>
      </c>
    </row>
    <row r="27" spans="1:10" x14ac:dyDescent="0.3">
      <c r="A27" t="s">
        <v>549</v>
      </c>
    </row>
    <row r="28" spans="1:10" x14ac:dyDescent="0.3">
      <c r="A28" t="s">
        <v>550</v>
      </c>
    </row>
    <row r="29" spans="1:10" x14ac:dyDescent="0.3">
      <c r="A29" t="s">
        <v>551</v>
      </c>
    </row>
    <row r="30" spans="1:10" x14ac:dyDescent="0.3">
      <c r="A30" t="s">
        <v>552</v>
      </c>
      <c r="B30" t="s">
        <v>553</v>
      </c>
      <c r="C30" t="s">
        <v>554</v>
      </c>
      <c r="D30" t="s">
        <v>555</v>
      </c>
      <c r="E30" t="s">
        <v>556</v>
      </c>
      <c r="F30" t="s">
        <v>557</v>
      </c>
      <c r="G30" t="s">
        <v>558</v>
      </c>
      <c r="H30" t="s">
        <v>559</v>
      </c>
      <c r="I30" t="s">
        <v>560</v>
      </c>
      <c r="J30" t="s">
        <v>561</v>
      </c>
    </row>
    <row r="31" spans="1:10" x14ac:dyDescent="0.3">
      <c r="A31" t="s">
        <v>521</v>
      </c>
      <c r="B31">
        <v>138</v>
      </c>
      <c r="C31" t="s">
        <v>563</v>
      </c>
      <c r="D31" t="s">
        <v>569</v>
      </c>
      <c r="E31" t="s">
        <v>570</v>
      </c>
      <c r="F31">
        <v>32.179600000000001</v>
      </c>
      <c r="G31" t="s">
        <v>563</v>
      </c>
      <c r="H31" t="s">
        <v>1494</v>
      </c>
      <c r="I31" t="s">
        <v>567</v>
      </c>
      <c r="J31" t="s">
        <v>1495</v>
      </c>
    </row>
    <row r="32" spans="1:10" x14ac:dyDescent="0.3">
      <c r="A32" t="s">
        <v>521</v>
      </c>
      <c r="B32">
        <v>141</v>
      </c>
      <c r="C32" t="s">
        <v>563</v>
      </c>
      <c r="D32" t="s">
        <v>564</v>
      </c>
      <c r="E32" t="s">
        <v>565</v>
      </c>
      <c r="F32">
        <v>32.179600000000001</v>
      </c>
      <c r="G32" t="s">
        <v>563</v>
      </c>
      <c r="H32" t="s">
        <v>1494</v>
      </c>
      <c r="I32" t="s">
        <v>567</v>
      </c>
      <c r="J32" t="s">
        <v>1495</v>
      </c>
    </row>
    <row r="33" spans="1:10" x14ac:dyDescent="0.3">
      <c r="A33" t="s">
        <v>521</v>
      </c>
      <c r="B33">
        <v>1068</v>
      </c>
      <c r="C33" t="s">
        <v>563</v>
      </c>
      <c r="D33" t="s">
        <v>565</v>
      </c>
      <c r="E33" t="s">
        <v>569</v>
      </c>
      <c r="F33">
        <v>32.636600000000001</v>
      </c>
      <c r="G33" t="s">
        <v>563</v>
      </c>
      <c r="H33" t="s">
        <v>1496</v>
      </c>
      <c r="I33" t="s">
        <v>567</v>
      </c>
      <c r="J33" t="s">
        <v>1497</v>
      </c>
    </row>
    <row r="34" spans="1:10" x14ac:dyDescent="0.3">
      <c r="A34" t="s">
        <v>521</v>
      </c>
      <c r="B34">
        <v>2030</v>
      </c>
      <c r="C34" t="s">
        <v>563</v>
      </c>
      <c r="D34" t="s">
        <v>569</v>
      </c>
      <c r="E34" t="s">
        <v>570</v>
      </c>
      <c r="F34">
        <v>83</v>
      </c>
      <c r="G34" t="s">
        <v>563</v>
      </c>
      <c r="H34" t="s">
        <v>1498</v>
      </c>
      <c r="I34" t="s">
        <v>567</v>
      </c>
      <c r="J34" t="s">
        <v>1499</v>
      </c>
    </row>
    <row r="35" spans="1:10" x14ac:dyDescent="0.3">
      <c r="A35" t="s">
        <v>521</v>
      </c>
      <c r="B35">
        <v>2174</v>
      </c>
      <c r="C35" t="s">
        <v>563</v>
      </c>
      <c r="D35" t="s">
        <v>565</v>
      </c>
      <c r="E35" t="s">
        <v>564</v>
      </c>
      <c r="F35">
        <v>13.3811</v>
      </c>
      <c r="G35" t="s">
        <v>563</v>
      </c>
      <c r="H35" t="s">
        <v>633</v>
      </c>
      <c r="I35" t="s">
        <v>567</v>
      </c>
      <c r="J35" t="s">
        <v>1500</v>
      </c>
    </row>
    <row r="36" spans="1:10" x14ac:dyDescent="0.3">
      <c r="A36" t="s">
        <v>521</v>
      </c>
      <c r="B36">
        <v>2696</v>
      </c>
      <c r="C36" t="s">
        <v>563</v>
      </c>
      <c r="D36" t="s">
        <v>570</v>
      </c>
      <c r="E36" t="s">
        <v>564</v>
      </c>
      <c r="F36">
        <v>29.182200000000002</v>
      </c>
      <c r="G36" t="s">
        <v>563</v>
      </c>
      <c r="H36" t="s">
        <v>1494</v>
      </c>
      <c r="I36" t="s">
        <v>567</v>
      </c>
      <c r="J36" t="s">
        <v>1501</v>
      </c>
    </row>
    <row r="37" spans="1:10" x14ac:dyDescent="0.3">
      <c r="A37" t="s">
        <v>521</v>
      </c>
      <c r="B37">
        <v>3493</v>
      </c>
      <c r="C37" t="s">
        <v>563</v>
      </c>
      <c r="D37" t="s">
        <v>570</v>
      </c>
      <c r="E37" t="s">
        <v>569</v>
      </c>
      <c r="F37">
        <v>12.432499999999999</v>
      </c>
      <c r="G37" t="s">
        <v>563</v>
      </c>
      <c r="H37" t="s">
        <v>633</v>
      </c>
      <c r="I37" t="s">
        <v>567</v>
      </c>
      <c r="J37" t="s">
        <v>1502</v>
      </c>
    </row>
    <row r="38" spans="1:10" x14ac:dyDescent="0.3">
      <c r="A38" t="s">
        <v>521</v>
      </c>
      <c r="B38">
        <v>3608</v>
      </c>
      <c r="C38" t="s">
        <v>563</v>
      </c>
      <c r="D38" t="s">
        <v>564</v>
      </c>
      <c r="E38" t="s">
        <v>565</v>
      </c>
      <c r="F38">
        <v>32.636600000000001</v>
      </c>
      <c r="G38" t="s">
        <v>563</v>
      </c>
      <c r="H38" t="s">
        <v>1496</v>
      </c>
      <c r="I38" t="s">
        <v>567</v>
      </c>
      <c r="J38" t="s">
        <v>1497</v>
      </c>
    </row>
    <row r="39" spans="1:10" x14ac:dyDescent="0.3">
      <c r="A39" t="s">
        <v>521</v>
      </c>
      <c r="B39">
        <v>5022</v>
      </c>
      <c r="C39" t="s">
        <v>563</v>
      </c>
      <c r="D39" t="s">
        <v>569</v>
      </c>
      <c r="E39" t="s">
        <v>570</v>
      </c>
      <c r="F39">
        <v>32.179600000000001</v>
      </c>
      <c r="G39" t="s">
        <v>563</v>
      </c>
      <c r="H39" t="s">
        <v>1494</v>
      </c>
      <c r="I39" t="s">
        <v>567</v>
      </c>
      <c r="J39" t="s">
        <v>1495</v>
      </c>
    </row>
    <row r="40" spans="1:10" x14ac:dyDescent="0.3">
      <c r="A40" t="s">
        <v>521</v>
      </c>
      <c r="B40">
        <v>5028</v>
      </c>
      <c r="C40" t="s">
        <v>563</v>
      </c>
      <c r="D40" t="s">
        <v>570</v>
      </c>
      <c r="E40" t="s">
        <v>569</v>
      </c>
      <c r="F40">
        <v>32.179600000000001</v>
      </c>
      <c r="G40" t="s">
        <v>563</v>
      </c>
      <c r="H40" t="s">
        <v>1494</v>
      </c>
      <c r="I40" t="s">
        <v>567</v>
      </c>
      <c r="J40" t="s">
        <v>1495</v>
      </c>
    </row>
    <row r="41" spans="1:10" x14ac:dyDescent="0.3">
      <c r="A41" t="s">
        <v>521</v>
      </c>
      <c r="B41">
        <v>5580</v>
      </c>
      <c r="C41" t="s">
        <v>563</v>
      </c>
      <c r="D41" t="s">
        <v>565</v>
      </c>
      <c r="E41" t="s">
        <v>570</v>
      </c>
      <c r="F41">
        <v>32.179600000000001</v>
      </c>
      <c r="G41" t="s">
        <v>563</v>
      </c>
      <c r="H41" t="s">
        <v>1494</v>
      </c>
      <c r="I41" t="s">
        <v>567</v>
      </c>
      <c r="J41" t="s">
        <v>1495</v>
      </c>
    </row>
    <row r="42" spans="1:10" x14ac:dyDescent="0.3">
      <c r="A42" t="s">
        <v>521</v>
      </c>
      <c r="B42">
        <v>5589</v>
      </c>
      <c r="C42" t="s">
        <v>563</v>
      </c>
      <c r="D42" t="s">
        <v>565</v>
      </c>
      <c r="E42" t="s">
        <v>564</v>
      </c>
      <c r="F42">
        <v>32.179600000000001</v>
      </c>
      <c r="G42" t="s">
        <v>563</v>
      </c>
      <c r="H42" t="s">
        <v>1494</v>
      </c>
      <c r="I42" t="s">
        <v>567</v>
      </c>
      <c r="J42" t="s">
        <v>1495</v>
      </c>
    </row>
    <row r="43" spans="1:10" x14ac:dyDescent="0.3">
      <c r="A43" t="s">
        <v>521</v>
      </c>
      <c r="B43">
        <v>5601</v>
      </c>
      <c r="C43" t="s">
        <v>563</v>
      </c>
      <c r="D43" t="s">
        <v>570</v>
      </c>
      <c r="E43" t="s">
        <v>564</v>
      </c>
      <c r="F43">
        <v>32.179600000000001</v>
      </c>
      <c r="G43" t="s">
        <v>563</v>
      </c>
      <c r="H43" t="s">
        <v>1494</v>
      </c>
      <c r="I43" t="s">
        <v>567</v>
      </c>
      <c r="J43" t="s">
        <v>1495</v>
      </c>
    </row>
    <row r="44" spans="1:10" x14ac:dyDescent="0.3">
      <c r="A44" t="s">
        <v>521</v>
      </c>
      <c r="B44">
        <v>5611</v>
      </c>
      <c r="C44" t="s">
        <v>563</v>
      </c>
      <c r="D44" t="s">
        <v>565</v>
      </c>
      <c r="E44" t="s">
        <v>564</v>
      </c>
      <c r="F44">
        <v>32.179600000000001</v>
      </c>
      <c r="G44" t="s">
        <v>563</v>
      </c>
      <c r="H44" t="s">
        <v>1494</v>
      </c>
      <c r="I44" t="s">
        <v>567</v>
      </c>
      <c r="J44" t="s">
        <v>1495</v>
      </c>
    </row>
    <row r="45" spans="1:10" x14ac:dyDescent="0.3">
      <c r="A45" t="s">
        <v>521</v>
      </c>
      <c r="B45">
        <v>5622</v>
      </c>
      <c r="C45" t="s">
        <v>563</v>
      </c>
      <c r="D45" t="s">
        <v>570</v>
      </c>
      <c r="E45" t="s">
        <v>569</v>
      </c>
      <c r="F45">
        <v>32.179600000000001</v>
      </c>
      <c r="G45" t="s">
        <v>563</v>
      </c>
      <c r="H45" t="s">
        <v>1494</v>
      </c>
      <c r="I45" t="s">
        <v>567</v>
      </c>
      <c r="J45" t="s">
        <v>1495</v>
      </c>
    </row>
    <row r="46" spans="1:10" x14ac:dyDescent="0.3">
      <c r="A46" t="s">
        <v>521</v>
      </c>
      <c r="B46">
        <v>5623</v>
      </c>
      <c r="C46" t="s">
        <v>563</v>
      </c>
      <c r="D46" t="s">
        <v>564</v>
      </c>
      <c r="E46" t="s">
        <v>570</v>
      </c>
      <c r="F46">
        <v>32.179600000000001</v>
      </c>
      <c r="G46" t="s">
        <v>563</v>
      </c>
      <c r="H46" t="s">
        <v>1494</v>
      </c>
      <c r="I46" t="s">
        <v>567</v>
      </c>
      <c r="J46" t="s">
        <v>1495</v>
      </c>
    </row>
    <row r="47" spans="1:10" x14ac:dyDescent="0.3">
      <c r="A47" t="s">
        <v>521</v>
      </c>
      <c r="B47">
        <v>5625</v>
      </c>
      <c r="C47" t="s">
        <v>563</v>
      </c>
      <c r="D47" t="s">
        <v>570</v>
      </c>
      <c r="E47" t="s">
        <v>565</v>
      </c>
      <c r="F47">
        <v>32.179600000000001</v>
      </c>
      <c r="G47" t="s">
        <v>563</v>
      </c>
      <c r="H47" t="s">
        <v>1494</v>
      </c>
      <c r="I47" t="s">
        <v>567</v>
      </c>
      <c r="J47" t="s">
        <v>1495</v>
      </c>
    </row>
    <row r="48" spans="1:10" x14ac:dyDescent="0.3">
      <c r="A48" t="s">
        <v>521</v>
      </c>
      <c r="B48">
        <v>5628</v>
      </c>
      <c r="C48" t="s">
        <v>563</v>
      </c>
      <c r="D48" t="s">
        <v>565</v>
      </c>
      <c r="E48" t="s">
        <v>564</v>
      </c>
      <c r="F48">
        <v>32.179600000000001</v>
      </c>
      <c r="G48" t="s">
        <v>563</v>
      </c>
      <c r="H48" t="s">
        <v>1494</v>
      </c>
      <c r="I48" t="s">
        <v>567</v>
      </c>
      <c r="J48" t="s">
        <v>1495</v>
      </c>
    </row>
    <row r="49" spans="1:10" x14ac:dyDescent="0.3">
      <c r="A49" t="s">
        <v>521</v>
      </c>
      <c r="B49">
        <v>5631</v>
      </c>
      <c r="C49" t="s">
        <v>563</v>
      </c>
      <c r="D49" t="s">
        <v>570</v>
      </c>
      <c r="E49" t="s">
        <v>569</v>
      </c>
      <c r="F49">
        <v>32.179600000000001</v>
      </c>
      <c r="G49" t="s">
        <v>563</v>
      </c>
      <c r="H49" t="s">
        <v>1494</v>
      </c>
      <c r="I49" t="s">
        <v>567</v>
      </c>
      <c r="J49" t="s">
        <v>1495</v>
      </c>
    </row>
    <row r="50" spans="1:10" x14ac:dyDescent="0.3">
      <c r="A50" t="s">
        <v>521</v>
      </c>
      <c r="B50">
        <v>5634</v>
      </c>
      <c r="C50" t="s">
        <v>563</v>
      </c>
      <c r="D50" t="s">
        <v>564</v>
      </c>
      <c r="E50" t="s">
        <v>565</v>
      </c>
      <c r="F50">
        <v>32.179600000000001</v>
      </c>
      <c r="G50" t="s">
        <v>563</v>
      </c>
      <c r="H50" t="s">
        <v>1494</v>
      </c>
      <c r="I50" t="s">
        <v>567</v>
      </c>
      <c r="J50" t="s">
        <v>1495</v>
      </c>
    </row>
    <row r="51" spans="1:10" x14ac:dyDescent="0.3">
      <c r="A51" t="s">
        <v>521</v>
      </c>
      <c r="B51">
        <v>5637</v>
      </c>
      <c r="C51" t="s">
        <v>563</v>
      </c>
      <c r="D51" t="s">
        <v>569</v>
      </c>
      <c r="E51" t="s">
        <v>570</v>
      </c>
      <c r="F51">
        <v>32.179600000000001</v>
      </c>
      <c r="G51" t="s">
        <v>563</v>
      </c>
      <c r="H51" t="s">
        <v>1494</v>
      </c>
      <c r="I51" t="s">
        <v>567</v>
      </c>
      <c r="J51" t="s">
        <v>1495</v>
      </c>
    </row>
    <row r="52" spans="1:10" x14ac:dyDescent="0.3">
      <c r="A52" t="s">
        <v>521</v>
      </c>
      <c r="B52">
        <v>5658</v>
      </c>
      <c r="C52" t="s">
        <v>563</v>
      </c>
      <c r="D52" t="s">
        <v>564</v>
      </c>
      <c r="E52" t="s">
        <v>565</v>
      </c>
      <c r="F52">
        <v>32.636600000000001</v>
      </c>
      <c r="G52" t="s">
        <v>563</v>
      </c>
      <c r="H52" t="s">
        <v>1496</v>
      </c>
      <c r="I52" t="s">
        <v>567</v>
      </c>
      <c r="J52" t="s">
        <v>1497</v>
      </c>
    </row>
    <row r="53" spans="1:10" x14ac:dyDescent="0.3">
      <c r="A53" t="s">
        <v>521</v>
      </c>
      <c r="B53">
        <v>5664</v>
      </c>
      <c r="C53" t="s">
        <v>563</v>
      </c>
      <c r="D53" t="s">
        <v>564</v>
      </c>
      <c r="E53" t="s">
        <v>565</v>
      </c>
      <c r="F53">
        <v>32.179600000000001</v>
      </c>
      <c r="G53" t="s">
        <v>563</v>
      </c>
      <c r="H53" t="s">
        <v>633</v>
      </c>
      <c r="I53" t="s">
        <v>567</v>
      </c>
      <c r="J53" t="s">
        <v>1495</v>
      </c>
    </row>
    <row r="54" spans="1:10" x14ac:dyDescent="0.3">
      <c r="A54" t="s">
        <v>521</v>
      </c>
      <c r="B54">
        <v>5667</v>
      </c>
      <c r="C54" t="s">
        <v>563</v>
      </c>
      <c r="D54" t="s">
        <v>569</v>
      </c>
      <c r="E54" t="s">
        <v>565</v>
      </c>
      <c r="F54">
        <v>32.179600000000001</v>
      </c>
      <c r="G54" t="s">
        <v>563</v>
      </c>
      <c r="H54" t="s">
        <v>633</v>
      </c>
      <c r="I54" t="s">
        <v>567</v>
      </c>
      <c r="J54" t="s">
        <v>1495</v>
      </c>
    </row>
    <row r="55" spans="1:10" x14ac:dyDescent="0.3">
      <c r="A55" t="s">
        <v>521</v>
      </c>
      <c r="B55">
        <v>6358</v>
      </c>
      <c r="C55" t="s">
        <v>563</v>
      </c>
      <c r="D55" t="s">
        <v>565</v>
      </c>
      <c r="E55" t="s">
        <v>564</v>
      </c>
      <c r="F55">
        <v>21.435300000000002</v>
      </c>
      <c r="G55" t="s">
        <v>563</v>
      </c>
      <c r="H55" t="s">
        <v>579</v>
      </c>
      <c r="I55" t="s">
        <v>567</v>
      </c>
      <c r="J55" t="s">
        <v>580</v>
      </c>
    </row>
    <row r="56" spans="1:10" x14ac:dyDescent="0.3">
      <c r="A56" t="s">
        <v>521</v>
      </c>
      <c r="B56">
        <v>6900</v>
      </c>
      <c r="C56" t="s">
        <v>563</v>
      </c>
      <c r="D56" t="s">
        <v>569</v>
      </c>
      <c r="E56" t="s">
        <v>570</v>
      </c>
      <c r="F56">
        <v>21.435300000000002</v>
      </c>
      <c r="G56" t="s">
        <v>563</v>
      </c>
      <c r="H56" t="s">
        <v>1503</v>
      </c>
      <c r="I56" t="s">
        <v>567</v>
      </c>
      <c r="J56" t="s">
        <v>580</v>
      </c>
    </row>
    <row r="57" spans="1:10" x14ac:dyDescent="0.3">
      <c r="A57" t="s">
        <v>521</v>
      </c>
      <c r="B57">
        <v>6906</v>
      </c>
      <c r="C57" t="s">
        <v>563</v>
      </c>
      <c r="D57" t="s">
        <v>565</v>
      </c>
      <c r="E57" t="s">
        <v>564</v>
      </c>
      <c r="F57">
        <v>21.435300000000002</v>
      </c>
      <c r="G57" t="s">
        <v>563</v>
      </c>
      <c r="H57" t="s">
        <v>1503</v>
      </c>
      <c r="I57" t="s">
        <v>567</v>
      </c>
      <c r="J57" t="s">
        <v>580</v>
      </c>
    </row>
    <row r="58" spans="1:10" x14ac:dyDescent="0.3">
      <c r="A58" t="s">
        <v>521</v>
      </c>
      <c r="B58">
        <v>7053</v>
      </c>
      <c r="C58" t="s">
        <v>563</v>
      </c>
      <c r="D58" t="s">
        <v>570</v>
      </c>
      <c r="E58" t="s">
        <v>569</v>
      </c>
      <c r="F58">
        <v>14.318300000000001</v>
      </c>
      <c r="G58" t="s">
        <v>563</v>
      </c>
      <c r="H58" t="s">
        <v>1504</v>
      </c>
      <c r="I58" t="s">
        <v>567</v>
      </c>
      <c r="J58" t="s">
        <v>592</v>
      </c>
    </row>
    <row r="59" spans="1:10" x14ac:dyDescent="0.3">
      <c r="A59" t="s">
        <v>521</v>
      </c>
      <c r="B59">
        <v>7062</v>
      </c>
      <c r="C59" t="s">
        <v>563</v>
      </c>
      <c r="D59" t="s">
        <v>564</v>
      </c>
      <c r="E59" t="s">
        <v>570</v>
      </c>
      <c r="F59">
        <v>14.318300000000001</v>
      </c>
      <c r="G59" t="s">
        <v>563</v>
      </c>
      <c r="H59" t="s">
        <v>1504</v>
      </c>
      <c r="I59" t="s">
        <v>567</v>
      </c>
      <c r="J59" t="s">
        <v>592</v>
      </c>
    </row>
    <row r="60" spans="1:10" x14ac:dyDescent="0.3">
      <c r="A60" t="s">
        <v>521</v>
      </c>
      <c r="B60">
        <v>7068</v>
      </c>
      <c r="C60" t="s">
        <v>563</v>
      </c>
      <c r="D60" t="s">
        <v>565</v>
      </c>
      <c r="E60" t="s">
        <v>564</v>
      </c>
      <c r="F60">
        <v>14.318300000000001</v>
      </c>
      <c r="G60" t="s">
        <v>563</v>
      </c>
      <c r="H60" t="s">
        <v>1505</v>
      </c>
      <c r="I60" t="s">
        <v>567</v>
      </c>
      <c r="J60" t="s">
        <v>592</v>
      </c>
    </row>
    <row r="61" spans="1:10" x14ac:dyDescent="0.3">
      <c r="A61" t="s">
        <v>521</v>
      </c>
      <c r="B61">
        <v>7074</v>
      </c>
      <c r="C61" t="s">
        <v>563</v>
      </c>
      <c r="D61" t="s">
        <v>570</v>
      </c>
      <c r="E61" t="s">
        <v>564</v>
      </c>
      <c r="F61">
        <v>14.318300000000001</v>
      </c>
      <c r="G61" t="s">
        <v>563</v>
      </c>
      <c r="H61" t="s">
        <v>1505</v>
      </c>
      <c r="I61" t="s">
        <v>567</v>
      </c>
      <c r="J61" t="s">
        <v>592</v>
      </c>
    </row>
    <row r="62" spans="1:10" x14ac:dyDescent="0.3">
      <c r="A62" t="s">
        <v>521</v>
      </c>
      <c r="B62">
        <v>7083</v>
      </c>
      <c r="C62" t="s">
        <v>563</v>
      </c>
      <c r="D62" t="s">
        <v>570</v>
      </c>
      <c r="E62" t="s">
        <v>565</v>
      </c>
      <c r="F62">
        <v>14.318300000000001</v>
      </c>
      <c r="G62" t="s">
        <v>563</v>
      </c>
      <c r="H62" t="s">
        <v>1505</v>
      </c>
      <c r="I62" t="s">
        <v>567</v>
      </c>
      <c r="J62" t="s">
        <v>592</v>
      </c>
    </row>
    <row r="63" spans="1:10" x14ac:dyDescent="0.3">
      <c r="A63" t="s">
        <v>521</v>
      </c>
      <c r="B63">
        <v>7092</v>
      </c>
      <c r="C63" t="s">
        <v>563</v>
      </c>
      <c r="D63" t="s">
        <v>564</v>
      </c>
      <c r="E63" t="s">
        <v>565</v>
      </c>
      <c r="F63">
        <v>14.318300000000001</v>
      </c>
      <c r="G63" t="s">
        <v>563</v>
      </c>
      <c r="H63" t="s">
        <v>1505</v>
      </c>
      <c r="I63" t="s">
        <v>567</v>
      </c>
      <c r="J63" t="s">
        <v>592</v>
      </c>
    </row>
    <row r="64" spans="1:10" x14ac:dyDescent="0.3">
      <c r="A64" t="s">
        <v>521</v>
      </c>
      <c r="B64">
        <v>7113</v>
      </c>
      <c r="C64" t="s">
        <v>563</v>
      </c>
      <c r="D64" t="s">
        <v>565</v>
      </c>
      <c r="E64" t="s">
        <v>569</v>
      </c>
      <c r="F64">
        <v>14.5062</v>
      </c>
      <c r="G64" t="s">
        <v>563</v>
      </c>
      <c r="H64" t="s">
        <v>1505</v>
      </c>
      <c r="I64" t="s">
        <v>567</v>
      </c>
      <c r="J64" t="s">
        <v>1506</v>
      </c>
    </row>
    <row r="65" spans="1:10" x14ac:dyDescent="0.3">
      <c r="A65" t="s">
        <v>521</v>
      </c>
      <c r="B65">
        <v>7122</v>
      </c>
      <c r="C65" t="s">
        <v>563</v>
      </c>
      <c r="D65" t="s">
        <v>569</v>
      </c>
      <c r="E65" t="s">
        <v>570</v>
      </c>
      <c r="F65">
        <v>21.435300000000002</v>
      </c>
      <c r="G65" t="s">
        <v>563</v>
      </c>
      <c r="H65" t="s">
        <v>623</v>
      </c>
      <c r="I65" t="s">
        <v>567</v>
      </c>
      <c r="J65" t="s">
        <v>580</v>
      </c>
    </row>
    <row r="66" spans="1:10" x14ac:dyDescent="0.3">
      <c r="A66" t="s">
        <v>521</v>
      </c>
      <c r="B66">
        <v>7125</v>
      </c>
      <c r="C66" t="s">
        <v>563</v>
      </c>
      <c r="D66" t="s">
        <v>564</v>
      </c>
      <c r="E66" t="s">
        <v>565</v>
      </c>
      <c r="F66">
        <v>21.435300000000002</v>
      </c>
      <c r="G66" t="s">
        <v>563</v>
      </c>
      <c r="H66" t="s">
        <v>623</v>
      </c>
      <c r="I66" t="s">
        <v>567</v>
      </c>
      <c r="J66" t="s">
        <v>580</v>
      </c>
    </row>
    <row r="67" spans="1:10" x14ac:dyDescent="0.3">
      <c r="A67" t="s">
        <v>521</v>
      </c>
      <c r="B67">
        <v>7128</v>
      </c>
      <c r="C67" t="s">
        <v>563</v>
      </c>
      <c r="D67" t="s">
        <v>570</v>
      </c>
      <c r="E67" t="s">
        <v>569</v>
      </c>
      <c r="F67">
        <v>17.962399999999999</v>
      </c>
      <c r="G67" t="s">
        <v>563</v>
      </c>
      <c r="H67" t="s">
        <v>1507</v>
      </c>
      <c r="I67" t="s">
        <v>567</v>
      </c>
      <c r="J67" t="s">
        <v>626</v>
      </c>
    </row>
    <row r="68" spans="1:10" x14ac:dyDescent="0.3">
      <c r="A68" t="s">
        <v>521</v>
      </c>
      <c r="B68">
        <v>7367</v>
      </c>
      <c r="C68" t="s">
        <v>563</v>
      </c>
      <c r="D68" t="s">
        <v>565</v>
      </c>
      <c r="E68" t="s">
        <v>569</v>
      </c>
      <c r="F68">
        <v>13.3811</v>
      </c>
      <c r="G68" t="s">
        <v>563</v>
      </c>
      <c r="H68" t="s">
        <v>1494</v>
      </c>
      <c r="I68" t="s">
        <v>567</v>
      </c>
      <c r="J68" t="s">
        <v>1500</v>
      </c>
    </row>
    <row r="69" spans="1:10" x14ac:dyDescent="0.3">
      <c r="A69" t="s">
        <v>521</v>
      </c>
      <c r="B69">
        <v>7442</v>
      </c>
      <c r="C69" t="s">
        <v>563</v>
      </c>
      <c r="D69" t="s">
        <v>570</v>
      </c>
      <c r="E69" t="s">
        <v>569</v>
      </c>
      <c r="F69">
        <v>14.318300000000001</v>
      </c>
      <c r="G69" t="s">
        <v>563</v>
      </c>
      <c r="H69" t="s">
        <v>1505</v>
      </c>
      <c r="I69" t="s">
        <v>567</v>
      </c>
      <c r="J69" t="s">
        <v>592</v>
      </c>
    </row>
    <row r="70" spans="1:10" x14ac:dyDescent="0.3">
      <c r="A70" t="s">
        <v>521</v>
      </c>
      <c r="B70">
        <v>7448</v>
      </c>
      <c r="C70" t="s">
        <v>563</v>
      </c>
      <c r="D70" t="s">
        <v>565</v>
      </c>
      <c r="E70" t="s">
        <v>564</v>
      </c>
      <c r="F70">
        <v>14.318300000000001</v>
      </c>
      <c r="G70" t="s">
        <v>563</v>
      </c>
      <c r="H70" t="s">
        <v>1508</v>
      </c>
      <c r="I70" t="s">
        <v>567</v>
      </c>
      <c r="J70" t="s">
        <v>592</v>
      </c>
    </row>
    <row r="71" spans="1:10" x14ac:dyDescent="0.3">
      <c r="A71" t="s">
        <v>521</v>
      </c>
      <c r="B71">
        <v>7463</v>
      </c>
      <c r="C71" t="s">
        <v>563</v>
      </c>
      <c r="D71" t="s">
        <v>569</v>
      </c>
      <c r="E71" t="s">
        <v>570</v>
      </c>
      <c r="F71">
        <v>60</v>
      </c>
      <c r="G71" t="s">
        <v>563</v>
      </c>
      <c r="H71" t="s">
        <v>1509</v>
      </c>
      <c r="I71" t="s">
        <v>567</v>
      </c>
      <c r="J71" t="s">
        <v>1510</v>
      </c>
    </row>
    <row r="72" spans="1:10" x14ac:dyDescent="0.3">
      <c r="A72" t="s">
        <v>521</v>
      </c>
      <c r="B72">
        <v>7464</v>
      </c>
      <c r="C72" t="s">
        <v>563</v>
      </c>
      <c r="D72" t="s">
        <v>569</v>
      </c>
      <c r="E72" t="s">
        <v>565</v>
      </c>
      <c r="F72">
        <v>60</v>
      </c>
      <c r="G72" t="s">
        <v>563</v>
      </c>
      <c r="H72" t="s">
        <v>1509</v>
      </c>
      <c r="I72" t="s">
        <v>567</v>
      </c>
      <c r="J72" t="s">
        <v>1510</v>
      </c>
    </row>
    <row r="73" spans="1:10" x14ac:dyDescent="0.3">
      <c r="A73" t="s">
        <v>521</v>
      </c>
      <c r="B73">
        <v>7487</v>
      </c>
      <c r="C73" t="s">
        <v>563</v>
      </c>
      <c r="D73" t="s">
        <v>565</v>
      </c>
      <c r="E73" t="s">
        <v>564</v>
      </c>
      <c r="F73">
        <v>63</v>
      </c>
      <c r="G73" t="s">
        <v>563</v>
      </c>
      <c r="H73" t="s">
        <v>1511</v>
      </c>
      <c r="I73" t="s">
        <v>567</v>
      </c>
      <c r="J73" t="s">
        <v>1512</v>
      </c>
    </row>
    <row r="74" spans="1:10" x14ac:dyDescent="0.3">
      <c r="A74" t="s">
        <v>521</v>
      </c>
      <c r="B74">
        <v>7499</v>
      </c>
      <c r="C74" t="s">
        <v>563</v>
      </c>
      <c r="D74" t="s">
        <v>564</v>
      </c>
      <c r="E74" t="s">
        <v>565</v>
      </c>
      <c r="F74">
        <v>63</v>
      </c>
      <c r="G74" t="s">
        <v>563</v>
      </c>
      <c r="H74" t="s">
        <v>1513</v>
      </c>
      <c r="I74" t="s">
        <v>567</v>
      </c>
      <c r="J74" t="s">
        <v>1512</v>
      </c>
    </row>
    <row r="75" spans="1:10" x14ac:dyDescent="0.3">
      <c r="A75" t="s">
        <v>521</v>
      </c>
      <c r="B75">
        <v>7503</v>
      </c>
      <c r="C75" t="s">
        <v>563</v>
      </c>
      <c r="D75" t="s">
        <v>564</v>
      </c>
      <c r="E75" t="s">
        <v>565</v>
      </c>
      <c r="F75">
        <v>65</v>
      </c>
      <c r="G75" t="s">
        <v>563</v>
      </c>
      <c r="H75" t="s">
        <v>1514</v>
      </c>
      <c r="I75" t="s">
        <v>567</v>
      </c>
      <c r="J75" t="s">
        <v>1515</v>
      </c>
    </row>
    <row r="76" spans="1:10" x14ac:dyDescent="0.3">
      <c r="A76" t="s">
        <v>521</v>
      </c>
      <c r="B76">
        <v>7511</v>
      </c>
      <c r="C76" t="s">
        <v>563</v>
      </c>
      <c r="D76" t="s">
        <v>564</v>
      </c>
      <c r="E76" t="s">
        <v>565</v>
      </c>
      <c r="F76">
        <v>40.314999999999998</v>
      </c>
      <c r="G76" t="s">
        <v>563</v>
      </c>
      <c r="H76" t="s">
        <v>1513</v>
      </c>
      <c r="I76" t="s">
        <v>567</v>
      </c>
      <c r="J76" t="s">
        <v>1516</v>
      </c>
    </row>
    <row r="77" spans="1:10" x14ac:dyDescent="0.3">
      <c r="A77" t="s">
        <v>521</v>
      </c>
      <c r="B77">
        <v>7517</v>
      </c>
      <c r="C77" t="s">
        <v>563</v>
      </c>
      <c r="D77" t="s">
        <v>565</v>
      </c>
      <c r="E77" t="s">
        <v>564</v>
      </c>
      <c r="F77">
        <v>40.314999999999998</v>
      </c>
      <c r="G77" t="s">
        <v>563</v>
      </c>
      <c r="H77" t="s">
        <v>1513</v>
      </c>
      <c r="I77" t="s">
        <v>567</v>
      </c>
      <c r="J77" t="s">
        <v>1516</v>
      </c>
    </row>
    <row r="78" spans="1:10" x14ac:dyDescent="0.3">
      <c r="A78" t="s">
        <v>521</v>
      </c>
      <c r="B78">
        <v>7529</v>
      </c>
      <c r="C78" t="s">
        <v>563</v>
      </c>
      <c r="D78" t="s">
        <v>569</v>
      </c>
      <c r="E78" t="s">
        <v>570</v>
      </c>
      <c r="F78">
        <v>17.962399999999999</v>
      </c>
      <c r="G78" t="s">
        <v>563</v>
      </c>
      <c r="H78" t="s">
        <v>645</v>
      </c>
      <c r="I78" t="s">
        <v>567</v>
      </c>
      <c r="J78" t="s">
        <v>646</v>
      </c>
    </row>
    <row r="79" spans="1:10" x14ac:dyDescent="0.3">
      <c r="A79" t="s">
        <v>521</v>
      </c>
      <c r="B79">
        <v>7535</v>
      </c>
      <c r="C79" t="s">
        <v>563</v>
      </c>
      <c r="D79" t="s">
        <v>570</v>
      </c>
      <c r="E79" t="s">
        <v>569</v>
      </c>
      <c r="F79">
        <v>21.435300000000002</v>
      </c>
      <c r="G79" t="s">
        <v>563</v>
      </c>
      <c r="H79" t="s">
        <v>1503</v>
      </c>
      <c r="I79" t="s">
        <v>567</v>
      </c>
      <c r="J79" t="s">
        <v>580</v>
      </c>
    </row>
    <row r="80" spans="1:10" x14ac:dyDescent="0.3">
      <c r="A80" t="s">
        <v>521</v>
      </c>
      <c r="B80">
        <v>7544</v>
      </c>
      <c r="C80" t="s">
        <v>563</v>
      </c>
      <c r="D80" t="s">
        <v>565</v>
      </c>
      <c r="E80" t="s">
        <v>564</v>
      </c>
      <c r="F80">
        <v>21.0822</v>
      </c>
      <c r="G80" t="s">
        <v>563</v>
      </c>
      <c r="H80" t="s">
        <v>1503</v>
      </c>
      <c r="I80" t="s">
        <v>567</v>
      </c>
      <c r="J80" t="s">
        <v>1517</v>
      </c>
    </row>
    <row r="81" spans="1:10" x14ac:dyDescent="0.3">
      <c r="A81" t="s">
        <v>521</v>
      </c>
      <c r="B81">
        <v>7545</v>
      </c>
      <c r="C81" t="s">
        <v>563</v>
      </c>
      <c r="D81" t="s">
        <v>565</v>
      </c>
      <c r="E81" t="s">
        <v>564</v>
      </c>
      <c r="F81">
        <v>21.0822</v>
      </c>
      <c r="G81" t="s">
        <v>563</v>
      </c>
      <c r="H81" t="s">
        <v>1503</v>
      </c>
      <c r="I81" t="s">
        <v>567</v>
      </c>
      <c r="J81" t="s">
        <v>1517</v>
      </c>
    </row>
    <row r="82" spans="1:10" x14ac:dyDescent="0.3">
      <c r="A82" t="s">
        <v>521</v>
      </c>
      <c r="B82">
        <v>7559</v>
      </c>
      <c r="C82" t="s">
        <v>563</v>
      </c>
      <c r="D82" t="s">
        <v>570</v>
      </c>
      <c r="E82" t="s">
        <v>569</v>
      </c>
      <c r="F82">
        <v>21.413499999999999</v>
      </c>
      <c r="G82" t="s">
        <v>563</v>
      </c>
      <c r="H82" t="s">
        <v>627</v>
      </c>
      <c r="I82" t="s">
        <v>567</v>
      </c>
      <c r="J82" t="s">
        <v>1518</v>
      </c>
    </row>
    <row r="83" spans="1:10" x14ac:dyDescent="0.3">
      <c r="A83" t="s">
        <v>521</v>
      </c>
      <c r="B83">
        <v>7560</v>
      </c>
      <c r="C83" t="s">
        <v>563</v>
      </c>
      <c r="D83" t="s">
        <v>570</v>
      </c>
      <c r="E83" t="s">
        <v>564</v>
      </c>
      <c r="F83">
        <v>21.435300000000002</v>
      </c>
      <c r="G83" t="s">
        <v>563</v>
      </c>
      <c r="H83" t="s">
        <v>627</v>
      </c>
      <c r="I83" t="s">
        <v>567</v>
      </c>
      <c r="J83" t="s">
        <v>580</v>
      </c>
    </row>
    <row r="84" spans="1:10" x14ac:dyDescent="0.3">
      <c r="A84" t="s">
        <v>521</v>
      </c>
      <c r="B84">
        <v>7568</v>
      </c>
      <c r="C84" t="s">
        <v>563</v>
      </c>
      <c r="D84" t="s">
        <v>570</v>
      </c>
      <c r="E84" t="s">
        <v>569</v>
      </c>
      <c r="F84">
        <v>21.435300000000002</v>
      </c>
      <c r="G84" t="s">
        <v>563</v>
      </c>
      <c r="H84" t="s">
        <v>627</v>
      </c>
      <c r="I84" t="s">
        <v>567</v>
      </c>
      <c r="J84" t="s">
        <v>580</v>
      </c>
    </row>
    <row r="85" spans="1:10" x14ac:dyDescent="0.3">
      <c r="A85" t="s">
        <v>521</v>
      </c>
      <c r="B85">
        <v>7571</v>
      </c>
      <c r="C85" t="s">
        <v>563</v>
      </c>
      <c r="D85" t="s">
        <v>570</v>
      </c>
      <c r="E85" t="s">
        <v>569</v>
      </c>
      <c r="F85">
        <v>21.4071</v>
      </c>
      <c r="G85" t="s">
        <v>563</v>
      </c>
      <c r="H85" t="s">
        <v>627</v>
      </c>
      <c r="I85" t="s">
        <v>567</v>
      </c>
      <c r="J85" t="s">
        <v>1519</v>
      </c>
    </row>
    <row r="86" spans="1:10" x14ac:dyDescent="0.3">
      <c r="A86" t="s">
        <v>521</v>
      </c>
      <c r="B86">
        <v>7574</v>
      </c>
      <c r="C86" t="s">
        <v>563</v>
      </c>
      <c r="D86" t="s">
        <v>570</v>
      </c>
      <c r="E86" t="s">
        <v>565</v>
      </c>
      <c r="F86">
        <v>21.435300000000002</v>
      </c>
      <c r="G86" t="s">
        <v>563</v>
      </c>
      <c r="H86" t="s">
        <v>627</v>
      </c>
      <c r="I86" t="s">
        <v>567</v>
      </c>
      <c r="J86" t="s">
        <v>580</v>
      </c>
    </row>
    <row r="87" spans="1:10" x14ac:dyDescent="0.3">
      <c r="A87" t="s">
        <v>521</v>
      </c>
      <c r="B87">
        <v>7577</v>
      </c>
      <c r="C87" t="s">
        <v>563</v>
      </c>
      <c r="D87" t="s">
        <v>569</v>
      </c>
      <c r="E87" t="s">
        <v>564</v>
      </c>
      <c r="F87">
        <v>21.435300000000002</v>
      </c>
      <c r="G87" t="s">
        <v>563</v>
      </c>
      <c r="H87" t="s">
        <v>627</v>
      </c>
      <c r="I87" t="s">
        <v>567</v>
      </c>
      <c r="J87" t="s">
        <v>580</v>
      </c>
    </row>
    <row r="88" spans="1:10" x14ac:dyDescent="0.3">
      <c r="A88" t="s">
        <v>521</v>
      </c>
      <c r="B88">
        <v>7580</v>
      </c>
      <c r="C88" t="s">
        <v>563</v>
      </c>
      <c r="D88" t="s">
        <v>570</v>
      </c>
      <c r="E88" t="s">
        <v>569</v>
      </c>
      <c r="F88">
        <v>21.435300000000002</v>
      </c>
      <c r="G88" t="s">
        <v>563</v>
      </c>
      <c r="H88" t="s">
        <v>627</v>
      </c>
      <c r="I88" t="s">
        <v>567</v>
      </c>
      <c r="J88" t="s">
        <v>580</v>
      </c>
    </row>
    <row r="89" spans="1:10" x14ac:dyDescent="0.3">
      <c r="A89" t="s">
        <v>521</v>
      </c>
      <c r="B89">
        <v>7586</v>
      </c>
      <c r="C89" t="s">
        <v>563</v>
      </c>
      <c r="D89" t="s">
        <v>565</v>
      </c>
      <c r="E89" t="s">
        <v>570</v>
      </c>
      <c r="F89">
        <v>21.435300000000002</v>
      </c>
      <c r="G89" t="s">
        <v>563</v>
      </c>
      <c r="H89" t="s">
        <v>627</v>
      </c>
      <c r="I89" t="s">
        <v>567</v>
      </c>
      <c r="J89" t="s">
        <v>580</v>
      </c>
    </row>
    <row r="90" spans="1:10" x14ac:dyDescent="0.3">
      <c r="A90" t="s">
        <v>521</v>
      </c>
      <c r="B90">
        <v>7589</v>
      </c>
      <c r="C90" t="s">
        <v>563</v>
      </c>
      <c r="D90" t="s">
        <v>564</v>
      </c>
      <c r="E90" t="s">
        <v>565</v>
      </c>
      <c r="F90">
        <v>21.434999999999999</v>
      </c>
      <c r="G90" t="s">
        <v>563</v>
      </c>
      <c r="H90" t="s">
        <v>627</v>
      </c>
      <c r="I90" t="s">
        <v>567</v>
      </c>
      <c r="J90" t="s">
        <v>1520</v>
      </c>
    </row>
    <row r="91" spans="1:10" x14ac:dyDescent="0.3">
      <c r="A91" t="s">
        <v>521</v>
      </c>
      <c r="B91">
        <v>7601</v>
      </c>
      <c r="C91" t="s">
        <v>563</v>
      </c>
      <c r="D91" t="s">
        <v>565</v>
      </c>
      <c r="E91" t="s">
        <v>564</v>
      </c>
      <c r="F91">
        <v>21.435300000000002</v>
      </c>
      <c r="G91" t="s">
        <v>563</v>
      </c>
      <c r="H91" t="s">
        <v>627</v>
      </c>
      <c r="I91" t="s">
        <v>567</v>
      </c>
      <c r="J91" t="s">
        <v>580</v>
      </c>
    </row>
    <row r="92" spans="1:10" x14ac:dyDescent="0.3">
      <c r="A92" t="s">
        <v>521</v>
      </c>
      <c r="B92">
        <v>7610</v>
      </c>
      <c r="C92" t="s">
        <v>563</v>
      </c>
      <c r="D92" t="s">
        <v>570</v>
      </c>
      <c r="E92" t="s">
        <v>564</v>
      </c>
      <c r="F92">
        <v>48.1496</v>
      </c>
      <c r="G92" t="s">
        <v>563</v>
      </c>
      <c r="H92" t="s">
        <v>1521</v>
      </c>
      <c r="I92" t="s">
        <v>567</v>
      </c>
      <c r="J92" t="s">
        <v>1522</v>
      </c>
    </row>
    <row r="93" spans="1:10" x14ac:dyDescent="0.3">
      <c r="A93" t="s">
        <v>521</v>
      </c>
      <c r="B93">
        <v>7631</v>
      </c>
      <c r="C93" t="s">
        <v>563</v>
      </c>
      <c r="D93" t="s">
        <v>569</v>
      </c>
      <c r="E93" t="s">
        <v>570</v>
      </c>
      <c r="F93">
        <v>21.435300000000002</v>
      </c>
      <c r="G93" t="s">
        <v>563</v>
      </c>
      <c r="H93" t="s">
        <v>1523</v>
      </c>
      <c r="I93" t="s">
        <v>567</v>
      </c>
      <c r="J93" t="s">
        <v>580</v>
      </c>
    </row>
    <row r="94" spans="1:10" x14ac:dyDescent="0.3">
      <c r="A94" t="s">
        <v>521</v>
      </c>
      <c r="B94">
        <v>7646</v>
      </c>
      <c r="C94" t="s">
        <v>563</v>
      </c>
      <c r="D94" t="s">
        <v>570</v>
      </c>
      <c r="E94" t="s">
        <v>565</v>
      </c>
      <c r="F94">
        <v>18.252300000000002</v>
      </c>
      <c r="G94" t="s">
        <v>563</v>
      </c>
      <c r="H94" t="s">
        <v>571</v>
      </c>
      <c r="I94" t="s">
        <v>567</v>
      </c>
      <c r="J94" t="s">
        <v>1524</v>
      </c>
    </row>
    <row r="95" spans="1:10" x14ac:dyDescent="0.3">
      <c r="A95" t="s">
        <v>521</v>
      </c>
      <c r="B95">
        <v>7649</v>
      </c>
      <c r="C95" t="s">
        <v>563</v>
      </c>
      <c r="D95" t="s">
        <v>564</v>
      </c>
      <c r="E95" t="s">
        <v>565</v>
      </c>
      <c r="F95">
        <v>18.009599999999999</v>
      </c>
      <c r="G95" t="s">
        <v>563</v>
      </c>
      <c r="H95" t="s">
        <v>571</v>
      </c>
      <c r="I95" t="s">
        <v>567</v>
      </c>
      <c r="J95" t="s">
        <v>1525</v>
      </c>
    </row>
    <row r="96" spans="1:10" x14ac:dyDescent="0.3">
      <c r="A96" t="s">
        <v>521</v>
      </c>
      <c r="B96">
        <v>7661</v>
      </c>
      <c r="C96" t="s">
        <v>563</v>
      </c>
      <c r="D96" t="s">
        <v>564</v>
      </c>
      <c r="E96" t="s">
        <v>565</v>
      </c>
      <c r="F96">
        <v>21.435300000000002</v>
      </c>
      <c r="G96" t="s">
        <v>563</v>
      </c>
      <c r="H96" t="s">
        <v>1526</v>
      </c>
      <c r="I96" t="s">
        <v>567</v>
      </c>
      <c r="J96" t="s">
        <v>580</v>
      </c>
    </row>
    <row r="97" spans="1:10" x14ac:dyDescent="0.3">
      <c r="A97" t="s">
        <v>521</v>
      </c>
      <c r="B97">
        <v>7667</v>
      </c>
      <c r="C97" t="s">
        <v>563</v>
      </c>
      <c r="D97" t="s">
        <v>564</v>
      </c>
      <c r="E97" t="s">
        <v>565</v>
      </c>
      <c r="F97">
        <v>21.435300000000002</v>
      </c>
      <c r="G97" t="s">
        <v>563</v>
      </c>
      <c r="H97" t="s">
        <v>1526</v>
      </c>
      <c r="I97" t="s">
        <v>567</v>
      </c>
      <c r="J97" t="s">
        <v>580</v>
      </c>
    </row>
    <row r="98" spans="1:10" x14ac:dyDescent="0.3">
      <c r="A98" t="s">
        <v>521</v>
      </c>
      <c r="B98">
        <v>7670</v>
      </c>
      <c r="C98" t="s">
        <v>563</v>
      </c>
      <c r="D98" t="s">
        <v>569</v>
      </c>
      <c r="E98" t="s">
        <v>570</v>
      </c>
      <c r="F98">
        <v>21.435300000000002</v>
      </c>
      <c r="G98" t="s">
        <v>563</v>
      </c>
      <c r="H98" t="s">
        <v>1526</v>
      </c>
      <c r="I98" t="s">
        <v>567</v>
      </c>
      <c r="J98" t="s">
        <v>580</v>
      </c>
    </row>
    <row r="99" spans="1:10" x14ac:dyDescent="0.3">
      <c r="A99" t="s">
        <v>521</v>
      </c>
      <c r="B99">
        <v>7679</v>
      </c>
      <c r="C99" t="s">
        <v>563</v>
      </c>
      <c r="D99" t="s">
        <v>565</v>
      </c>
      <c r="E99" t="s">
        <v>564</v>
      </c>
      <c r="F99">
        <v>21.435300000000002</v>
      </c>
      <c r="G99" t="s">
        <v>563</v>
      </c>
      <c r="H99" t="s">
        <v>1526</v>
      </c>
      <c r="I99" t="s">
        <v>567</v>
      </c>
      <c r="J99" t="s">
        <v>580</v>
      </c>
    </row>
    <row r="100" spans="1:10" x14ac:dyDescent="0.3">
      <c r="A100" t="s">
        <v>521</v>
      </c>
      <c r="B100">
        <v>7685</v>
      </c>
      <c r="C100" t="s">
        <v>563</v>
      </c>
      <c r="D100" t="s">
        <v>569</v>
      </c>
      <c r="E100" t="s">
        <v>570</v>
      </c>
      <c r="F100">
        <v>21.435300000000002</v>
      </c>
      <c r="G100" t="s">
        <v>563</v>
      </c>
      <c r="H100" t="s">
        <v>581</v>
      </c>
      <c r="I100" t="s">
        <v>567</v>
      </c>
      <c r="J100" t="s">
        <v>580</v>
      </c>
    </row>
    <row r="101" spans="1:10" x14ac:dyDescent="0.3">
      <c r="A101" t="s">
        <v>521</v>
      </c>
      <c r="B101">
        <v>7691</v>
      </c>
      <c r="C101" t="s">
        <v>563</v>
      </c>
      <c r="D101" t="s">
        <v>564</v>
      </c>
      <c r="E101" t="s">
        <v>565</v>
      </c>
      <c r="F101">
        <v>21.435300000000002</v>
      </c>
      <c r="G101" t="s">
        <v>563</v>
      </c>
      <c r="H101" t="s">
        <v>581</v>
      </c>
      <c r="I101" t="s">
        <v>567</v>
      </c>
      <c r="J101" t="s">
        <v>580</v>
      </c>
    </row>
    <row r="102" spans="1:10" x14ac:dyDescent="0.3">
      <c r="A102" t="s">
        <v>521</v>
      </c>
      <c r="B102">
        <v>7961</v>
      </c>
      <c r="C102" t="s">
        <v>563</v>
      </c>
      <c r="D102" t="s">
        <v>564</v>
      </c>
      <c r="E102" t="s">
        <v>565</v>
      </c>
      <c r="F102">
        <v>13.3247</v>
      </c>
      <c r="G102" t="s">
        <v>563</v>
      </c>
      <c r="H102" t="s">
        <v>1527</v>
      </c>
      <c r="I102" t="s">
        <v>567</v>
      </c>
      <c r="J102" t="s">
        <v>1528</v>
      </c>
    </row>
    <row r="103" spans="1:10" x14ac:dyDescent="0.3">
      <c r="A103" t="s">
        <v>521</v>
      </c>
      <c r="B103">
        <v>7964</v>
      </c>
      <c r="C103" t="s">
        <v>563</v>
      </c>
      <c r="D103" t="s">
        <v>570</v>
      </c>
      <c r="E103" t="s">
        <v>564</v>
      </c>
      <c r="F103">
        <v>13.3247</v>
      </c>
      <c r="G103" t="s">
        <v>563</v>
      </c>
      <c r="H103" t="s">
        <v>1527</v>
      </c>
      <c r="I103" t="s">
        <v>567</v>
      </c>
      <c r="J103" t="s">
        <v>1528</v>
      </c>
    </row>
    <row r="104" spans="1:10" x14ac:dyDescent="0.3">
      <c r="A104" t="s">
        <v>521</v>
      </c>
      <c r="B104">
        <v>7967</v>
      </c>
      <c r="C104" t="s">
        <v>563</v>
      </c>
      <c r="D104" t="s">
        <v>570</v>
      </c>
      <c r="E104" t="s">
        <v>564</v>
      </c>
      <c r="F104">
        <v>13.3247</v>
      </c>
      <c r="G104" t="s">
        <v>563</v>
      </c>
      <c r="H104" t="s">
        <v>1527</v>
      </c>
      <c r="I104" t="s">
        <v>567</v>
      </c>
      <c r="J104" t="s">
        <v>1528</v>
      </c>
    </row>
    <row r="105" spans="1:10" x14ac:dyDescent="0.3">
      <c r="A105" t="s">
        <v>521</v>
      </c>
      <c r="B105">
        <v>7970</v>
      </c>
      <c r="C105" t="s">
        <v>563</v>
      </c>
      <c r="D105" t="s">
        <v>570</v>
      </c>
      <c r="E105" t="s">
        <v>564</v>
      </c>
      <c r="F105">
        <v>16.956199999999999</v>
      </c>
      <c r="G105" t="s">
        <v>563</v>
      </c>
      <c r="H105" t="s">
        <v>1529</v>
      </c>
      <c r="I105" t="s">
        <v>567</v>
      </c>
      <c r="J105" t="s">
        <v>1530</v>
      </c>
    </row>
    <row r="106" spans="1:10" x14ac:dyDescent="0.3">
      <c r="A106" t="s">
        <v>521</v>
      </c>
      <c r="B106">
        <v>7973</v>
      </c>
      <c r="C106" t="s">
        <v>563</v>
      </c>
      <c r="D106" t="s">
        <v>570</v>
      </c>
      <c r="E106" t="s">
        <v>564</v>
      </c>
      <c r="F106">
        <v>16.956199999999999</v>
      </c>
      <c r="G106" t="s">
        <v>563</v>
      </c>
      <c r="H106" t="s">
        <v>1529</v>
      </c>
      <c r="I106" t="s">
        <v>567</v>
      </c>
      <c r="J106" t="s">
        <v>1530</v>
      </c>
    </row>
    <row r="107" spans="1:10" x14ac:dyDescent="0.3">
      <c r="A107" t="s">
        <v>521</v>
      </c>
      <c r="B107">
        <v>7982</v>
      </c>
      <c r="C107" t="s">
        <v>563</v>
      </c>
      <c r="D107" t="s">
        <v>565</v>
      </c>
      <c r="E107" t="s">
        <v>564</v>
      </c>
      <c r="F107">
        <v>16.956199999999999</v>
      </c>
      <c r="G107" t="s">
        <v>563</v>
      </c>
      <c r="H107" t="s">
        <v>1529</v>
      </c>
      <c r="I107" t="s">
        <v>567</v>
      </c>
      <c r="J107" t="s">
        <v>1530</v>
      </c>
    </row>
    <row r="108" spans="1:10" x14ac:dyDescent="0.3">
      <c r="A108" t="s">
        <v>521</v>
      </c>
      <c r="B108">
        <v>7986</v>
      </c>
      <c r="C108" t="s">
        <v>563</v>
      </c>
      <c r="D108" t="s">
        <v>565</v>
      </c>
      <c r="E108" t="s">
        <v>564</v>
      </c>
      <c r="F108">
        <v>13.477600000000001</v>
      </c>
      <c r="G108" t="s">
        <v>563</v>
      </c>
      <c r="H108" t="s">
        <v>1531</v>
      </c>
      <c r="I108" t="s">
        <v>567</v>
      </c>
      <c r="J108" t="s">
        <v>1532</v>
      </c>
    </row>
    <row r="109" spans="1:10" x14ac:dyDescent="0.3">
      <c r="A109" t="s">
        <v>521</v>
      </c>
      <c r="B109">
        <v>7988</v>
      </c>
      <c r="C109" t="s">
        <v>563</v>
      </c>
      <c r="D109" t="s">
        <v>569</v>
      </c>
      <c r="E109" t="s">
        <v>570</v>
      </c>
      <c r="F109">
        <v>13.3247</v>
      </c>
      <c r="G109" t="s">
        <v>563</v>
      </c>
      <c r="H109" t="s">
        <v>1531</v>
      </c>
      <c r="I109" t="s">
        <v>567</v>
      </c>
      <c r="J109" t="s">
        <v>1533</v>
      </c>
    </row>
    <row r="110" spans="1:10" x14ac:dyDescent="0.3">
      <c r="A110" t="s">
        <v>521</v>
      </c>
      <c r="B110">
        <v>7991</v>
      </c>
      <c r="C110" t="s">
        <v>563</v>
      </c>
      <c r="D110" t="s">
        <v>570</v>
      </c>
      <c r="E110" t="s">
        <v>569</v>
      </c>
      <c r="F110">
        <v>13.3247</v>
      </c>
      <c r="G110" t="s">
        <v>563</v>
      </c>
      <c r="H110" t="s">
        <v>1534</v>
      </c>
      <c r="I110" t="s">
        <v>567</v>
      </c>
      <c r="J110" t="s">
        <v>1533</v>
      </c>
    </row>
    <row r="111" spans="1:10" x14ac:dyDescent="0.3">
      <c r="A111" t="s">
        <v>521</v>
      </c>
      <c r="B111">
        <v>7997</v>
      </c>
      <c r="C111" t="s">
        <v>563</v>
      </c>
      <c r="D111" t="s">
        <v>564</v>
      </c>
      <c r="E111" t="s">
        <v>565</v>
      </c>
      <c r="F111">
        <v>45.953899999999997</v>
      </c>
      <c r="G111" t="s">
        <v>563</v>
      </c>
      <c r="H111" t="s">
        <v>1535</v>
      </c>
      <c r="I111" t="s">
        <v>567</v>
      </c>
      <c r="J111" t="s">
        <v>1536</v>
      </c>
    </row>
    <row r="112" spans="1:10" x14ac:dyDescent="0.3">
      <c r="A112" t="s">
        <v>521</v>
      </c>
      <c r="B112">
        <v>8006</v>
      </c>
      <c r="C112" t="s">
        <v>563</v>
      </c>
      <c r="D112" t="s">
        <v>565</v>
      </c>
      <c r="E112" t="s">
        <v>564</v>
      </c>
      <c r="F112">
        <v>116</v>
      </c>
      <c r="G112" t="s">
        <v>563</v>
      </c>
      <c r="H112" t="s">
        <v>1537</v>
      </c>
      <c r="I112" t="s">
        <v>567</v>
      </c>
      <c r="J112" t="s">
        <v>1538</v>
      </c>
    </row>
    <row r="113" spans="1:10" x14ac:dyDescent="0.3">
      <c r="A113" t="s">
        <v>521</v>
      </c>
      <c r="B113">
        <v>8009</v>
      </c>
      <c r="C113" t="s">
        <v>563</v>
      </c>
      <c r="D113" t="s">
        <v>565</v>
      </c>
      <c r="E113" t="s">
        <v>570</v>
      </c>
      <c r="F113">
        <v>116</v>
      </c>
      <c r="G113" t="s">
        <v>563</v>
      </c>
      <c r="H113" t="s">
        <v>1539</v>
      </c>
      <c r="I113" t="s">
        <v>567</v>
      </c>
      <c r="J113" t="s">
        <v>1538</v>
      </c>
    </row>
    <row r="114" spans="1:10" x14ac:dyDescent="0.3">
      <c r="A114" t="s">
        <v>521</v>
      </c>
      <c r="B114">
        <v>8030</v>
      </c>
      <c r="C114" t="s">
        <v>563</v>
      </c>
      <c r="D114" t="s">
        <v>565</v>
      </c>
      <c r="E114" t="s">
        <v>564</v>
      </c>
      <c r="F114">
        <v>97</v>
      </c>
      <c r="G114" t="s">
        <v>563</v>
      </c>
      <c r="H114" t="s">
        <v>1540</v>
      </c>
      <c r="I114" t="s">
        <v>567</v>
      </c>
      <c r="J114" t="s">
        <v>1541</v>
      </c>
    </row>
    <row r="115" spans="1:10" x14ac:dyDescent="0.3">
      <c r="A115" t="s">
        <v>521</v>
      </c>
      <c r="B115">
        <v>8048</v>
      </c>
      <c r="C115" t="s">
        <v>563</v>
      </c>
      <c r="D115" t="s">
        <v>564</v>
      </c>
      <c r="E115" t="s">
        <v>565</v>
      </c>
      <c r="F115">
        <v>94</v>
      </c>
      <c r="G115" t="s">
        <v>563</v>
      </c>
      <c r="H115" t="s">
        <v>1542</v>
      </c>
      <c r="I115" t="s">
        <v>567</v>
      </c>
      <c r="J115" t="s">
        <v>1128</v>
      </c>
    </row>
    <row r="116" spans="1:10" x14ac:dyDescent="0.3">
      <c r="A116" t="s">
        <v>521</v>
      </c>
      <c r="B116">
        <v>8057</v>
      </c>
      <c r="C116" t="s">
        <v>563</v>
      </c>
      <c r="D116" t="s">
        <v>565</v>
      </c>
      <c r="E116" t="s">
        <v>564</v>
      </c>
      <c r="F116">
        <v>94</v>
      </c>
      <c r="G116" t="s">
        <v>563</v>
      </c>
      <c r="H116" t="s">
        <v>1543</v>
      </c>
      <c r="I116" t="s">
        <v>567</v>
      </c>
      <c r="J116" t="s">
        <v>1128</v>
      </c>
    </row>
    <row r="117" spans="1:10" x14ac:dyDescent="0.3">
      <c r="A117" t="s">
        <v>521</v>
      </c>
      <c r="B117">
        <v>8063</v>
      </c>
      <c r="C117" t="s">
        <v>563</v>
      </c>
      <c r="D117" t="s">
        <v>564</v>
      </c>
      <c r="E117" t="s">
        <v>565</v>
      </c>
      <c r="F117">
        <v>91</v>
      </c>
      <c r="G117" t="s">
        <v>563</v>
      </c>
      <c r="H117" t="s">
        <v>1544</v>
      </c>
      <c r="I117" t="s">
        <v>567</v>
      </c>
      <c r="J117" t="s">
        <v>568</v>
      </c>
    </row>
    <row r="118" spans="1:10" x14ac:dyDescent="0.3">
      <c r="A118" t="s">
        <v>521</v>
      </c>
      <c r="B118">
        <v>8084</v>
      </c>
      <c r="C118" t="s">
        <v>563</v>
      </c>
      <c r="D118" t="s">
        <v>565</v>
      </c>
      <c r="E118" t="s">
        <v>564</v>
      </c>
      <c r="F118">
        <v>104</v>
      </c>
      <c r="G118" t="s">
        <v>563</v>
      </c>
      <c r="H118" t="s">
        <v>1545</v>
      </c>
      <c r="I118" t="s">
        <v>567</v>
      </c>
      <c r="J118" t="s">
        <v>888</v>
      </c>
    </row>
    <row r="119" spans="1:10" x14ac:dyDescent="0.3">
      <c r="A119" t="s">
        <v>521</v>
      </c>
      <c r="B119">
        <v>8090</v>
      </c>
      <c r="C119" t="s">
        <v>563</v>
      </c>
      <c r="D119" t="s">
        <v>565</v>
      </c>
      <c r="E119" t="s">
        <v>570</v>
      </c>
      <c r="F119">
        <v>104</v>
      </c>
      <c r="G119" t="s">
        <v>563</v>
      </c>
      <c r="H119" t="s">
        <v>1546</v>
      </c>
      <c r="I119" t="s">
        <v>567</v>
      </c>
      <c r="J119" t="s">
        <v>888</v>
      </c>
    </row>
    <row r="120" spans="1:10" x14ac:dyDescent="0.3">
      <c r="A120" t="s">
        <v>521</v>
      </c>
      <c r="B120">
        <v>8099</v>
      </c>
      <c r="C120" t="s">
        <v>563</v>
      </c>
      <c r="D120" t="s">
        <v>569</v>
      </c>
      <c r="E120" t="s">
        <v>565</v>
      </c>
      <c r="F120">
        <v>108</v>
      </c>
      <c r="G120" t="s">
        <v>563</v>
      </c>
      <c r="H120" t="s">
        <v>1547</v>
      </c>
      <c r="I120" t="s">
        <v>567</v>
      </c>
      <c r="J120" t="s">
        <v>1332</v>
      </c>
    </row>
    <row r="121" spans="1:10" x14ac:dyDescent="0.3">
      <c r="A121" t="s">
        <v>521</v>
      </c>
      <c r="B121">
        <v>8108</v>
      </c>
      <c r="C121" t="s">
        <v>563</v>
      </c>
      <c r="D121" t="s">
        <v>564</v>
      </c>
      <c r="E121" t="s">
        <v>569</v>
      </c>
      <c r="F121">
        <v>75</v>
      </c>
      <c r="G121" t="s">
        <v>563</v>
      </c>
      <c r="H121" t="s">
        <v>1548</v>
      </c>
      <c r="I121" t="s">
        <v>567</v>
      </c>
      <c r="J121" t="s">
        <v>1549</v>
      </c>
    </row>
    <row r="122" spans="1:10" x14ac:dyDescent="0.3">
      <c r="A122" t="s">
        <v>521</v>
      </c>
      <c r="B122">
        <v>8180</v>
      </c>
      <c r="C122" t="s">
        <v>563</v>
      </c>
      <c r="D122" t="s">
        <v>570</v>
      </c>
      <c r="E122" t="s">
        <v>564</v>
      </c>
      <c r="F122">
        <v>3.5539900000000002</v>
      </c>
      <c r="G122" t="s">
        <v>563</v>
      </c>
      <c r="H122" t="s">
        <v>1550</v>
      </c>
      <c r="I122" t="s">
        <v>567</v>
      </c>
      <c r="J122" t="s">
        <v>1551</v>
      </c>
    </row>
    <row r="123" spans="1:10" x14ac:dyDescent="0.3">
      <c r="A123" t="s">
        <v>521</v>
      </c>
      <c r="B123">
        <v>8189</v>
      </c>
      <c r="C123" t="s">
        <v>563</v>
      </c>
      <c r="D123" t="s">
        <v>564</v>
      </c>
      <c r="E123" t="s">
        <v>565</v>
      </c>
      <c r="F123">
        <v>6.0282999999999998</v>
      </c>
      <c r="G123" t="s">
        <v>563</v>
      </c>
      <c r="H123" t="s">
        <v>1552</v>
      </c>
      <c r="I123" t="s">
        <v>567</v>
      </c>
      <c r="J123" t="s">
        <v>1553</v>
      </c>
    </row>
    <row r="124" spans="1:10" x14ac:dyDescent="0.3">
      <c r="A124" t="s">
        <v>521</v>
      </c>
      <c r="B124">
        <v>8198</v>
      </c>
      <c r="C124" t="s">
        <v>563</v>
      </c>
      <c r="D124" t="s">
        <v>564</v>
      </c>
      <c r="E124" t="s">
        <v>565</v>
      </c>
      <c r="F124">
        <v>6.1101000000000001</v>
      </c>
      <c r="G124" t="s">
        <v>563</v>
      </c>
      <c r="H124" t="s">
        <v>1552</v>
      </c>
      <c r="I124" t="s">
        <v>567</v>
      </c>
      <c r="J124" t="s">
        <v>1554</v>
      </c>
    </row>
    <row r="125" spans="1:10" x14ac:dyDescent="0.3">
      <c r="A125" t="s">
        <v>521</v>
      </c>
      <c r="B125">
        <v>8201</v>
      </c>
      <c r="C125" t="s">
        <v>563</v>
      </c>
      <c r="D125" t="s">
        <v>564</v>
      </c>
      <c r="E125" t="s">
        <v>570</v>
      </c>
      <c r="F125">
        <v>9.18994</v>
      </c>
      <c r="G125" t="s">
        <v>563</v>
      </c>
      <c r="H125" t="s">
        <v>1555</v>
      </c>
      <c r="I125" t="s">
        <v>567</v>
      </c>
      <c r="J125" t="s">
        <v>1556</v>
      </c>
    </row>
    <row r="126" spans="1:10" x14ac:dyDescent="0.3">
      <c r="A126" t="s">
        <v>521</v>
      </c>
      <c r="B126">
        <v>8207</v>
      </c>
      <c r="C126" t="s">
        <v>563</v>
      </c>
      <c r="D126" t="s">
        <v>564</v>
      </c>
      <c r="E126" t="s">
        <v>565</v>
      </c>
      <c r="F126">
        <v>9.18994</v>
      </c>
      <c r="G126" t="s">
        <v>563</v>
      </c>
      <c r="H126" t="s">
        <v>1555</v>
      </c>
      <c r="I126" t="s">
        <v>567</v>
      </c>
      <c r="J126" t="s">
        <v>1556</v>
      </c>
    </row>
    <row r="127" spans="1:10" x14ac:dyDescent="0.3">
      <c r="A127" t="s">
        <v>521</v>
      </c>
      <c r="B127">
        <v>8219</v>
      </c>
      <c r="C127" t="s">
        <v>563</v>
      </c>
      <c r="D127" t="s">
        <v>570</v>
      </c>
      <c r="E127" t="s">
        <v>569</v>
      </c>
      <c r="F127">
        <v>9.18994</v>
      </c>
      <c r="G127" t="s">
        <v>563</v>
      </c>
      <c r="H127" t="s">
        <v>1557</v>
      </c>
      <c r="I127" t="s">
        <v>567</v>
      </c>
      <c r="J127" t="s">
        <v>1558</v>
      </c>
    </row>
    <row r="128" spans="1:10" x14ac:dyDescent="0.3">
      <c r="A128" t="s">
        <v>521</v>
      </c>
      <c r="B128">
        <v>8225</v>
      </c>
      <c r="C128" t="s">
        <v>563</v>
      </c>
      <c r="D128" t="s">
        <v>565</v>
      </c>
      <c r="E128" t="s">
        <v>570</v>
      </c>
      <c r="F128">
        <v>6.0282999999999998</v>
      </c>
      <c r="G128" t="s">
        <v>563</v>
      </c>
      <c r="H128" t="s">
        <v>1559</v>
      </c>
      <c r="I128" t="s">
        <v>567</v>
      </c>
      <c r="J128" t="s">
        <v>1553</v>
      </c>
    </row>
    <row r="129" spans="1:10" x14ac:dyDescent="0.3">
      <c r="A129" t="s">
        <v>521</v>
      </c>
      <c r="B129">
        <v>8237</v>
      </c>
      <c r="C129" t="s">
        <v>563</v>
      </c>
      <c r="D129" t="s">
        <v>569</v>
      </c>
      <c r="E129" t="s">
        <v>565</v>
      </c>
      <c r="F129">
        <v>15.953900000000001</v>
      </c>
      <c r="G129" t="s">
        <v>563</v>
      </c>
      <c r="H129" t="s">
        <v>645</v>
      </c>
      <c r="I129" t="s">
        <v>567</v>
      </c>
      <c r="J129" t="s">
        <v>624</v>
      </c>
    </row>
    <row r="130" spans="1:10" x14ac:dyDescent="0.3">
      <c r="A130" t="s">
        <v>521</v>
      </c>
      <c r="B130">
        <v>8240</v>
      </c>
      <c r="C130" t="s">
        <v>563</v>
      </c>
      <c r="D130" t="s">
        <v>565</v>
      </c>
      <c r="E130" t="s">
        <v>570</v>
      </c>
      <c r="F130">
        <v>17.962399999999999</v>
      </c>
      <c r="G130" t="s">
        <v>563</v>
      </c>
      <c r="H130" t="s">
        <v>645</v>
      </c>
      <c r="I130" t="s">
        <v>567</v>
      </c>
      <c r="J130" t="s">
        <v>646</v>
      </c>
    </row>
    <row r="131" spans="1:10" x14ac:dyDescent="0.3">
      <c r="A131" t="s">
        <v>521</v>
      </c>
      <c r="B131">
        <v>8243</v>
      </c>
      <c r="C131" t="s">
        <v>563</v>
      </c>
      <c r="D131" t="s">
        <v>570</v>
      </c>
      <c r="E131" t="s">
        <v>569</v>
      </c>
      <c r="F131">
        <v>15.953900000000001</v>
      </c>
      <c r="G131" t="s">
        <v>563</v>
      </c>
      <c r="H131" t="s">
        <v>645</v>
      </c>
      <c r="I131" t="s">
        <v>567</v>
      </c>
      <c r="J131" t="s">
        <v>624</v>
      </c>
    </row>
    <row r="132" spans="1:10" x14ac:dyDescent="0.3">
      <c r="A132" t="s">
        <v>521</v>
      </c>
      <c r="B132">
        <v>8246</v>
      </c>
      <c r="C132" t="s">
        <v>563</v>
      </c>
      <c r="D132" t="s">
        <v>564</v>
      </c>
      <c r="E132" t="s">
        <v>565</v>
      </c>
      <c r="F132">
        <v>17.962399999999999</v>
      </c>
      <c r="G132" t="s">
        <v>563</v>
      </c>
      <c r="H132" t="s">
        <v>645</v>
      </c>
      <c r="I132" t="s">
        <v>567</v>
      </c>
      <c r="J132" t="s">
        <v>646</v>
      </c>
    </row>
    <row r="133" spans="1:10" x14ac:dyDescent="0.3">
      <c r="A133" t="s">
        <v>521</v>
      </c>
      <c r="B133">
        <v>8258</v>
      </c>
      <c r="C133" t="s">
        <v>563</v>
      </c>
      <c r="D133" t="s">
        <v>565</v>
      </c>
      <c r="E133" t="s">
        <v>564</v>
      </c>
      <c r="F133">
        <v>21.435300000000002</v>
      </c>
      <c r="G133" t="s">
        <v>563</v>
      </c>
      <c r="H133" t="s">
        <v>1560</v>
      </c>
      <c r="I133" t="s">
        <v>567</v>
      </c>
      <c r="J133" t="s">
        <v>580</v>
      </c>
    </row>
    <row r="134" spans="1:10" x14ac:dyDescent="0.3">
      <c r="A134" t="s">
        <v>521</v>
      </c>
      <c r="B134">
        <v>8261</v>
      </c>
      <c r="C134" t="s">
        <v>563</v>
      </c>
      <c r="D134" t="s">
        <v>565</v>
      </c>
      <c r="E134" t="s">
        <v>564</v>
      </c>
      <c r="F134">
        <v>21.435300000000002</v>
      </c>
      <c r="G134" t="s">
        <v>563</v>
      </c>
      <c r="H134" t="s">
        <v>1560</v>
      </c>
      <c r="I134" t="s">
        <v>567</v>
      </c>
      <c r="J134" t="s">
        <v>580</v>
      </c>
    </row>
    <row r="135" spans="1:10" x14ac:dyDescent="0.3">
      <c r="A135" t="s">
        <v>521</v>
      </c>
      <c r="B135">
        <v>8270</v>
      </c>
      <c r="C135" t="s">
        <v>563</v>
      </c>
      <c r="D135" t="s">
        <v>565</v>
      </c>
      <c r="E135" t="s">
        <v>564</v>
      </c>
      <c r="F135">
        <v>21.435300000000002</v>
      </c>
      <c r="G135" t="s">
        <v>563</v>
      </c>
      <c r="H135" t="s">
        <v>1560</v>
      </c>
      <c r="I135" t="s">
        <v>567</v>
      </c>
      <c r="J135" t="s">
        <v>580</v>
      </c>
    </row>
    <row r="136" spans="1:10" x14ac:dyDescent="0.3">
      <c r="A136" t="s">
        <v>521</v>
      </c>
      <c r="B136">
        <v>8279</v>
      </c>
      <c r="C136" t="s">
        <v>563</v>
      </c>
      <c r="D136" t="s">
        <v>565</v>
      </c>
      <c r="E136" t="s">
        <v>569</v>
      </c>
      <c r="F136">
        <v>21.435300000000002</v>
      </c>
      <c r="G136" t="s">
        <v>563</v>
      </c>
      <c r="H136" t="s">
        <v>1503</v>
      </c>
      <c r="I136" t="s">
        <v>567</v>
      </c>
      <c r="J136" t="s">
        <v>580</v>
      </c>
    </row>
    <row r="137" spans="1:10" x14ac:dyDescent="0.3">
      <c r="A137" t="s">
        <v>521</v>
      </c>
      <c r="B137">
        <v>8287</v>
      </c>
      <c r="C137" t="s">
        <v>563</v>
      </c>
      <c r="D137" t="s">
        <v>565</v>
      </c>
      <c r="E137" t="s">
        <v>564</v>
      </c>
      <c r="F137">
        <v>21.435300000000002</v>
      </c>
      <c r="G137" t="s">
        <v>563</v>
      </c>
      <c r="H137" t="s">
        <v>1503</v>
      </c>
      <c r="I137" t="s">
        <v>567</v>
      </c>
      <c r="J137" t="s">
        <v>580</v>
      </c>
    </row>
    <row r="138" spans="1:10" x14ac:dyDescent="0.3">
      <c r="A138" t="s">
        <v>521</v>
      </c>
      <c r="B138">
        <v>8296</v>
      </c>
      <c r="C138" t="s">
        <v>563</v>
      </c>
      <c r="D138" t="s">
        <v>569</v>
      </c>
      <c r="E138" t="s">
        <v>570</v>
      </c>
      <c r="F138">
        <v>17.962399999999999</v>
      </c>
      <c r="G138" t="s">
        <v>563</v>
      </c>
      <c r="H138" t="s">
        <v>1561</v>
      </c>
      <c r="I138" t="s">
        <v>567</v>
      </c>
      <c r="J138" t="s">
        <v>626</v>
      </c>
    </row>
    <row r="139" spans="1:10" x14ac:dyDescent="0.3">
      <c r="A139" t="s">
        <v>521</v>
      </c>
      <c r="B139">
        <v>8302</v>
      </c>
      <c r="C139" t="s">
        <v>563</v>
      </c>
      <c r="D139" t="s">
        <v>565</v>
      </c>
      <c r="E139" t="s">
        <v>570</v>
      </c>
      <c r="F139">
        <v>17.962399999999999</v>
      </c>
      <c r="G139" t="s">
        <v>563</v>
      </c>
      <c r="H139" t="s">
        <v>1561</v>
      </c>
      <c r="I139" t="s">
        <v>567</v>
      </c>
      <c r="J139" t="s">
        <v>626</v>
      </c>
    </row>
    <row r="140" spans="1:10" x14ac:dyDescent="0.3">
      <c r="A140" t="s">
        <v>521</v>
      </c>
      <c r="B140">
        <v>8409</v>
      </c>
      <c r="C140" t="s">
        <v>563</v>
      </c>
      <c r="D140" t="s">
        <v>569</v>
      </c>
      <c r="E140" t="s">
        <v>570</v>
      </c>
      <c r="F140">
        <v>17.962399999999999</v>
      </c>
      <c r="G140" t="s">
        <v>563</v>
      </c>
      <c r="H140" t="s">
        <v>625</v>
      </c>
      <c r="I140" t="s">
        <v>567</v>
      </c>
      <c r="J140" t="s">
        <v>626</v>
      </c>
    </row>
    <row r="141" spans="1:10" x14ac:dyDescent="0.3">
      <c r="A141" t="s">
        <v>521</v>
      </c>
      <c r="B141">
        <v>8410</v>
      </c>
      <c r="C141" t="s">
        <v>563</v>
      </c>
      <c r="D141" t="s">
        <v>570</v>
      </c>
      <c r="E141" t="s">
        <v>569</v>
      </c>
      <c r="F141">
        <v>17.962399999999999</v>
      </c>
      <c r="G141" t="s">
        <v>563</v>
      </c>
      <c r="H141" t="s">
        <v>625</v>
      </c>
      <c r="I141" t="s">
        <v>567</v>
      </c>
      <c r="J141" t="s">
        <v>626</v>
      </c>
    </row>
    <row r="142" spans="1:10" x14ac:dyDescent="0.3">
      <c r="A142" t="s">
        <v>521</v>
      </c>
      <c r="B142">
        <v>8416</v>
      </c>
      <c r="C142" t="s">
        <v>563</v>
      </c>
      <c r="D142" t="s">
        <v>565</v>
      </c>
      <c r="E142" t="s">
        <v>564</v>
      </c>
      <c r="F142">
        <v>14.318300000000001</v>
      </c>
      <c r="G142" t="s">
        <v>563</v>
      </c>
      <c r="H142" t="s">
        <v>1562</v>
      </c>
      <c r="I142" t="s">
        <v>567</v>
      </c>
      <c r="J142" t="s">
        <v>592</v>
      </c>
    </row>
    <row r="143" spans="1:10" x14ac:dyDescent="0.3">
      <c r="A143" t="s">
        <v>521</v>
      </c>
      <c r="B143">
        <v>8431</v>
      </c>
      <c r="C143" t="s">
        <v>563</v>
      </c>
      <c r="D143" t="s">
        <v>564</v>
      </c>
      <c r="E143" t="s">
        <v>565</v>
      </c>
      <c r="F143">
        <v>14.318300000000001</v>
      </c>
      <c r="G143" t="s">
        <v>563</v>
      </c>
      <c r="H143" t="s">
        <v>1508</v>
      </c>
      <c r="I143" t="s">
        <v>567</v>
      </c>
      <c r="J143" t="s">
        <v>592</v>
      </c>
    </row>
    <row r="144" spans="1:10" x14ac:dyDescent="0.3">
      <c r="A144" t="s">
        <v>521</v>
      </c>
      <c r="B144">
        <v>8437</v>
      </c>
      <c r="C144" t="s">
        <v>563</v>
      </c>
      <c r="D144" t="s">
        <v>565</v>
      </c>
      <c r="E144" t="s">
        <v>570</v>
      </c>
      <c r="F144">
        <v>10.839399999999999</v>
      </c>
      <c r="G144" t="s">
        <v>563</v>
      </c>
      <c r="H144" t="s">
        <v>607</v>
      </c>
      <c r="I144" t="s">
        <v>567</v>
      </c>
      <c r="J144" t="s">
        <v>602</v>
      </c>
    </row>
    <row r="145" spans="1:10" x14ac:dyDescent="0.3">
      <c r="A145" t="s">
        <v>521</v>
      </c>
      <c r="B145">
        <v>8439</v>
      </c>
      <c r="C145" t="s">
        <v>563</v>
      </c>
      <c r="D145" t="s">
        <v>570</v>
      </c>
      <c r="E145" t="s">
        <v>569</v>
      </c>
      <c r="F145">
        <v>10.839399999999999</v>
      </c>
      <c r="G145" t="s">
        <v>563</v>
      </c>
      <c r="H145" t="s">
        <v>607</v>
      </c>
      <c r="I145" t="s">
        <v>567</v>
      </c>
      <c r="J145" t="s">
        <v>602</v>
      </c>
    </row>
    <row r="146" spans="1:10" x14ac:dyDescent="0.3">
      <c r="A146" t="s">
        <v>521</v>
      </c>
      <c r="B146">
        <v>8443</v>
      </c>
      <c r="C146" t="s">
        <v>563</v>
      </c>
      <c r="D146" t="s">
        <v>564</v>
      </c>
      <c r="E146" t="s">
        <v>565</v>
      </c>
      <c r="F146">
        <v>10.839399999999999</v>
      </c>
      <c r="G146" t="s">
        <v>563</v>
      </c>
      <c r="H146" t="s">
        <v>607</v>
      </c>
      <c r="I146" t="s">
        <v>567</v>
      </c>
      <c r="J146" t="s">
        <v>602</v>
      </c>
    </row>
    <row r="147" spans="1:10" x14ac:dyDescent="0.3">
      <c r="A147" t="s">
        <v>521</v>
      </c>
      <c r="B147">
        <v>8482</v>
      </c>
      <c r="C147" t="s">
        <v>563</v>
      </c>
      <c r="D147" t="s">
        <v>565</v>
      </c>
      <c r="E147" t="s">
        <v>564</v>
      </c>
      <c r="F147">
        <v>14.318300000000001</v>
      </c>
      <c r="G147" t="s">
        <v>563</v>
      </c>
      <c r="H147" t="s">
        <v>1563</v>
      </c>
      <c r="I147" t="s">
        <v>567</v>
      </c>
      <c r="J147" t="s">
        <v>598</v>
      </c>
    </row>
    <row r="148" spans="1:10" x14ac:dyDescent="0.3">
      <c r="A148" t="s">
        <v>521</v>
      </c>
      <c r="B148">
        <v>8485</v>
      </c>
      <c r="C148" t="s">
        <v>563</v>
      </c>
      <c r="D148" t="s">
        <v>564</v>
      </c>
      <c r="E148" t="s">
        <v>565</v>
      </c>
      <c r="F148">
        <v>14.318300000000001</v>
      </c>
      <c r="G148" t="s">
        <v>563</v>
      </c>
      <c r="H148" t="s">
        <v>1563</v>
      </c>
      <c r="I148" t="s">
        <v>567</v>
      </c>
      <c r="J148" t="s">
        <v>598</v>
      </c>
    </row>
    <row r="149" spans="1:10" x14ac:dyDescent="0.3">
      <c r="A149" t="s">
        <v>521</v>
      </c>
      <c r="B149">
        <v>8504</v>
      </c>
      <c r="C149" t="s">
        <v>563</v>
      </c>
      <c r="D149" t="s">
        <v>569</v>
      </c>
      <c r="E149" t="s">
        <v>570</v>
      </c>
      <c r="F149">
        <v>106</v>
      </c>
      <c r="G149" t="s">
        <v>563</v>
      </c>
      <c r="H149" t="s">
        <v>1564</v>
      </c>
      <c r="I149" t="s">
        <v>567</v>
      </c>
      <c r="J149" t="s">
        <v>1565</v>
      </c>
    </row>
    <row r="150" spans="1:10" x14ac:dyDescent="0.3">
      <c r="A150" t="s">
        <v>521</v>
      </c>
      <c r="B150">
        <v>8518</v>
      </c>
      <c r="C150" t="s">
        <v>563</v>
      </c>
      <c r="D150" t="s">
        <v>564</v>
      </c>
      <c r="E150" t="s">
        <v>565</v>
      </c>
      <c r="F150">
        <v>143</v>
      </c>
      <c r="G150" t="s">
        <v>563</v>
      </c>
      <c r="H150" t="s">
        <v>1566</v>
      </c>
      <c r="I150" t="s">
        <v>567</v>
      </c>
      <c r="J150" t="s">
        <v>1567</v>
      </c>
    </row>
    <row r="151" spans="1:10" x14ac:dyDescent="0.3">
      <c r="A151" t="s">
        <v>521</v>
      </c>
      <c r="B151">
        <v>8539</v>
      </c>
      <c r="C151" t="s">
        <v>563</v>
      </c>
      <c r="D151" t="s">
        <v>565</v>
      </c>
      <c r="E151" t="s">
        <v>570</v>
      </c>
      <c r="F151">
        <v>155</v>
      </c>
      <c r="G151" t="s">
        <v>563</v>
      </c>
      <c r="H151" t="s">
        <v>1568</v>
      </c>
      <c r="I151" t="s">
        <v>567</v>
      </c>
      <c r="J151" t="s">
        <v>1569</v>
      </c>
    </row>
    <row r="152" spans="1:10" x14ac:dyDescent="0.3">
      <c r="A152" t="s">
        <v>521</v>
      </c>
      <c r="B152">
        <v>8542</v>
      </c>
      <c r="C152" t="s">
        <v>563</v>
      </c>
      <c r="D152" t="s">
        <v>565</v>
      </c>
      <c r="E152" t="s">
        <v>564</v>
      </c>
      <c r="F152">
        <v>155</v>
      </c>
      <c r="G152" t="s">
        <v>563</v>
      </c>
      <c r="H152" t="s">
        <v>1568</v>
      </c>
      <c r="I152" t="s">
        <v>567</v>
      </c>
      <c r="J152" t="s">
        <v>1569</v>
      </c>
    </row>
    <row r="153" spans="1:10" x14ac:dyDescent="0.3">
      <c r="A153" t="s">
        <v>521</v>
      </c>
      <c r="B153">
        <v>8548</v>
      </c>
      <c r="C153" t="s">
        <v>563</v>
      </c>
      <c r="D153" t="s">
        <v>569</v>
      </c>
      <c r="E153" t="s">
        <v>565</v>
      </c>
      <c r="F153">
        <v>141</v>
      </c>
      <c r="G153" t="s">
        <v>563</v>
      </c>
      <c r="H153" t="s">
        <v>1570</v>
      </c>
      <c r="I153" t="s">
        <v>567</v>
      </c>
      <c r="J153" t="s">
        <v>638</v>
      </c>
    </row>
    <row r="154" spans="1:10" x14ac:dyDescent="0.3">
      <c r="A154" t="s">
        <v>521</v>
      </c>
      <c r="B154">
        <v>8552</v>
      </c>
      <c r="C154" t="s">
        <v>563</v>
      </c>
      <c r="D154" t="s">
        <v>565</v>
      </c>
      <c r="E154" t="s">
        <v>564</v>
      </c>
      <c r="F154">
        <v>141</v>
      </c>
      <c r="G154" t="s">
        <v>563</v>
      </c>
      <c r="H154" t="s">
        <v>1570</v>
      </c>
      <c r="I154" t="s">
        <v>567</v>
      </c>
      <c r="J154" t="s">
        <v>638</v>
      </c>
    </row>
    <row r="155" spans="1:10" x14ac:dyDescent="0.3">
      <c r="A155" t="s">
        <v>521</v>
      </c>
      <c r="B155">
        <v>8554</v>
      </c>
      <c r="C155" t="s">
        <v>563</v>
      </c>
      <c r="D155" t="s">
        <v>569</v>
      </c>
      <c r="E155" t="s">
        <v>570</v>
      </c>
      <c r="F155">
        <v>141</v>
      </c>
      <c r="G155" t="s">
        <v>563</v>
      </c>
      <c r="H155" t="s">
        <v>1570</v>
      </c>
      <c r="I155" t="s">
        <v>567</v>
      </c>
      <c r="J155" t="s">
        <v>638</v>
      </c>
    </row>
    <row r="156" spans="1:10" x14ac:dyDescent="0.3">
      <c r="A156" t="s">
        <v>521</v>
      </c>
      <c r="B156">
        <v>8586</v>
      </c>
      <c r="C156" t="s">
        <v>563</v>
      </c>
      <c r="D156" t="s">
        <v>569</v>
      </c>
      <c r="E156" t="s">
        <v>570</v>
      </c>
      <c r="F156">
        <v>119</v>
      </c>
      <c r="G156" t="s">
        <v>563</v>
      </c>
      <c r="H156" t="s">
        <v>1571</v>
      </c>
      <c r="I156" t="s">
        <v>567</v>
      </c>
      <c r="J156" t="s">
        <v>1572</v>
      </c>
    </row>
    <row r="157" spans="1:10" x14ac:dyDescent="0.3">
      <c r="A157" t="s">
        <v>521</v>
      </c>
      <c r="B157">
        <v>8587</v>
      </c>
      <c r="C157" t="s">
        <v>563</v>
      </c>
      <c r="D157" t="s">
        <v>564</v>
      </c>
      <c r="E157" t="s">
        <v>565</v>
      </c>
      <c r="F157">
        <v>118</v>
      </c>
      <c r="G157" t="s">
        <v>563</v>
      </c>
      <c r="H157" t="s">
        <v>1571</v>
      </c>
      <c r="I157" t="s">
        <v>567</v>
      </c>
      <c r="J157" t="s">
        <v>1573</v>
      </c>
    </row>
    <row r="158" spans="1:10" x14ac:dyDescent="0.3">
      <c r="A158" t="s">
        <v>521</v>
      </c>
      <c r="B158">
        <v>8626</v>
      </c>
      <c r="C158" t="s">
        <v>563</v>
      </c>
      <c r="D158" t="s">
        <v>569</v>
      </c>
      <c r="E158" t="s">
        <v>570</v>
      </c>
      <c r="F158">
        <v>124</v>
      </c>
      <c r="G158" t="s">
        <v>563</v>
      </c>
      <c r="H158" t="s">
        <v>1574</v>
      </c>
      <c r="I158" t="s">
        <v>567</v>
      </c>
      <c r="J158" t="s">
        <v>1575</v>
      </c>
    </row>
    <row r="159" spans="1:10" x14ac:dyDescent="0.3">
      <c r="A159" t="s">
        <v>521</v>
      </c>
      <c r="B159">
        <v>8660</v>
      </c>
      <c r="C159" t="s">
        <v>563</v>
      </c>
      <c r="D159" t="s">
        <v>565</v>
      </c>
      <c r="E159" t="s">
        <v>564</v>
      </c>
      <c r="F159">
        <v>11.6182</v>
      </c>
      <c r="G159" t="s">
        <v>563</v>
      </c>
      <c r="H159" t="s">
        <v>597</v>
      </c>
      <c r="I159" t="s">
        <v>567</v>
      </c>
      <c r="J159" t="s">
        <v>1576</v>
      </c>
    </row>
    <row r="160" spans="1:10" x14ac:dyDescent="0.3">
      <c r="A160" t="s">
        <v>521</v>
      </c>
      <c r="B160">
        <v>8668</v>
      </c>
      <c r="C160" t="s">
        <v>563</v>
      </c>
      <c r="D160" t="s">
        <v>565</v>
      </c>
      <c r="E160" t="s">
        <v>569</v>
      </c>
      <c r="F160">
        <v>14.5418</v>
      </c>
      <c r="G160" t="s">
        <v>563</v>
      </c>
      <c r="H160" t="s">
        <v>597</v>
      </c>
      <c r="I160" t="s">
        <v>567</v>
      </c>
      <c r="J160" t="s">
        <v>1577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5</vt:i4>
      </vt:variant>
    </vt:vector>
  </HeadingPairs>
  <TitlesOfParts>
    <vt:vector size="15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on Kyong Cho</dc:creator>
  <cp:lastModifiedBy>cho</cp:lastModifiedBy>
  <dcterms:created xsi:type="dcterms:W3CDTF">2016-01-29T11:27:14Z</dcterms:created>
  <dcterms:modified xsi:type="dcterms:W3CDTF">2016-05-28T23:49:55Z</dcterms:modified>
</cp:coreProperties>
</file>